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mc:AlternateContent xmlns:mc="http://schemas.openxmlformats.org/markup-compatibility/2006">
    <mc:Choice Requires="x15">
      <x15ac:absPath xmlns:x15ac="http://schemas.microsoft.com/office/spreadsheetml/2010/11/ac" url="E:\博士学习\2023论文及投稿\FROINERS\修改意见\返修回复\"/>
    </mc:Choice>
  </mc:AlternateContent>
  <xr:revisionPtr revIDLastSave="0" documentId="13_ncr:1_{59ADB676-A94B-4018-9F05-F8187B2946EA}" xr6:coauthVersionLast="47" xr6:coauthVersionMax="47" xr10:uidLastSave="{00000000-0000-0000-0000-000000000000}"/>
  <bookViews>
    <workbookView xWindow="0" yWindow="322" windowWidth="14550" windowHeight="12308" activeTab="1" xr2:uid="{00000000-000D-0000-FFFF-FFFF00000000}"/>
  </bookViews>
  <sheets>
    <sheet name="Data" sheetId="1" r:id="rId1"/>
    <sheet name="Description" sheetId="2" r:id="rId2"/>
  </sheets>
  <definedNames>
    <definedName name="_xlnm._FilterDatabase" localSheetId="0" hidden="1">Data!$T$1:$AN$39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N397" i="1" l="1"/>
  <c r="AM397" i="1"/>
  <c r="AL397" i="1"/>
  <c r="AF397" i="1"/>
  <c r="AB397" i="1"/>
  <c r="T397" i="1"/>
  <c r="I397" i="1"/>
  <c r="AN396" i="1"/>
  <c r="AM396" i="1"/>
  <c r="AL396" i="1"/>
  <c r="AF396" i="1"/>
  <c r="AB396" i="1"/>
  <c r="T396" i="1"/>
  <c r="I396" i="1"/>
  <c r="AN395" i="1"/>
  <c r="AM395" i="1"/>
  <c r="AL395" i="1"/>
  <c r="AF395" i="1"/>
  <c r="AB395" i="1"/>
  <c r="T395" i="1"/>
  <c r="I395" i="1"/>
  <c r="AN394" i="1"/>
  <c r="AM394" i="1"/>
  <c r="AL394" i="1"/>
  <c r="AF394" i="1"/>
  <c r="AB394" i="1"/>
  <c r="T394" i="1"/>
  <c r="I394" i="1"/>
  <c r="AN393" i="1"/>
  <c r="AM393" i="1"/>
  <c r="AL393" i="1"/>
  <c r="AF393" i="1"/>
  <c r="AB393" i="1"/>
  <c r="T393" i="1"/>
  <c r="I393" i="1"/>
  <c r="AN392" i="1"/>
  <c r="AM392" i="1"/>
  <c r="AL392" i="1"/>
  <c r="AF392" i="1"/>
  <c r="AB392" i="1"/>
  <c r="T392" i="1"/>
  <c r="I392" i="1"/>
  <c r="AN391" i="1"/>
  <c r="AM391" i="1"/>
  <c r="AL391" i="1"/>
  <c r="AF391" i="1"/>
  <c r="AB391" i="1"/>
  <c r="T391" i="1"/>
  <c r="I391" i="1"/>
  <c r="AN390" i="1"/>
  <c r="AM390" i="1"/>
  <c r="AL390" i="1"/>
  <c r="AF390" i="1"/>
  <c r="AB390" i="1"/>
  <c r="T390" i="1"/>
  <c r="I390" i="1"/>
  <c r="AN389" i="1"/>
  <c r="AM389" i="1"/>
  <c r="AL389" i="1"/>
  <c r="AF389" i="1"/>
  <c r="AB389" i="1"/>
  <c r="T389" i="1"/>
  <c r="I389" i="1"/>
  <c r="AN388" i="1"/>
  <c r="AM388" i="1"/>
  <c r="AL388" i="1"/>
  <c r="AF388" i="1"/>
  <c r="AB388" i="1"/>
  <c r="T388" i="1"/>
  <c r="I388" i="1"/>
  <c r="AN387" i="1"/>
  <c r="AM387" i="1"/>
  <c r="AL387" i="1"/>
  <c r="AF387" i="1"/>
  <c r="AB387" i="1"/>
  <c r="T387" i="1"/>
  <c r="I387" i="1"/>
  <c r="AN386" i="1"/>
  <c r="AM386" i="1"/>
  <c r="AL386" i="1"/>
  <c r="AF386" i="1"/>
  <c r="AB386" i="1"/>
  <c r="T386" i="1"/>
  <c r="I386" i="1"/>
  <c r="AN385" i="1"/>
  <c r="AM385" i="1"/>
  <c r="AL385" i="1"/>
  <c r="AF385" i="1"/>
  <c r="AB385" i="1"/>
  <c r="T385" i="1"/>
  <c r="I385" i="1"/>
  <c r="AN384" i="1"/>
  <c r="AM384" i="1"/>
  <c r="AL384" i="1"/>
  <c r="AF384" i="1"/>
  <c r="AB384" i="1"/>
  <c r="T384" i="1"/>
  <c r="I384" i="1"/>
  <c r="AN383" i="1"/>
  <c r="AM383" i="1"/>
  <c r="AL383" i="1"/>
  <c r="AF383" i="1"/>
  <c r="AB383" i="1"/>
  <c r="T383" i="1"/>
  <c r="I383" i="1"/>
  <c r="AN382" i="1"/>
  <c r="AM382" i="1"/>
  <c r="AL382" i="1"/>
  <c r="AF382" i="1"/>
  <c r="AB382" i="1"/>
  <c r="T382" i="1"/>
  <c r="I382" i="1"/>
  <c r="AN381" i="1"/>
  <c r="AM381" i="1"/>
  <c r="AL381" i="1"/>
  <c r="AF381" i="1"/>
  <c r="AB381" i="1"/>
  <c r="T381" i="1"/>
  <c r="I381" i="1"/>
  <c r="AN380" i="1"/>
  <c r="AM380" i="1"/>
  <c r="AL380" i="1"/>
  <c r="AF380" i="1"/>
  <c r="AB380" i="1"/>
  <c r="T380" i="1"/>
  <c r="I380" i="1"/>
  <c r="AN379" i="1"/>
  <c r="AM379" i="1"/>
  <c r="AL379" i="1"/>
  <c r="AF379" i="1"/>
  <c r="AB379" i="1"/>
  <c r="T379" i="1"/>
  <c r="I379" i="1"/>
  <c r="AN378" i="1"/>
  <c r="AM378" i="1"/>
  <c r="AL378" i="1"/>
  <c r="AF378" i="1"/>
  <c r="AB378" i="1"/>
  <c r="T378" i="1"/>
  <c r="I378" i="1"/>
  <c r="AN377" i="1"/>
  <c r="AM377" i="1"/>
  <c r="AL377" i="1"/>
  <c r="AF377" i="1"/>
  <c r="AB377" i="1"/>
  <c r="T377" i="1"/>
  <c r="I377" i="1"/>
  <c r="AN376" i="1"/>
  <c r="AM376" i="1"/>
  <c r="AL376" i="1"/>
  <c r="AF376" i="1"/>
  <c r="AB376" i="1"/>
  <c r="T376" i="1"/>
  <c r="I376" i="1"/>
  <c r="AN375" i="1"/>
  <c r="AM375" i="1"/>
  <c r="AL375" i="1"/>
  <c r="AF375" i="1"/>
  <c r="AB375" i="1"/>
  <c r="T375" i="1"/>
  <c r="I375" i="1"/>
  <c r="AN374" i="1"/>
  <c r="AM374" i="1"/>
  <c r="AL374" i="1"/>
  <c r="AF374" i="1"/>
  <c r="AB374" i="1"/>
  <c r="T374" i="1"/>
  <c r="I374" i="1"/>
  <c r="AN373" i="1"/>
  <c r="AM373" i="1"/>
  <c r="AL373" i="1"/>
  <c r="AF373" i="1"/>
  <c r="AB373" i="1"/>
  <c r="T373" i="1"/>
  <c r="I373" i="1"/>
  <c r="AN372" i="1"/>
  <c r="AM372" i="1"/>
  <c r="AL372" i="1"/>
  <c r="AF372" i="1"/>
  <c r="AB372" i="1"/>
  <c r="T372" i="1"/>
  <c r="I372" i="1"/>
  <c r="AN371" i="1"/>
  <c r="AM371" i="1"/>
  <c r="AL371" i="1"/>
  <c r="AF371" i="1"/>
  <c r="AB371" i="1"/>
  <c r="T371" i="1"/>
  <c r="I371" i="1"/>
  <c r="AN370" i="1"/>
  <c r="AM370" i="1"/>
  <c r="AL370" i="1"/>
  <c r="AF370" i="1"/>
  <c r="AB370" i="1"/>
  <c r="T370" i="1"/>
  <c r="I370" i="1"/>
  <c r="AN369" i="1"/>
  <c r="AM369" i="1"/>
  <c r="AL369" i="1"/>
  <c r="AF369" i="1"/>
  <c r="AB369" i="1"/>
  <c r="T369" i="1"/>
  <c r="I369" i="1"/>
  <c r="AN368" i="1"/>
  <c r="AM368" i="1"/>
  <c r="AL368" i="1"/>
  <c r="AF368" i="1"/>
  <c r="AB368" i="1"/>
  <c r="T368" i="1"/>
  <c r="I368" i="1"/>
  <c r="AN367" i="1"/>
  <c r="AM367" i="1"/>
  <c r="AL367" i="1"/>
  <c r="AF367" i="1"/>
  <c r="AB367" i="1"/>
  <c r="T367" i="1"/>
  <c r="I367" i="1"/>
  <c r="AN366" i="1"/>
  <c r="AM366" i="1"/>
  <c r="AL366" i="1"/>
  <c r="AF366" i="1"/>
  <c r="AB366" i="1"/>
  <c r="T366" i="1"/>
  <c r="I366" i="1"/>
  <c r="AN365" i="1"/>
  <c r="AM365" i="1"/>
  <c r="AL365" i="1"/>
  <c r="AF365" i="1"/>
  <c r="AB365" i="1"/>
  <c r="T365" i="1"/>
  <c r="I365" i="1"/>
  <c r="AN364" i="1"/>
  <c r="AM364" i="1"/>
  <c r="AL364" i="1"/>
  <c r="AF364" i="1"/>
  <c r="AB364" i="1"/>
  <c r="T364" i="1"/>
  <c r="I364" i="1"/>
  <c r="AN363" i="1"/>
  <c r="AM363" i="1"/>
  <c r="AL363" i="1"/>
  <c r="AF363" i="1"/>
  <c r="AB363" i="1"/>
  <c r="T363" i="1"/>
  <c r="I363" i="1"/>
  <c r="AN362" i="1"/>
  <c r="AM362" i="1"/>
  <c r="AL362" i="1"/>
  <c r="AF362" i="1"/>
  <c r="AB362" i="1"/>
  <c r="T362" i="1"/>
  <c r="I362" i="1"/>
  <c r="AN361" i="1"/>
  <c r="AM361" i="1"/>
  <c r="AL361" i="1"/>
  <c r="AF361" i="1"/>
  <c r="AB361" i="1"/>
  <c r="T361" i="1"/>
  <c r="I361" i="1"/>
  <c r="AN360" i="1"/>
  <c r="AM360" i="1"/>
  <c r="AL360" i="1"/>
  <c r="AF360" i="1"/>
  <c r="AB360" i="1"/>
  <c r="T360" i="1"/>
  <c r="I360" i="1"/>
  <c r="AN359" i="1"/>
  <c r="AM359" i="1"/>
  <c r="AL359" i="1"/>
  <c r="AF359" i="1"/>
  <c r="AB359" i="1"/>
  <c r="T359" i="1"/>
  <c r="I359" i="1"/>
  <c r="AN358" i="1"/>
  <c r="AM358" i="1"/>
  <c r="AL358" i="1"/>
  <c r="AF358" i="1"/>
  <c r="AB358" i="1"/>
  <c r="T358" i="1"/>
  <c r="I358" i="1"/>
  <c r="AN357" i="1"/>
  <c r="AM357" i="1"/>
  <c r="AL357" i="1"/>
  <c r="AF357" i="1"/>
  <c r="AB357" i="1"/>
  <c r="T357" i="1"/>
  <c r="I357" i="1"/>
  <c r="AN356" i="1"/>
  <c r="AM356" i="1"/>
  <c r="AL356" i="1"/>
  <c r="AF356" i="1"/>
  <c r="AB356" i="1"/>
  <c r="T356" i="1"/>
  <c r="I356" i="1"/>
  <c r="AN355" i="1"/>
  <c r="AM355" i="1"/>
  <c r="AL355" i="1"/>
  <c r="AF355" i="1"/>
  <c r="AB355" i="1"/>
  <c r="T355" i="1"/>
  <c r="I355" i="1"/>
  <c r="AN354" i="1"/>
  <c r="AM354" i="1"/>
  <c r="AL354" i="1"/>
  <c r="AF354" i="1"/>
  <c r="AB354" i="1"/>
  <c r="T354" i="1"/>
  <c r="I354" i="1"/>
  <c r="AN353" i="1"/>
  <c r="AM353" i="1"/>
  <c r="AL353" i="1"/>
  <c r="AF353" i="1"/>
  <c r="AB353" i="1"/>
  <c r="T353" i="1"/>
  <c r="I353" i="1"/>
  <c r="AN352" i="1"/>
  <c r="AM352" i="1"/>
  <c r="AL352" i="1"/>
  <c r="AF352" i="1"/>
  <c r="AB352" i="1"/>
  <c r="T352" i="1"/>
  <c r="I352" i="1"/>
  <c r="AN351" i="1"/>
  <c r="AM351" i="1"/>
  <c r="AL351" i="1"/>
  <c r="AF351" i="1"/>
  <c r="AB351" i="1"/>
  <c r="T351" i="1"/>
  <c r="I351" i="1"/>
  <c r="AN350" i="1"/>
  <c r="AM350" i="1"/>
  <c r="AL350" i="1"/>
  <c r="AF350" i="1"/>
  <c r="AB350" i="1"/>
  <c r="T350" i="1"/>
  <c r="I350" i="1"/>
  <c r="AN349" i="1"/>
  <c r="AM349" i="1"/>
  <c r="AL349" i="1"/>
  <c r="AF349" i="1"/>
  <c r="AB349" i="1"/>
  <c r="T349" i="1"/>
  <c r="I349" i="1"/>
  <c r="AN348" i="1"/>
  <c r="AM348" i="1"/>
  <c r="AL348" i="1"/>
  <c r="AF348" i="1"/>
  <c r="AB348" i="1"/>
  <c r="T348" i="1"/>
  <c r="I348" i="1"/>
  <c r="AN347" i="1"/>
  <c r="AM347" i="1"/>
  <c r="AL347" i="1"/>
  <c r="AF347" i="1"/>
  <c r="AB347" i="1"/>
  <c r="T347" i="1"/>
  <c r="I347" i="1"/>
  <c r="AN346" i="1"/>
  <c r="AM346" i="1"/>
  <c r="AL346" i="1"/>
  <c r="AF346" i="1"/>
  <c r="AB346" i="1"/>
  <c r="T346" i="1"/>
  <c r="I346" i="1"/>
  <c r="AN345" i="1"/>
  <c r="AM345" i="1"/>
  <c r="AL345" i="1"/>
  <c r="AF345" i="1"/>
  <c r="AB345" i="1"/>
  <c r="T345" i="1"/>
  <c r="I345" i="1"/>
  <c r="AN344" i="1"/>
  <c r="AM344" i="1"/>
  <c r="AL344" i="1"/>
  <c r="AF344" i="1"/>
  <c r="AB344" i="1"/>
  <c r="T344" i="1"/>
  <c r="I344" i="1"/>
  <c r="AN343" i="1"/>
  <c r="AM343" i="1"/>
  <c r="AL343" i="1"/>
  <c r="AF343" i="1"/>
  <c r="AB343" i="1"/>
  <c r="T343" i="1"/>
  <c r="I343" i="1"/>
  <c r="AN342" i="1"/>
  <c r="AM342" i="1"/>
  <c r="AL342" i="1"/>
  <c r="AF342" i="1"/>
  <c r="AB342" i="1"/>
  <c r="T342" i="1"/>
  <c r="I342" i="1"/>
  <c r="AN341" i="1"/>
  <c r="AM341" i="1"/>
  <c r="AL341" i="1"/>
  <c r="AF341" i="1"/>
  <c r="AB341" i="1"/>
  <c r="T341" i="1"/>
  <c r="I341" i="1"/>
  <c r="AN340" i="1"/>
  <c r="AM340" i="1"/>
  <c r="AL340" i="1"/>
  <c r="AF340" i="1"/>
  <c r="AB340" i="1"/>
  <c r="T340" i="1"/>
  <c r="I340" i="1"/>
  <c r="AN339" i="1"/>
  <c r="AM339" i="1"/>
  <c r="AL339" i="1"/>
  <c r="AF339" i="1"/>
  <c r="AB339" i="1"/>
  <c r="T339" i="1"/>
  <c r="I339" i="1"/>
  <c r="AN338" i="1"/>
  <c r="AM338" i="1"/>
  <c r="AL338" i="1"/>
  <c r="AF338" i="1"/>
  <c r="AB338" i="1"/>
  <c r="T338" i="1"/>
  <c r="I338" i="1"/>
  <c r="AN337" i="1"/>
  <c r="AM337" i="1"/>
  <c r="AL337" i="1"/>
  <c r="AF337" i="1"/>
  <c r="AB337" i="1"/>
  <c r="T337" i="1"/>
  <c r="I337" i="1"/>
  <c r="AN336" i="1"/>
  <c r="AM336" i="1"/>
  <c r="AL336" i="1"/>
  <c r="AF336" i="1"/>
  <c r="AB336" i="1"/>
  <c r="T336" i="1"/>
  <c r="I336" i="1"/>
  <c r="AN335" i="1"/>
  <c r="AM335" i="1"/>
  <c r="AL335" i="1"/>
  <c r="AF335" i="1"/>
  <c r="AB335" i="1"/>
  <c r="T335" i="1"/>
  <c r="I335" i="1"/>
  <c r="AN334" i="1"/>
  <c r="AM334" i="1"/>
  <c r="AL334" i="1"/>
  <c r="AF334" i="1"/>
  <c r="AB334" i="1"/>
  <c r="T334" i="1"/>
  <c r="I334" i="1"/>
  <c r="AN333" i="1"/>
  <c r="AM333" i="1"/>
  <c r="AL333" i="1"/>
  <c r="AF333" i="1"/>
  <c r="AB333" i="1"/>
  <c r="T333" i="1"/>
  <c r="I333" i="1"/>
  <c r="AN332" i="1"/>
  <c r="AM332" i="1"/>
  <c r="AL332" i="1"/>
  <c r="AF332" i="1"/>
  <c r="AB332" i="1"/>
  <c r="T332" i="1"/>
  <c r="I332" i="1"/>
  <c r="AN331" i="1"/>
  <c r="AM331" i="1"/>
  <c r="AL331" i="1"/>
  <c r="AF331" i="1"/>
  <c r="AB331" i="1"/>
  <c r="T331" i="1"/>
  <c r="I331" i="1"/>
  <c r="AN330" i="1"/>
  <c r="AM330" i="1"/>
  <c r="AL330" i="1"/>
  <c r="AF330" i="1"/>
  <c r="AB330" i="1"/>
  <c r="T330" i="1"/>
  <c r="I330" i="1"/>
  <c r="AN329" i="1"/>
  <c r="AM329" i="1"/>
  <c r="AL329" i="1"/>
  <c r="AF329" i="1"/>
  <c r="AB329" i="1"/>
  <c r="T329" i="1"/>
  <c r="I329" i="1"/>
  <c r="AN328" i="1"/>
  <c r="AM328" i="1"/>
  <c r="AL328" i="1"/>
  <c r="AF328" i="1"/>
  <c r="AB328" i="1"/>
  <c r="T328" i="1"/>
  <c r="I328" i="1"/>
  <c r="AN327" i="1"/>
  <c r="AM327" i="1"/>
  <c r="AL327" i="1"/>
  <c r="AF327" i="1"/>
  <c r="AB327" i="1"/>
  <c r="T327" i="1"/>
  <c r="I327" i="1"/>
  <c r="AN326" i="1"/>
  <c r="AM326" i="1"/>
  <c r="AL326" i="1"/>
  <c r="AF326" i="1"/>
  <c r="AB326" i="1"/>
  <c r="T326" i="1"/>
  <c r="I326" i="1"/>
  <c r="AN325" i="1"/>
  <c r="AM325" i="1"/>
  <c r="AL325" i="1"/>
  <c r="AF325" i="1"/>
  <c r="AB325" i="1"/>
  <c r="T325" i="1"/>
  <c r="I325" i="1"/>
  <c r="AN324" i="1"/>
  <c r="AM324" i="1"/>
  <c r="AL324" i="1"/>
  <c r="AF324" i="1"/>
  <c r="AB324" i="1"/>
  <c r="T324" i="1"/>
  <c r="I324" i="1"/>
  <c r="AN323" i="1"/>
  <c r="AM323" i="1"/>
  <c r="AL323" i="1"/>
  <c r="AF323" i="1"/>
  <c r="AB323" i="1"/>
  <c r="T323" i="1"/>
  <c r="I323" i="1"/>
  <c r="AN322" i="1"/>
  <c r="AM322" i="1"/>
  <c r="AL322" i="1"/>
  <c r="AF322" i="1"/>
  <c r="AB322" i="1"/>
  <c r="T322" i="1"/>
  <c r="I322" i="1"/>
  <c r="AN321" i="1"/>
  <c r="AM321" i="1"/>
  <c r="AL321" i="1"/>
  <c r="AF321" i="1"/>
  <c r="AB321" i="1"/>
  <c r="T321" i="1"/>
  <c r="I321" i="1"/>
  <c r="AN320" i="1"/>
  <c r="AM320" i="1"/>
  <c r="AL320" i="1"/>
  <c r="AF320" i="1"/>
  <c r="AB320" i="1"/>
  <c r="T320" i="1"/>
  <c r="I320" i="1"/>
  <c r="AN319" i="1"/>
  <c r="AM319" i="1"/>
  <c r="AL319" i="1"/>
  <c r="AF319" i="1"/>
  <c r="AB319" i="1"/>
  <c r="T319" i="1"/>
  <c r="I319" i="1"/>
  <c r="AN318" i="1"/>
  <c r="AM318" i="1"/>
  <c r="AL318" i="1"/>
  <c r="AF318" i="1"/>
  <c r="AB318" i="1"/>
  <c r="T318" i="1"/>
  <c r="I318" i="1"/>
  <c r="AN317" i="1"/>
  <c r="AM317" i="1"/>
  <c r="AL317" i="1"/>
  <c r="AF317" i="1"/>
  <c r="AB317" i="1"/>
  <c r="T317" i="1"/>
  <c r="I317" i="1"/>
  <c r="AN316" i="1"/>
  <c r="AM316" i="1"/>
  <c r="AL316" i="1"/>
  <c r="AF316" i="1"/>
  <c r="AB316" i="1"/>
  <c r="T316" i="1"/>
  <c r="I316" i="1"/>
  <c r="AN315" i="1"/>
  <c r="AM315" i="1"/>
  <c r="AL315" i="1"/>
  <c r="AF315" i="1"/>
  <c r="AB315" i="1"/>
  <c r="T315" i="1"/>
  <c r="I315" i="1"/>
  <c r="AN314" i="1"/>
  <c r="AM314" i="1"/>
  <c r="AL314" i="1"/>
  <c r="AF314" i="1"/>
  <c r="AB314" i="1"/>
  <c r="T314" i="1"/>
  <c r="I314" i="1"/>
  <c r="AN313" i="1"/>
  <c r="AM313" i="1"/>
  <c r="AL313" i="1"/>
  <c r="AF313" i="1"/>
  <c r="AB313" i="1"/>
  <c r="T313" i="1"/>
  <c r="I313" i="1"/>
  <c r="AN312" i="1"/>
  <c r="AM312" i="1"/>
  <c r="AL312" i="1"/>
  <c r="AF312" i="1"/>
  <c r="AB312" i="1"/>
  <c r="T312" i="1"/>
  <c r="I312" i="1"/>
  <c r="AN311" i="1"/>
  <c r="AM311" i="1"/>
  <c r="AL311" i="1"/>
  <c r="AF311" i="1"/>
  <c r="AB311" i="1"/>
  <c r="T311" i="1"/>
  <c r="I311" i="1"/>
  <c r="AN310" i="1"/>
  <c r="AM310" i="1"/>
  <c r="AL310" i="1"/>
  <c r="AF310" i="1"/>
  <c r="AB310" i="1"/>
  <c r="T310" i="1"/>
  <c r="I310" i="1"/>
  <c r="AN309" i="1"/>
  <c r="AM309" i="1"/>
  <c r="AL309" i="1"/>
  <c r="AF309" i="1"/>
  <c r="AB309" i="1"/>
  <c r="T309" i="1"/>
  <c r="I309" i="1"/>
  <c r="AN308" i="1"/>
  <c r="AM308" i="1"/>
  <c r="AL308" i="1"/>
  <c r="AF308" i="1"/>
  <c r="AB308" i="1"/>
  <c r="T308" i="1"/>
  <c r="I308" i="1"/>
  <c r="AN307" i="1"/>
  <c r="AM307" i="1"/>
  <c r="AL307" i="1"/>
  <c r="AF307" i="1"/>
  <c r="AB307" i="1"/>
  <c r="T307" i="1"/>
  <c r="I307" i="1"/>
  <c r="AN306" i="1"/>
  <c r="AM306" i="1"/>
  <c r="AL306" i="1"/>
  <c r="AF306" i="1"/>
  <c r="AB306" i="1"/>
  <c r="T306" i="1"/>
  <c r="I306" i="1"/>
  <c r="AN305" i="1"/>
  <c r="AM305" i="1"/>
  <c r="AL305" i="1"/>
  <c r="AF305" i="1"/>
  <c r="AB305" i="1"/>
  <c r="T305" i="1"/>
  <c r="I305" i="1"/>
  <c r="AN304" i="1"/>
  <c r="AM304" i="1"/>
  <c r="AL304" i="1"/>
  <c r="AF304" i="1"/>
  <c r="AB304" i="1"/>
  <c r="T304" i="1"/>
  <c r="I304" i="1"/>
  <c r="AN303" i="1"/>
  <c r="AM303" i="1"/>
  <c r="AL303" i="1"/>
  <c r="AF303" i="1"/>
  <c r="AB303" i="1"/>
  <c r="T303" i="1"/>
  <c r="I303" i="1"/>
  <c r="AN302" i="1"/>
  <c r="AM302" i="1"/>
  <c r="AL302" i="1"/>
  <c r="AF302" i="1"/>
  <c r="AB302" i="1"/>
  <c r="T302" i="1"/>
  <c r="I302" i="1"/>
  <c r="AN301" i="1"/>
  <c r="AM301" i="1"/>
  <c r="AL301" i="1"/>
  <c r="AF301" i="1"/>
  <c r="AB301" i="1"/>
  <c r="T301" i="1"/>
  <c r="I301" i="1"/>
  <c r="AN300" i="1"/>
  <c r="AM300" i="1"/>
  <c r="AL300" i="1"/>
  <c r="AF300" i="1"/>
  <c r="AB300" i="1"/>
  <c r="T300" i="1"/>
  <c r="I300" i="1"/>
  <c r="AN299" i="1"/>
  <c r="AM299" i="1"/>
  <c r="AL299" i="1"/>
  <c r="AF299" i="1"/>
  <c r="AB299" i="1"/>
  <c r="T299" i="1"/>
  <c r="I299" i="1"/>
  <c r="AN298" i="1"/>
  <c r="AM298" i="1"/>
  <c r="AL298" i="1"/>
  <c r="AF298" i="1"/>
  <c r="AB298" i="1"/>
  <c r="T298" i="1"/>
  <c r="I298" i="1"/>
  <c r="AN297" i="1"/>
  <c r="AM297" i="1"/>
  <c r="AL297" i="1"/>
  <c r="AF297" i="1"/>
  <c r="AB297" i="1"/>
  <c r="T297" i="1"/>
  <c r="I297" i="1"/>
  <c r="AN296" i="1"/>
  <c r="AM296" i="1"/>
  <c r="AL296" i="1"/>
  <c r="AF296" i="1"/>
  <c r="AB296" i="1"/>
  <c r="T296" i="1"/>
  <c r="I296" i="1"/>
  <c r="AN295" i="1"/>
  <c r="AM295" i="1"/>
  <c r="AL295" i="1"/>
  <c r="AF295" i="1"/>
  <c r="AB295" i="1"/>
  <c r="T295" i="1"/>
  <c r="I295" i="1"/>
  <c r="AN294" i="1"/>
  <c r="AM294" i="1"/>
  <c r="AL294" i="1"/>
  <c r="AF294" i="1"/>
  <c r="AB294" i="1"/>
  <c r="T294" i="1"/>
  <c r="I294" i="1"/>
  <c r="AN293" i="1"/>
  <c r="AM293" i="1"/>
  <c r="AL293" i="1"/>
  <c r="AF293" i="1"/>
  <c r="AB293" i="1"/>
  <c r="T293" i="1"/>
  <c r="I293" i="1"/>
  <c r="AN292" i="1"/>
  <c r="AM292" i="1"/>
  <c r="AL292" i="1"/>
  <c r="AF292" i="1"/>
  <c r="AB292" i="1"/>
  <c r="T292" i="1"/>
  <c r="I292" i="1"/>
  <c r="AN291" i="1"/>
  <c r="AM291" i="1"/>
  <c r="AL291" i="1"/>
  <c r="AF291" i="1"/>
  <c r="AB291" i="1"/>
  <c r="T291" i="1"/>
  <c r="I291" i="1"/>
  <c r="AN290" i="1"/>
  <c r="AM290" i="1"/>
  <c r="AL290" i="1"/>
  <c r="AF290" i="1"/>
  <c r="AB290" i="1"/>
  <c r="T290" i="1"/>
  <c r="I290" i="1"/>
  <c r="AN289" i="1"/>
  <c r="AM289" i="1"/>
  <c r="AL289" i="1"/>
  <c r="AF289" i="1"/>
  <c r="AB289" i="1"/>
  <c r="T289" i="1"/>
  <c r="I289" i="1"/>
  <c r="AN288" i="1"/>
  <c r="AM288" i="1"/>
  <c r="AL288" i="1"/>
  <c r="AF288" i="1"/>
  <c r="AB288" i="1"/>
  <c r="T288" i="1"/>
  <c r="I288" i="1"/>
  <c r="AN287" i="1"/>
  <c r="AM287" i="1"/>
  <c r="AL287" i="1"/>
  <c r="AF287" i="1"/>
  <c r="AB287" i="1"/>
  <c r="T287" i="1"/>
  <c r="I287" i="1"/>
  <c r="AN286" i="1"/>
  <c r="AM286" i="1"/>
  <c r="AL286" i="1"/>
  <c r="AF286" i="1"/>
  <c r="AB286" i="1"/>
  <c r="T286" i="1"/>
  <c r="I286" i="1"/>
  <c r="AN285" i="1"/>
  <c r="AM285" i="1"/>
  <c r="AL285" i="1"/>
  <c r="AF285" i="1"/>
  <c r="AB285" i="1"/>
  <c r="T285" i="1"/>
  <c r="I285" i="1"/>
  <c r="AN284" i="1"/>
  <c r="AM284" i="1"/>
  <c r="AL284" i="1"/>
  <c r="AF284" i="1"/>
  <c r="AB284" i="1"/>
  <c r="T284" i="1"/>
  <c r="I284" i="1"/>
  <c r="AN283" i="1"/>
  <c r="AM283" i="1"/>
  <c r="AL283" i="1"/>
  <c r="AF283" i="1"/>
  <c r="AB283" i="1"/>
  <c r="T283" i="1"/>
  <c r="I283" i="1"/>
  <c r="AN282" i="1"/>
  <c r="AM282" i="1"/>
  <c r="AL282" i="1"/>
  <c r="AF282" i="1"/>
  <c r="AB282" i="1"/>
  <c r="T282" i="1"/>
  <c r="I282" i="1"/>
  <c r="AN281" i="1"/>
  <c r="AM281" i="1"/>
  <c r="AL281" i="1"/>
  <c r="AF281" i="1"/>
  <c r="AB281" i="1"/>
  <c r="T281" i="1"/>
  <c r="I281" i="1"/>
  <c r="AN280" i="1"/>
  <c r="AM280" i="1"/>
  <c r="AL280" i="1"/>
  <c r="AF280" i="1"/>
  <c r="AB280" i="1"/>
  <c r="T280" i="1"/>
  <c r="I280" i="1"/>
  <c r="AN279" i="1"/>
  <c r="AM279" i="1"/>
  <c r="AL279" i="1"/>
  <c r="AF279" i="1"/>
  <c r="AB279" i="1"/>
  <c r="T279" i="1"/>
  <c r="I279" i="1"/>
  <c r="AN278" i="1"/>
  <c r="AM278" i="1"/>
  <c r="AL278" i="1"/>
  <c r="AF278" i="1"/>
  <c r="AB278" i="1"/>
  <c r="T278" i="1"/>
  <c r="I278" i="1"/>
  <c r="AN277" i="1"/>
  <c r="AM277" i="1"/>
  <c r="AL277" i="1"/>
  <c r="AF277" i="1"/>
  <c r="AB277" i="1"/>
  <c r="T277" i="1"/>
  <c r="I277" i="1"/>
  <c r="AN276" i="1"/>
  <c r="AM276" i="1"/>
  <c r="AL276" i="1"/>
  <c r="AF276" i="1"/>
  <c r="AB276" i="1"/>
  <c r="T276" i="1"/>
  <c r="I276" i="1"/>
  <c r="AN275" i="1"/>
  <c r="AM275" i="1"/>
  <c r="AL275" i="1"/>
  <c r="AF275" i="1"/>
  <c r="AB275" i="1"/>
  <c r="T275" i="1"/>
  <c r="I275" i="1"/>
  <c r="AN274" i="1"/>
  <c r="AM274" i="1"/>
  <c r="AL274" i="1"/>
  <c r="AF274" i="1"/>
  <c r="AB274" i="1"/>
  <c r="T274" i="1"/>
  <c r="I274" i="1"/>
  <c r="AN273" i="1"/>
  <c r="AM273" i="1"/>
  <c r="AL273" i="1"/>
  <c r="AF273" i="1"/>
  <c r="AB273" i="1"/>
  <c r="T273" i="1"/>
  <c r="I273" i="1"/>
  <c r="AN272" i="1"/>
  <c r="AM272" i="1"/>
  <c r="AL272" i="1"/>
  <c r="AF272" i="1"/>
  <c r="AB272" i="1"/>
  <c r="T272" i="1"/>
  <c r="I272" i="1"/>
  <c r="AN271" i="1"/>
  <c r="AM271" i="1"/>
  <c r="AL271" i="1"/>
  <c r="AF271" i="1"/>
  <c r="AB271" i="1"/>
  <c r="T271" i="1"/>
  <c r="I271" i="1"/>
  <c r="AN270" i="1"/>
  <c r="AM270" i="1"/>
  <c r="AL270" i="1"/>
  <c r="AF270" i="1"/>
  <c r="AB270" i="1"/>
  <c r="T270" i="1"/>
  <c r="I270" i="1"/>
  <c r="AN269" i="1"/>
  <c r="AM269" i="1"/>
  <c r="AL269" i="1"/>
  <c r="AF269" i="1"/>
  <c r="AB269" i="1"/>
  <c r="T269" i="1"/>
  <c r="I269" i="1"/>
  <c r="AN268" i="1"/>
  <c r="AM268" i="1"/>
  <c r="AL268" i="1"/>
  <c r="AF268" i="1"/>
  <c r="AB268" i="1"/>
  <c r="T268" i="1"/>
  <c r="I268" i="1"/>
  <c r="AN267" i="1"/>
  <c r="AM267" i="1"/>
  <c r="AL267" i="1"/>
  <c r="AF267" i="1"/>
  <c r="AB267" i="1"/>
  <c r="T267" i="1"/>
  <c r="I267" i="1"/>
  <c r="AN266" i="1"/>
  <c r="AM266" i="1"/>
  <c r="AL266" i="1"/>
  <c r="AF266" i="1"/>
  <c r="AB266" i="1"/>
  <c r="T266" i="1"/>
  <c r="I266" i="1"/>
  <c r="AN265" i="1"/>
  <c r="AM265" i="1"/>
  <c r="AL265" i="1"/>
  <c r="AF265" i="1"/>
  <c r="AB265" i="1"/>
  <c r="T265" i="1"/>
  <c r="I265" i="1"/>
  <c r="AN264" i="1"/>
  <c r="AM264" i="1"/>
  <c r="AL264" i="1"/>
  <c r="AF264" i="1"/>
  <c r="AB264" i="1"/>
  <c r="T264" i="1"/>
  <c r="I264" i="1"/>
  <c r="AN263" i="1"/>
  <c r="AM263" i="1"/>
  <c r="AL263" i="1"/>
  <c r="AF263" i="1"/>
  <c r="AB263" i="1"/>
  <c r="T263" i="1"/>
  <c r="I263" i="1"/>
  <c r="AN262" i="1"/>
  <c r="AM262" i="1"/>
  <c r="AL262" i="1"/>
  <c r="AF262" i="1"/>
  <c r="AB262" i="1"/>
  <c r="T262" i="1"/>
  <c r="I262" i="1"/>
  <c r="AN261" i="1"/>
  <c r="AM261" i="1"/>
  <c r="AL261" i="1"/>
  <c r="AF261" i="1"/>
  <c r="AB261" i="1"/>
  <c r="T261" i="1"/>
  <c r="I261" i="1"/>
  <c r="AN260" i="1"/>
  <c r="AM260" i="1"/>
  <c r="AL260" i="1"/>
  <c r="AF260" i="1"/>
  <c r="AB260" i="1"/>
  <c r="T260" i="1"/>
  <c r="I260" i="1"/>
  <c r="AN259" i="1"/>
  <c r="AM259" i="1"/>
  <c r="AL259" i="1"/>
  <c r="AF259" i="1"/>
  <c r="AB259" i="1"/>
  <c r="T259" i="1"/>
  <c r="I259" i="1"/>
  <c r="AN258" i="1"/>
  <c r="AM258" i="1"/>
  <c r="AL258" i="1"/>
  <c r="AF258" i="1"/>
  <c r="AB258" i="1"/>
  <c r="T258" i="1"/>
  <c r="I258" i="1"/>
  <c r="AN257" i="1"/>
  <c r="AM257" i="1"/>
  <c r="AL257" i="1"/>
  <c r="AF257" i="1"/>
  <c r="AB257" i="1"/>
  <c r="T257" i="1"/>
  <c r="I257" i="1"/>
  <c r="AN256" i="1"/>
  <c r="AM256" i="1"/>
  <c r="AL256" i="1"/>
  <c r="AF256" i="1"/>
  <c r="AB256" i="1"/>
  <c r="T256" i="1"/>
  <c r="I256" i="1"/>
  <c r="AN255" i="1"/>
  <c r="AM255" i="1"/>
  <c r="AL255" i="1"/>
  <c r="AF255" i="1"/>
  <c r="AB255" i="1"/>
  <c r="T255" i="1"/>
  <c r="I255" i="1"/>
  <c r="AN254" i="1"/>
  <c r="AM254" i="1"/>
  <c r="AL254" i="1"/>
  <c r="AF254" i="1"/>
  <c r="AB254" i="1"/>
  <c r="T254" i="1"/>
  <c r="I254" i="1"/>
  <c r="AN253" i="1"/>
  <c r="AM253" i="1"/>
  <c r="AL253" i="1"/>
  <c r="AF253" i="1"/>
  <c r="AB253" i="1"/>
  <c r="T253" i="1"/>
  <c r="I253" i="1"/>
  <c r="AN252" i="1"/>
  <c r="AM252" i="1"/>
  <c r="AL252" i="1"/>
  <c r="AF252" i="1"/>
  <c r="AB252" i="1"/>
  <c r="T252" i="1"/>
  <c r="I252" i="1"/>
  <c r="AN251" i="1"/>
  <c r="AM251" i="1"/>
  <c r="AL251" i="1"/>
  <c r="AF251" i="1"/>
  <c r="AB251" i="1"/>
  <c r="T251" i="1"/>
  <c r="I251" i="1"/>
  <c r="AN250" i="1"/>
  <c r="AM250" i="1"/>
  <c r="AL250" i="1"/>
  <c r="AF250" i="1"/>
  <c r="AB250" i="1"/>
  <c r="T250" i="1"/>
  <c r="I250" i="1"/>
  <c r="AN249" i="1"/>
  <c r="AM249" i="1"/>
  <c r="AL249" i="1"/>
  <c r="AF249" i="1"/>
  <c r="AB249" i="1"/>
  <c r="T249" i="1"/>
  <c r="I249" i="1"/>
  <c r="AN248" i="1"/>
  <c r="AM248" i="1"/>
  <c r="AL248" i="1"/>
  <c r="AF248" i="1"/>
  <c r="AB248" i="1"/>
  <c r="T248" i="1"/>
  <c r="I248" i="1"/>
  <c r="AN247" i="1"/>
  <c r="AM247" i="1"/>
  <c r="AL247" i="1"/>
  <c r="AF247" i="1"/>
  <c r="AB247" i="1"/>
  <c r="T247" i="1"/>
  <c r="I247" i="1"/>
  <c r="AN246" i="1"/>
  <c r="AM246" i="1"/>
  <c r="AL246" i="1"/>
  <c r="AF246" i="1"/>
  <c r="AB246" i="1"/>
  <c r="T246" i="1"/>
  <c r="I246" i="1"/>
  <c r="AN245" i="1"/>
  <c r="AM245" i="1"/>
  <c r="AL245" i="1"/>
  <c r="AF245" i="1"/>
  <c r="AB245" i="1"/>
  <c r="T245" i="1"/>
  <c r="I245" i="1"/>
  <c r="AN244" i="1"/>
  <c r="AM244" i="1"/>
  <c r="AL244" i="1"/>
  <c r="AF244" i="1"/>
  <c r="AB244" i="1"/>
  <c r="T244" i="1"/>
  <c r="I244" i="1"/>
  <c r="AN243" i="1"/>
  <c r="AM243" i="1"/>
  <c r="AL243" i="1"/>
  <c r="AF243" i="1"/>
  <c r="AB243" i="1"/>
  <c r="T243" i="1"/>
  <c r="I243" i="1"/>
  <c r="AN242" i="1"/>
  <c r="AM242" i="1"/>
  <c r="AL242" i="1"/>
  <c r="AF242" i="1"/>
  <c r="AB242" i="1"/>
  <c r="T242" i="1"/>
  <c r="I242" i="1"/>
  <c r="AN241" i="1"/>
  <c r="AM241" i="1"/>
  <c r="AL241" i="1"/>
  <c r="AF241" i="1"/>
  <c r="AB241" i="1"/>
  <c r="T241" i="1"/>
  <c r="I241" i="1"/>
  <c r="AN240" i="1"/>
  <c r="AM240" i="1"/>
  <c r="AL240" i="1"/>
  <c r="AF240" i="1"/>
  <c r="AB240" i="1"/>
  <c r="T240" i="1"/>
  <c r="I240" i="1"/>
  <c r="AN239" i="1"/>
  <c r="AM239" i="1"/>
  <c r="AL239" i="1"/>
  <c r="AF239" i="1"/>
  <c r="AB239" i="1"/>
  <c r="T239" i="1"/>
  <c r="I239" i="1"/>
  <c r="AN238" i="1"/>
  <c r="AM238" i="1"/>
  <c r="AL238" i="1"/>
  <c r="AF238" i="1"/>
  <c r="AB238" i="1"/>
  <c r="T238" i="1"/>
  <c r="I238" i="1"/>
  <c r="AN237" i="1"/>
  <c r="AM237" i="1"/>
  <c r="AL237" i="1"/>
  <c r="AF237" i="1"/>
  <c r="AB237" i="1"/>
  <c r="T237" i="1"/>
  <c r="I237" i="1"/>
  <c r="AN236" i="1"/>
  <c r="AM236" i="1"/>
  <c r="AL236" i="1"/>
  <c r="AF236" i="1"/>
  <c r="AB236" i="1"/>
  <c r="T236" i="1"/>
  <c r="I236" i="1"/>
  <c r="AN235" i="1"/>
  <c r="AM235" i="1"/>
  <c r="AL235" i="1"/>
  <c r="AF235" i="1"/>
  <c r="AB235" i="1"/>
  <c r="T235" i="1"/>
  <c r="I235" i="1"/>
  <c r="AN234" i="1"/>
  <c r="AM234" i="1"/>
  <c r="AL234" i="1"/>
  <c r="AF234" i="1"/>
  <c r="AB234" i="1"/>
  <c r="T234" i="1"/>
  <c r="I234" i="1"/>
  <c r="AN233" i="1"/>
  <c r="AM233" i="1"/>
  <c r="AL233" i="1"/>
  <c r="AF233" i="1"/>
  <c r="AB233" i="1"/>
  <c r="T233" i="1"/>
  <c r="I233" i="1"/>
  <c r="AN232" i="1"/>
  <c r="AM232" i="1"/>
  <c r="AL232" i="1"/>
  <c r="AF232" i="1"/>
  <c r="AB232" i="1"/>
  <c r="T232" i="1"/>
  <c r="I232" i="1"/>
  <c r="AN231" i="1"/>
  <c r="AM231" i="1"/>
  <c r="AL231" i="1"/>
  <c r="AF231" i="1"/>
  <c r="AB231" i="1"/>
  <c r="T231" i="1"/>
  <c r="I231" i="1"/>
  <c r="AN230" i="1"/>
  <c r="AM230" i="1"/>
  <c r="AL230" i="1"/>
  <c r="AF230" i="1"/>
  <c r="AB230" i="1"/>
  <c r="T230" i="1"/>
  <c r="I230" i="1"/>
  <c r="AN229" i="1"/>
  <c r="AM229" i="1"/>
  <c r="AL229" i="1"/>
  <c r="AF229" i="1"/>
  <c r="AB229" i="1"/>
  <c r="T229" i="1"/>
  <c r="I229" i="1"/>
  <c r="AN228" i="1"/>
  <c r="AM228" i="1"/>
  <c r="AL228" i="1"/>
  <c r="AF228" i="1"/>
  <c r="AB228" i="1"/>
  <c r="T228" i="1"/>
  <c r="I228" i="1"/>
  <c r="AN227" i="1"/>
  <c r="AM227" i="1"/>
  <c r="AL227" i="1"/>
  <c r="AF227" i="1"/>
  <c r="AB227" i="1"/>
  <c r="T227" i="1"/>
  <c r="I227" i="1"/>
  <c r="AN226" i="1"/>
  <c r="AM226" i="1"/>
  <c r="AL226" i="1"/>
  <c r="AF226" i="1"/>
  <c r="AB226" i="1"/>
  <c r="T226" i="1"/>
  <c r="I226" i="1"/>
  <c r="AN225" i="1"/>
  <c r="AM225" i="1"/>
  <c r="AL225" i="1"/>
  <c r="AF225" i="1"/>
  <c r="AB225" i="1"/>
  <c r="T225" i="1"/>
  <c r="I225" i="1"/>
  <c r="AN224" i="1"/>
  <c r="AM224" i="1"/>
  <c r="AL224" i="1"/>
  <c r="AF224" i="1"/>
  <c r="AB224" i="1"/>
  <c r="T224" i="1"/>
  <c r="I224" i="1"/>
  <c r="AN223" i="1"/>
  <c r="AM223" i="1"/>
  <c r="AL223" i="1"/>
  <c r="AF223" i="1"/>
  <c r="AB223" i="1"/>
  <c r="T223" i="1"/>
  <c r="I223" i="1"/>
  <c r="AN222" i="1"/>
  <c r="AM222" i="1"/>
  <c r="AL222" i="1"/>
  <c r="AF222" i="1"/>
  <c r="AB222" i="1"/>
  <c r="T222" i="1"/>
  <c r="I222" i="1"/>
  <c r="AN221" i="1"/>
  <c r="AM221" i="1"/>
  <c r="AL221" i="1"/>
  <c r="AF221" i="1"/>
  <c r="AB221" i="1"/>
  <c r="T221" i="1"/>
  <c r="I221" i="1"/>
  <c r="AN220" i="1"/>
  <c r="AM220" i="1"/>
  <c r="AL220" i="1"/>
  <c r="AF220" i="1"/>
  <c r="AB220" i="1"/>
  <c r="T220" i="1"/>
  <c r="I220" i="1"/>
  <c r="AN219" i="1"/>
  <c r="AM219" i="1"/>
  <c r="AL219" i="1"/>
  <c r="AF219" i="1"/>
  <c r="AB219" i="1"/>
  <c r="T219" i="1"/>
  <c r="I219" i="1"/>
  <c r="AN218" i="1"/>
  <c r="AM218" i="1"/>
  <c r="AL218" i="1"/>
  <c r="AF218" i="1"/>
  <c r="AB218" i="1"/>
  <c r="T218" i="1"/>
  <c r="I218" i="1"/>
  <c r="AN217" i="1"/>
  <c r="AM217" i="1"/>
  <c r="AL217" i="1"/>
  <c r="AF217" i="1"/>
  <c r="AB217" i="1"/>
  <c r="T217" i="1"/>
  <c r="I217" i="1"/>
  <c r="AN216" i="1"/>
  <c r="AM216" i="1"/>
  <c r="AL216" i="1"/>
  <c r="AF216" i="1"/>
  <c r="AB216" i="1"/>
  <c r="T216" i="1"/>
  <c r="I216" i="1"/>
  <c r="AN215" i="1"/>
  <c r="AM215" i="1"/>
  <c r="AL215" i="1"/>
  <c r="AF215" i="1"/>
  <c r="AB215" i="1"/>
  <c r="T215" i="1"/>
  <c r="I215" i="1"/>
  <c r="AN214" i="1"/>
  <c r="AM214" i="1"/>
  <c r="AL214" i="1"/>
  <c r="AF214" i="1"/>
  <c r="AB214" i="1"/>
  <c r="T214" i="1"/>
  <c r="I214" i="1"/>
  <c r="AN213" i="1"/>
  <c r="AM213" i="1"/>
  <c r="AL213" i="1"/>
  <c r="AF213" i="1"/>
  <c r="AB213" i="1"/>
  <c r="T213" i="1"/>
  <c r="I213" i="1"/>
  <c r="AN212" i="1"/>
  <c r="AM212" i="1"/>
  <c r="AL212" i="1"/>
  <c r="AF212" i="1"/>
  <c r="AB212" i="1"/>
  <c r="T212" i="1"/>
  <c r="I212" i="1"/>
  <c r="AN211" i="1"/>
  <c r="AM211" i="1"/>
  <c r="AL211" i="1"/>
  <c r="AF211" i="1"/>
  <c r="AB211" i="1"/>
  <c r="T211" i="1"/>
  <c r="I211" i="1"/>
  <c r="AN210" i="1"/>
  <c r="AM210" i="1"/>
  <c r="AL210" i="1"/>
  <c r="AF210" i="1"/>
  <c r="AB210" i="1"/>
  <c r="T210" i="1"/>
  <c r="I210" i="1"/>
  <c r="AN209" i="1"/>
  <c r="AM209" i="1"/>
  <c r="AL209" i="1"/>
  <c r="AF209" i="1"/>
  <c r="AB209" i="1"/>
  <c r="T209" i="1"/>
  <c r="I209" i="1"/>
  <c r="AN208" i="1"/>
  <c r="AM208" i="1"/>
  <c r="AL208" i="1"/>
  <c r="AF208" i="1"/>
  <c r="AB208" i="1"/>
  <c r="T208" i="1"/>
  <c r="I208" i="1"/>
  <c r="AN207" i="1"/>
  <c r="AM207" i="1"/>
  <c r="AL207" i="1"/>
  <c r="AF207" i="1"/>
  <c r="AB207" i="1"/>
  <c r="T207" i="1"/>
  <c r="I207" i="1"/>
  <c r="AN206" i="1"/>
  <c r="AM206" i="1"/>
  <c r="AL206" i="1"/>
  <c r="AF206" i="1"/>
  <c r="AB206" i="1"/>
  <c r="T206" i="1"/>
  <c r="I206" i="1"/>
  <c r="AN205" i="1"/>
  <c r="AM205" i="1"/>
  <c r="AL205" i="1"/>
  <c r="AF205" i="1"/>
  <c r="AB205" i="1"/>
  <c r="T205" i="1"/>
  <c r="I205" i="1"/>
  <c r="AN204" i="1"/>
  <c r="AM204" i="1"/>
  <c r="AL204" i="1"/>
  <c r="AF204" i="1"/>
  <c r="AB204" i="1"/>
  <c r="T204" i="1"/>
  <c r="I204" i="1"/>
  <c r="AN203" i="1"/>
  <c r="AM203" i="1"/>
  <c r="AL203" i="1"/>
  <c r="AF203" i="1"/>
  <c r="AB203" i="1"/>
  <c r="T203" i="1"/>
  <c r="I203" i="1"/>
  <c r="AN202" i="1"/>
  <c r="AM202" i="1"/>
  <c r="AL202" i="1"/>
  <c r="AF202" i="1"/>
  <c r="AB202" i="1"/>
  <c r="T202" i="1"/>
  <c r="I202" i="1"/>
  <c r="AN201" i="1"/>
  <c r="AM201" i="1"/>
  <c r="AL201" i="1"/>
  <c r="AF201" i="1"/>
  <c r="AB201" i="1"/>
  <c r="T201" i="1"/>
  <c r="I201" i="1"/>
  <c r="AN200" i="1"/>
  <c r="AM200" i="1"/>
  <c r="AL200" i="1"/>
  <c r="AF200" i="1"/>
  <c r="AB200" i="1"/>
  <c r="T200" i="1"/>
  <c r="I200" i="1"/>
  <c r="AN199" i="1"/>
  <c r="AM199" i="1"/>
  <c r="AL199" i="1"/>
  <c r="AF199" i="1"/>
  <c r="AB199" i="1"/>
  <c r="T199" i="1"/>
  <c r="I199" i="1"/>
  <c r="AN198" i="1"/>
  <c r="AM198" i="1"/>
  <c r="AL198" i="1"/>
  <c r="AF198" i="1"/>
  <c r="AB198" i="1"/>
  <c r="T198" i="1"/>
  <c r="I198" i="1"/>
  <c r="AN197" i="1"/>
  <c r="AM197" i="1"/>
  <c r="AL197" i="1"/>
  <c r="AF197" i="1"/>
  <c r="AB197" i="1"/>
  <c r="T197" i="1"/>
  <c r="I197" i="1"/>
  <c r="AN196" i="1"/>
  <c r="AM196" i="1"/>
  <c r="AL196" i="1"/>
  <c r="AF196" i="1"/>
  <c r="AB196" i="1"/>
  <c r="T196" i="1"/>
  <c r="I196" i="1"/>
  <c r="AN195" i="1"/>
  <c r="AM195" i="1"/>
  <c r="AL195" i="1"/>
  <c r="AF195" i="1"/>
  <c r="AB195" i="1"/>
  <c r="T195" i="1"/>
  <c r="I195" i="1"/>
  <c r="AN194" i="1"/>
  <c r="AM194" i="1"/>
  <c r="AL194" i="1"/>
  <c r="AF194" i="1"/>
  <c r="AB194" i="1"/>
  <c r="T194" i="1"/>
  <c r="I194" i="1"/>
  <c r="AN193" i="1"/>
  <c r="AM193" i="1"/>
  <c r="AL193" i="1"/>
  <c r="AF193" i="1"/>
  <c r="AB193" i="1"/>
  <c r="T193" i="1"/>
  <c r="I193" i="1"/>
  <c r="AN192" i="1"/>
  <c r="AM192" i="1"/>
  <c r="AL192" i="1"/>
  <c r="AF192" i="1"/>
  <c r="AB192" i="1"/>
  <c r="T192" i="1"/>
  <c r="I192" i="1"/>
  <c r="AN191" i="1"/>
  <c r="AM191" i="1"/>
  <c r="AL191" i="1"/>
  <c r="AF191" i="1"/>
  <c r="AB191" i="1"/>
  <c r="T191" i="1"/>
  <c r="I191" i="1"/>
  <c r="AN190" i="1"/>
  <c r="AM190" i="1"/>
  <c r="AL190" i="1"/>
  <c r="AF190" i="1"/>
  <c r="AB190" i="1"/>
  <c r="T190" i="1"/>
  <c r="I190" i="1"/>
  <c r="AN189" i="1"/>
  <c r="AM189" i="1"/>
  <c r="AL189" i="1"/>
  <c r="AF189" i="1"/>
  <c r="AB189" i="1"/>
  <c r="T189" i="1"/>
  <c r="I189" i="1"/>
  <c r="AN188" i="1"/>
  <c r="AM188" i="1"/>
  <c r="AL188" i="1"/>
  <c r="AF188" i="1"/>
  <c r="AB188" i="1"/>
  <c r="T188" i="1"/>
  <c r="I188" i="1"/>
  <c r="AN187" i="1"/>
  <c r="AM187" i="1"/>
  <c r="AL187" i="1"/>
  <c r="AF187" i="1"/>
  <c r="AB187" i="1"/>
  <c r="T187" i="1"/>
  <c r="I187" i="1"/>
  <c r="AN186" i="1"/>
  <c r="AM186" i="1"/>
  <c r="AL186" i="1"/>
  <c r="AF186" i="1"/>
  <c r="AB186" i="1"/>
  <c r="T186" i="1"/>
  <c r="I186" i="1"/>
  <c r="AN185" i="1"/>
  <c r="AM185" i="1"/>
  <c r="AL185" i="1"/>
  <c r="AF185" i="1"/>
  <c r="AB185" i="1"/>
  <c r="T185" i="1"/>
  <c r="I185" i="1"/>
  <c r="AN184" i="1"/>
  <c r="AM184" i="1"/>
  <c r="AL184" i="1"/>
  <c r="AF184" i="1"/>
  <c r="AB184" i="1"/>
  <c r="T184" i="1"/>
  <c r="I184" i="1"/>
  <c r="AN183" i="1"/>
  <c r="AM183" i="1"/>
  <c r="AL183" i="1"/>
  <c r="AF183" i="1"/>
  <c r="AB183" i="1"/>
  <c r="T183" i="1"/>
  <c r="I183" i="1"/>
  <c r="AN182" i="1"/>
  <c r="AM182" i="1"/>
  <c r="AL182" i="1"/>
  <c r="AF182" i="1"/>
  <c r="AB182" i="1"/>
  <c r="T182" i="1"/>
  <c r="I182" i="1"/>
  <c r="AN181" i="1"/>
  <c r="AM181" i="1"/>
  <c r="AL181" i="1"/>
  <c r="AF181" i="1"/>
  <c r="AB181" i="1"/>
  <c r="T181" i="1"/>
  <c r="I181" i="1"/>
  <c r="AN180" i="1"/>
  <c r="AM180" i="1"/>
  <c r="AL180" i="1"/>
  <c r="AF180" i="1"/>
  <c r="AB180" i="1"/>
  <c r="T180" i="1"/>
  <c r="I180" i="1"/>
  <c r="AN179" i="1"/>
  <c r="AM179" i="1"/>
  <c r="AL179" i="1"/>
  <c r="AF179" i="1"/>
  <c r="AB179" i="1"/>
  <c r="T179" i="1"/>
  <c r="I179" i="1"/>
  <c r="AN178" i="1"/>
  <c r="AM178" i="1"/>
  <c r="AL178" i="1"/>
  <c r="AF178" i="1"/>
  <c r="AB178" i="1"/>
  <c r="T178" i="1"/>
  <c r="I178" i="1"/>
  <c r="AN177" i="1"/>
  <c r="AM177" i="1"/>
  <c r="AL177" i="1"/>
  <c r="AF177" i="1"/>
  <c r="AB177" i="1"/>
  <c r="T177" i="1"/>
  <c r="I177" i="1"/>
  <c r="AN176" i="1"/>
  <c r="AM176" i="1"/>
  <c r="AL176" i="1"/>
  <c r="AF176" i="1"/>
  <c r="AB176" i="1"/>
  <c r="T176" i="1"/>
  <c r="I176" i="1"/>
  <c r="AN175" i="1"/>
  <c r="AM175" i="1"/>
  <c r="AL175" i="1"/>
  <c r="AF175" i="1"/>
  <c r="AB175" i="1"/>
  <c r="T175" i="1"/>
  <c r="I175" i="1"/>
  <c r="AN174" i="1"/>
  <c r="AM174" i="1"/>
  <c r="AL174" i="1"/>
  <c r="AF174" i="1"/>
  <c r="AB174" i="1"/>
  <c r="T174" i="1"/>
  <c r="I174" i="1"/>
  <c r="AN173" i="1"/>
  <c r="AM173" i="1"/>
  <c r="AL173" i="1"/>
  <c r="AF173" i="1"/>
  <c r="AB173" i="1"/>
  <c r="T173" i="1"/>
  <c r="I173" i="1"/>
  <c r="AN172" i="1"/>
  <c r="AM172" i="1"/>
  <c r="AL172" i="1"/>
  <c r="AF172" i="1"/>
  <c r="AB172" i="1"/>
  <c r="T172" i="1"/>
  <c r="I172" i="1"/>
  <c r="AN171" i="1"/>
  <c r="AM171" i="1"/>
  <c r="AL171" i="1"/>
  <c r="AF171" i="1"/>
  <c r="AB171" i="1"/>
  <c r="T171" i="1"/>
  <c r="I171" i="1"/>
  <c r="AN170" i="1"/>
  <c r="AM170" i="1"/>
  <c r="AL170" i="1"/>
  <c r="AF170" i="1"/>
  <c r="AB170" i="1"/>
  <c r="T170" i="1"/>
  <c r="I170" i="1"/>
  <c r="AN169" i="1"/>
  <c r="AM169" i="1"/>
  <c r="AL169" i="1"/>
  <c r="AF169" i="1"/>
  <c r="AB169" i="1"/>
  <c r="T169" i="1"/>
  <c r="I169" i="1"/>
  <c r="AN168" i="1"/>
  <c r="AM168" i="1"/>
  <c r="AL168" i="1"/>
  <c r="AF168" i="1"/>
  <c r="AB168" i="1"/>
  <c r="T168" i="1"/>
  <c r="I168" i="1"/>
  <c r="AN167" i="1"/>
  <c r="AM167" i="1"/>
  <c r="AL167" i="1"/>
  <c r="AF167" i="1"/>
  <c r="AB167" i="1"/>
  <c r="T167" i="1"/>
  <c r="I167" i="1"/>
  <c r="AN166" i="1"/>
  <c r="AM166" i="1"/>
  <c r="AL166" i="1"/>
  <c r="AF166" i="1"/>
  <c r="AB166" i="1"/>
  <c r="T166" i="1"/>
  <c r="I166" i="1"/>
  <c r="AN165" i="1"/>
  <c r="AM165" i="1"/>
  <c r="AL165" i="1"/>
  <c r="AF165" i="1"/>
  <c r="AB165" i="1"/>
  <c r="T165" i="1"/>
  <c r="I165" i="1"/>
  <c r="AN164" i="1"/>
  <c r="AM164" i="1"/>
  <c r="AL164" i="1"/>
  <c r="AF164" i="1"/>
  <c r="AB164" i="1"/>
  <c r="T164" i="1"/>
  <c r="I164" i="1"/>
  <c r="AN163" i="1"/>
  <c r="AM163" i="1"/>
  <c r="AL163" i="1"/>
  <c r="AF163" i="1"/>
  <c r="AB163" i="1"/>
  <c r="T163" i="1"/>
  <c r="I163" i="1"/>
  <c r="AN162" i="1"/>
  <c r="AM162" i="1"/>
  <c r="AL162" i="1"/>
  <c r="AF162" i="1"/>
  <c r="AB162" i="1"/>
  <c r="T162" i="1"/>
  <c r="I162" i="1"/>
  <c r="AN161" i="1"/>
  <c r="AM161" i="1"/>
  <c r="AL161" i="1"/>
  <c r="AF161" i="1"/>
  <c r="AB161" i="1"/>
  <c r="T161" i="1"/>
  <c r="I161" i="1"/>
  <c r="AN160" i="1"/>
  <c r="AM160" i="1"/>
  <c r="AL160" i="1"/>
  <c r="AF160" i="1"/>
  <c r="AB160" i="1"/>
  <c r="T160" i="1"/>
  <c r="I160" i="1"/>
  <c r="AN159" i="1"/>
  <c r="AM159" i="1"/>
  <c r="AL159" i="1"/>
  <c r="AF159" i="1"/>
  <c r="AB159" i="1"/>
  <c r="T159" i="1"/>
  <c r="I159" i="1"/>
  <c r="AN158" i="1"/>
  <c r="AM158" i="1"/>
  <c r="AL158" i="1"/>
  <c r="AF158" i="1"/>
  <c r="AB158" i="1"/>
  <c r="T158" i="1"/>
  <c r="I158" i="1"/>
  <c r="AN157" i="1"/>
  <c r="AM157" i="1"/>
  <c r="AL157" i="1"/>
  <c r="AF157" i="1"/>
  <c r="AB157" i="1"/>
  <c r="T157" i="1"/>
  <c r="I157" i="1"/>
  <c r="AN156" i="1"/>
  <c r="AM156" i="1"/>
  <c r="AL156" i="1"/>
  <c r="AF156" i="1"/>
  <c r="AB156" i="1"/>
  <c r="T156" i="1"/>
  <c r="I156" i="1"/>
  <c r="AN155" i="1"/>
  <c r="AM155" i="1"/>
  <c r="AL155" i="1"/>
  <c r="AF155" i="1"/>
  <c r="AB155" i="1"/>
  <c r="T155" i="1"/>
  <c r="I155" i="1"/>
  <c r="AN154" i="1"/>
  <c r="AM154" i="1"/>
  <c r="AL154" i="1"/>
  <c r="AF154" i="1"/>
  <c r="AB154" i="1"/>
  <c r="T154" i="1"/>
  <c r="I154" i="1"/>
  <c r="AN153" i="1"/>
  <c r="AM153" i="1"/>
  <c r="AL153" i="1"/>
  <c r="AF153" i="1"/>
  <c r="AB153" i="1"/>
  <c r="T153" i="1"/>
  <c r="I153" i="1"/>
  <c r="AN152" i="1"/>
  <c r="AM152" i="1"/>
  <c r="AL152" i="1"/>
  <c r="AF152" i="1"/>
  <c r="AB152" i="1"/>
  <c r="T152" i="1"/>
  <c r="I152" i="1"/>
  <c r="AN151" i="1"/>
  <c r="AM151" i="1"/>
  <c r="AL151" i="1"/>
  <c r="AF151" i="1"/>
  <c r="AB151" i="1"/>
  <c r="T151" i="1"/>
  <c r="I151" i="1"/>
  <c r="AN150" i="1"/>
  <c r="AM150" i="1"/>
  <c r="AL150" i="1"/>
  <c r="AF150" i="1"/>
  <c r="AB150" i="1"/>
  <c r="T150" i="1"/>
  <c r="I150" i="1"/>
  <c r="AN149" i="1"/>
  <c r="AM149" i="1"/>
  <c r="AL149" i="1"/>
  <c r="AF149" i="1"/>
  <c r="AB149" i="1"/>
  <c r="T149" i="1"/>
  <c r="I149" i="1"/>
  <c r="AN148" i="1"/>
  <c r="AM148" i="1"/>
  <c r="AL148" i="1"/>
  <c r="AF148" i="1"/>
  <c r="AB148" i="1"/>
  <c r="T148" i="1"/>
  <c r="I148" i="1"/>
  <c r="AN147" i="1"/>
  <c r="AM147" i="1"/>
  <c r="AL147" i="1"/>
  <c r="AF147" i="1"/>
  <c r="AB147" i="1"/>
  <c r="T147" i="1"/>
  <c r="I147" i="1"/>
  <c r="AN146" i="1"/>
  <c r="AM146" i="1"/>
  <c r="AL146" i="1"/>
  <c r="AF146" i="1"/>
  <c r="AB146" i="1"/>
  <c r="T146" i="1"/>
  <c r="I146" i="1"/>
  <c r="AN145" i="1"/>
  <c r="AM145" i="1"/>
  <c r="AL145" i="1"/>
  <c r="AF145" i="1"/>
  <c r="AB145" i="1"/>
  <c r="T145" i="1"/>
  <c r="I145" i="1"/>
  <c r="AN144" i="1"/>
  <c r="AM144" i="1"/>
  <c r="AL144" i="1"/>
  <c r="AF144" i="1"/>
  <c r="AB144" i="1"/>
  <c r="T144" i="1"/>
  <c r="I144" i="1"/>
  <c r="AN143" i="1"/>
  <c r="AM143" i="1"/>
  <c r="AL143" i="1"/>
  <c r="AF143" i="1"/>
  <c r="AB143" i="1"/>
  <c r="T143" i="1"/>
  <c r="I143" i="1"/>
  <c r="AN142" i="1"/>
  <c r="AM142" i="1"/>
  <c r="AL142" i="1"/>
  <c r="AF142" i="1"/>
  <c r="AB142" i="1"/>
  <c r="T142" i="1"/>
  <c r="I142" i="1"/>
  <c r="AN141" i="1"/>
  <c r="AM141" i="1"/>
  <c r="AL141" i="1"/>
  <c r="AF141" i="1"/>
  <c r="AB141" i="1"/>
  <c r="T141" i="1"/>
  <c r="I141" i="1"/>
  <c r="AN140" i="1"/>
  <c r="AM140" i="1"/>
  <c r="AL140" i="1"/>
  <c r="AF140" i="1"/>
  <c r="AB140" i="1"/>
  <c r="T140" i="1"/>
  <c r="I140" i="1"/>
  <c r="AN139" i="1"/>
  <c r="AM139" i="1"/>
  <c r="AL139" i="1"/>
  <c r="AF139" i="1"/>
  <c r="AB139" i="1"/>
  <c r="T139" i="1"/>
  <c r="I139" i="1"/>
  <c r="AN138" i="1"/>
  <c r="AM138" i="1"/>
  <c r="AL138" i="1"/>
  <c r="AF138" i="1"/>
  <c r="AB138" i="1"/>
  <c r="T138" i="1"/>
  <c r="I138" i="1"/>
  <c r="AN137" i="1"/>
  <c r="AM137" i="1"/>
  <c r="AL137" i="1"/>
  <c r="AF137" i="1"/>
  <c r="AB137" i="1"/>
  <c r="T137" i="1"/>
  <c r="I137" i="1"/>
  <c r="AN136" i="1"/>
  <c r="AM136" i="1"/>
  <c r="AL136" i="1"/>
  <c r="AF136" i="1"/>
  <c r="AB136" i="1"/>
  <c r="T136" i="1"/>
  <c r="I136" i="1"/>
  <c r="AN135" i="1"/>
  <c r="AM135" i="1"/>
  <c r="AL135" i="1"/>
  <c r="AF135" i="1"/>
  <c r="AB135" i="1"/>
  <c r="T135" i="1"/>
  <c r="I135" i="1"/>
  <c r="AN134" i="1"/>
  <c r="AM134" i="1"/>
  <c r="AL134" i="1"/>
  <c r="AF134" i="1"/>
  <c r="AB134" i="1"/>
  <c r="T134" i="1"/>
  <c r="I134" i="1"/>
  <c r="AN133" i="1"/>
  <c r="AM133" i="1"/>
  <c r="AL133" i="1"/>
  <c r="AF133" i="1"/>
  <c r="AB133" i="1"/>
  <c r="T133" i="1"/>
  <c r="I133" i="1"/>
  <c r="AN132" i="1"/>
  <c r="AM132" i="1"/>
  <c r="AL132" i="1"/>
  <c r="AF132" i="1"/>
  <c r="AB132" i="1"/>
  <c r="T132" i="1"/>
  <c r="I132" i="1"/>
  <c r="AN131" i="1"/>
  <c r="AM131" i="1"/>
  <c r="AL131" i="1"/>
  <c r="AF131" i="1"/>
  <c r="AB131" i="1"/>
  <c r="T131" i="1"/>
  <c r="I131" i="1"/>
  <c r="AN130" i="1"/>
  <c r="AM130" i="1"/>
  <c r="AL130" i="1"/>
  <c r="AF130" i="1"/>
  <c r="AB130" i="1"/>
  <c r="T130" i="1"/>
  <c r="I130" i="1"/>
  <c r="AN129" i="1"/>
  <c r="AM129" i="1"/>
  <c r="AL129" i="1"/>
  <c r="AF129" i="1"/>
  <c r="AB129" i="1"/>
  <c r="T129" i="1"/>
  <c r="I129" i="1"/>
  <c r="AN128" i="1"/>
  <c r="AM128" i="1"/>
  <c r="AL128" i="1"/>
  <c r="AF128" i="1"/>
  <c r="AB128" i="1"/>
  <c r="T128" i="1"/>
  <c r="I128" i="1"/>
  <c r="AN127" i="1"/>
  <c r="AM127" i="1"/>
  <c r="AL127" i="1"/>
  <c r="AF127" i="1"/>
  <c r="AB127" i="1"/>
  <c r="T127" i="1"/>
  <c r="I127" i="1"/>
  <c r="AN126" i="1"/>
  <c r="AM126" i="1"/>
  <c r="AL126" i="1"/>
  <c r="AF126" i="1"/>
  <c r="AB126" i="1"/>
  <c r="T126" i="1"/>
  <c r="I126" i="1"/>
  <c r="AN125" i="1"/>
  <c r="AM125" i="1"/>
  <c r="AL125" i="1"/>
  <c r="AF125" i="1"/>
  <c r="AB125" i="1"/>
  <c r="T125" i="1"/>
  <c r="I125" i="1"/>
  <c r="AN124" i="1"/>
  <c r="AM124" i="1"/>
  <c r="AL124" i="1"/>
  <c r="AF124" i="1"/>
  <c r="AB124" i="1"/>
  <c r="T124" i="1"/>
  <c r="I124" i="1"/>
  <c r="AN123" i="1"/>
  <c r="AM123" i="1"/>
  <c r="AL123" i="1"/>
  <c r="AF123" i="1"/>
  <c r="AB123" i="1"/>
  <c r="T123" i="1"/>
  <c r="I123" i="1"/>
  <c r="AN122" i="1"/>
  <c r="AM122" i="1"/>
  <c r="AL122" i="1"/>
  <c r="AF122" i="1"/>
  <c r="AB122" i="1"/>
  <c r="T122" i="1"/>
  <c r="I122" i="1"/>
  <c r="AN121" i="1"/>
  <c r="AM121" i="1"/>
  <c r="AL121" i="1"/>
  <c r="AF121" i="1"/>
  <c r="AB121" i="1"/>
  <c r="T121" i="1"/>
  <c r="I121" i="1"/>
  <c r="AN120" i="1"/>
  <c r="AM120" i="1"/>
  <c r="AL120" i="1"/>
  <c r="AF120" i="1"/>
  <c r="AB120" i="1"/>
  <c r="T120" i="1"/>
  <c r="I120" i="1"/>
  <c r="AN119" i="1"/>
  <c r="AM119" i="1"/>
  <c r="AL119" i="1"/>
  <c r="AF119" i="1"/>
  <c r="AB119" i="1"/>
  <c r="T119" i="1"/>
  <c r="I119" i="1"/>
  <c r="AN118" i="1"/>
  <c r="AM118" i="1"/>
  <c r="AL118" i="1"/>
  <c r="AF118" i="1"/>
  <c r="AB118" i="1"/>
  <c r="T118" i="1"/>
  <c r="I118" i="1"/>
  <c r="AN117" i="1"/>
  <c r="AM117" i="1"/>
  <c r="AL117" i="1"/>
  <c r="AF117" i="1"/>
  <c r="AB117" i="1"/>
  <c r="T117" i="1"/>
  <c r="I117" i="1"/>
  <c r="AN116" i="1"/>
  <c r="AM116" i="1"/>
  <c r="AL116" i="1"/>
  <c r="AF116" i="1"/>
  <c r="AB116" i="1"/>
  <c r="T116" i="1"/>
  <c r="I116" i="1"/>
  <c r="AN115" i="1"/>
  <c r="AM115" i="1"/>
  <c r="AL115" i="1"/>
  <c r="AF115" i="1"/>
  <c r="AB115" i="1"/>
  <c r="T115" i="1"/>
  <c r="I115" i="1"/>
  <c r="AN114" i="1"/>
  <c r="AM114" i="1"/>
  <c r="AL114" i="1"/>
  <c r="AF114" i="1"/>
  <c r="AB114" i="1"/>
  <c r="T114" i="1"/>
  <c r="I114" i="1"/>
  <c r="AN113" i="1"/>
  <c r="AM113" i="1"/>
  <c r="AL113" i="1"/>
  <c r="AF113" i="1"/>
  <c r="AB113" i="1"/>
  <c r="T113" i="1"/>
  <c r="I113" i="1"/>
  <c r="AN112" i="1"/>
  <c r="AM112" i="1"/>
  <c r="AL112" i="1"/>
  <c r="AF112" i="1"/>
  <c r="AB112" i="1"/>
  <c r="T112" i="1"/>
  <c r="I112" i="1"/>
  <c r="AN111" i="1"/>
  <c r="AM111" i="1"/>
  <c r="AL111" i="1"/>
  <c r="AF111" i="1"/>
  <c r="AB111" i="1"/>
  <c r="T111" i="1"/>
  <c r="I111" i="1"/>
  <c r="AN110" i="1"/>
  <c r="AM110" i="1"/>
  <c r="AL110" i="1"/>
  <c r="AF110" i="1"/>
  <c r="AB110" i="1"/>
  <c r="T110" i="1"/>
  <c r="I110" i="1"/>
  <c r="AN109" i="1"/>
  <c r="AM109" i="1"/>
  <c r="AL109" i="1"/>
  <c r="AF109" i="1"/>
  <c r="AB109" i="1"/>
  <c r="T109" i="1"/>
  <c r="I109" i="1"/>
  <c r="AN108" i="1"/>
  <c r="AM108" i="1"/>
  <c r="AL108" i="1"/>
  <c r="AF108" i="1"/>
  <c r="AB108" i="1"/>
  <c r="T108" i="1"/>
  <c r="I108" i="1"/>
  <c r="AN107" i="1"/>
  <c r="AM107" i="1"/>
  <c r="AL107" i="1"/>
  <c r="AF107" i="1"/>
  <c r="AB107" i="1"/>
  <c r="T107" i="1"/>
  <c r="I107" i="1"/>
  <c r="AN106" i="1"/>
  <c r="AM106" i="1"/>
  <c r="AL106" i="1"/>
  <c r="AF106" i="1"/>
  <c r="AB106" i="1"/>
  <c r="T106" i="1"/>
  <c r="I106" i="1"/>
  <c r="AN105" i="1"/>
  <c r="AM105" i="1"/>
  <c r="AL105" i="1"/>
  <c r="AF105" i="1"/>
  <c r="AB105" i="1"/>
  <c r="T105" i="1"/>
  <c r="I105" i="1"/>
  <c r="AN104" i="1"/>
  <c r="AM104" i="1"/>
  <c r="AL104" i="1"/>
  <c r="AF104" i="1"/>
  <c r="AB104" i="1"/>
  <c r="T104" i="1"/>
  <c r="I104" i="1"/>
  <c r="AN103" i="1"/>
  <c r="AM103" i="1"/>
  <c r="AL103" i="1"/>
  <c r="AF103" i="1"/>
  <c r="AB103" i="1"/>
  <c r="T103" i="1"/>
  <c r="I103" i="1"/>
  <c r="AN102" i="1"/>
  <c r="AM102" i="1"/>
  <c r="AL102" i="1"/>
  <c r="AF102" i="1"/>
  <c r="AB102" i="1"/>
  <c r="T102" i="1"/>
  <c r="I102" i="1"/>
  <c r="AN101" i="1"/>
  <c r="AM101" i="1"/>
  <c r="AL101" i="1"/>
  <c r="AF101" i="1"/>
  <c r="AB101" i="1"/>
  <c r="T101" i="1"/>
  <c r="I101" i="1"/>
  <c r="AN100" i="1"/>
  <c r="AM100" i="1"/>
  <c r="AL100" i="1"/>
  <c r="AF100" i="1"/>
  <c r="AB100" i="1"/>
  <c r="T100" i="1"/>
  <c r="I100" i="1"/>
  <c r="AN99" i="1"/>
  <c r="AM99" i="1"/>
  <c r="AL99" i="1"/>
  <c r="AF99" i="1"/>
  <c r="AB99" i="1"/>
  <c r="T99" i="1"/>
  <c r="I99" i="1"/>
  <c r="AN98" i="1"/>
  <c r="AM98" i="1"/>
  <c r="AL98" i="1"/>
  <c r="AF98" i="1"/>
  <c r="AB98" i="1"/>
  <c r="T98" i="1"/>
  <c r="I98" i="1"/>
  <c r="AN97" i="1"/>
  <c r="AM97" i="1"/>
  <c r="AL97" i="1"/>
  <c r="AF97" i="1"/>
  <c r="AB97" i="1"/>
  <c r="T97" i="1"/>
  <c r="I97" i="1"/>
  <c r="AN96" i="1"/>
  <c r="AM96" i="1"/>
  <c r="AL96" i="1"/>
  <c r="AF96" i="1"/>
  <c r="AB96" i="1"/>
  <c r="T96" i="1"/>
  <c r="I96" i="1"/>
  <c r="AN95" i="1"/>
  <c r="AM95" i="1"/>
  <c r="AL95" i="1"/>
  <c r="AF95" i="1"/>
  <c r="AB95" i="1"/>
  <c r="T95" i="1"/>
  <c r="I95" i="1"/>
  <c r="AN94" i="1"/>
  <c r="AM94" i="1"/>
  <c r="AL94" i="1"/>
  <c r="AF94" i="1"/>
  <c r="AB94" i="1"/>
  <c r="T94" i="1"/>
  <c r="I94" i="1"/>
  <c r="AN93" i="1"/>
  <c r="AM93" i="1"/>
  <c r="AL93" i="1"/>
  <c r="AF93" i="1"/>
  <c r="AB93" i="1"/>
  <c r="T93" i="1"/>
  <c r="I93" i="1"/>
  <c r="AN92" i="1"/>
  <c r="AM92" i="1"/>
  <c r="AL92" i="1"/>
  <c r="AF92" i="1"/>
  <c r="AB92" i="1"/>
  <c r="T92" i="1"/>
  <c r="I92" i="1"/>
  <c r="AN91" i="1"/>
  <c r="AM91" i="1"/>
  <c r="AL91" i="1"/>
  <c r="AF91" i="1"/>
  <c r="AB91" i="1"/>
  <c r="T91" i="1"/>
  <c r="I91" i="1"/>
  <c r="AN90" i="1"/>
  <c r="AM90" i="1"/>
  <c r="AL90" i="1"/>
  <c r="AF90" i="1"/>
  <c r="AB90" i="1"/>
  <c r="T90" i="1"/>
  <c r="I90" i="1"/>
  <c r="AN89" i="1"/>
  <c r="AM89" i="1"/>
  <c r="AL89" i="1"/>
  <c r="AF89" i="1"/>
  <c r="AB89" i="1"/>
  <c r="T89" i="1"/>
  <c r="I89" i="1"/>
  <c r="AN88" i="1"/>
  <c r="AM88" i="1"/>
  <c r="AL88" i="1"/>
  <c r="AF88" i="1"/>
  <c r="AB88" i="1"/>
  <c r="T88" i="1"/>
  <c r="I88" i="1"/>
  <c r="AN87" i="1"/>
  <c r="AM87" i="1"/>
  <c r="AL87" i="1"/>
  <c r="AF87" i="1"/>
  <c r="AB87" i="1"/>
  <c r="T87" i="1"/>
  <c r="I87" i="1"/>
  <c r="AN86" i="1"/>
  <c r="AM86" i="1"/>
  <c r="AL86" i="1"/>
  <c r="AF86" i="1"/>
  <c r="AB86" i="1"/>
  <c r="T86" i="1"/>
  <c r="I86" i="1"/>
  <c r="AN85" i="1"/>
  <c r="AM85" i="1"/>
  <c r="AL85" i="1"/>
  <c r="AF85" i="1"/>
  <c r="AB85" i="1"/>
  <c r="T85" i="1"/>
  <c r="I85" i="1"/>
  <c r="AN84" i="1"/>
  <c r="AM84" i="1"/>
  <c r="AL84" i="1"/>
  <c r="AF84" i="1"/>
  <c r="AB84" i="1"/>
  <c r="T84" i="1"/>
  <c r="I84" i="1"/>
  <c r="AN83" i="1"/>
  <c r="AM83" i="1"/>
  <c r="AL83" i="1"/>
  <c r="AF83" i="1"/>
  <c r="AB83" i="1"/>
  <c r="T83" i="1"/>
  <c r="I83" i="1"/>
  <c r="AN82" i="1"/>
  <c r="AM82" i="1"/>
  <c r="AL82" i="1"/>
  <c r="AF82" i="1"/>
  <c r="AB82" i="1"/>
  <c r="T82" i="1"/>
  <c r="I82" i="1"/>
  <c r="AN81" i="1"/>
  <c r="AM81" i="1"/>
  <c r="AL81" i="1"/>
  <c r="AF81" i="1"/>
  <c r="AB81" i="1"/>
  <c r="T81" i="1"/>
  <c r="I81" i="1"/>
  <c r="AN80" i="1"/>
  <c r="AM80" i="1"/>
  <c r="AL80" i="1"/>
  <c r="AF80" i="1"/>
  <c r="AB80" i="1"/>
  <c r="T80" i="1"/>
  <c r="I80" i="1"/>
  <c r="AN79" i="1"/>
  <c r="AM79" i="1"/>
  <c r="AL79" i="1"/>
  <c r="AF79" i="1"/>
  <c r="AB79" i="1"/>
  <c r="T79" i="1"/>
  <c r="I79" i="1"/>
  <c r="AN78" i="1"/>
  <c r="AM78" i="1"/>
  <c r="AL78" i="1"/>
  <c r="AF78" i="1"/>
  <c r="AB78" i="1"/>
  <c r="T78" i="1"/>
  <c r="I78" i="1"/>
  <c r="AN77" i="1"/>
  <c r="AM77" i="1"/>
  <c r="AL77" i="1"/>
  <c r="AF77" i="1"/>
  <c r="AB77" i="1"/>
  <c r="T77" i="1"/>
  <c r="I77" i="1"/>
  <c r="AN76" i="1"/>
  <c r="AM76" i="1"/>
  <c r="AL76" i="1"/>
  <c r="AF76" i="1"/>
  <c r="AB76" i="1"/>
  <c r="T76" i="1"/>
  <c r="I76" i="1"/>
  <c r="AN75" i="1"/>
  <c r="AM75" i="1"/>
  <c r="AL75" i="1"/>
  <c r="AF75" i="1"/>
  <c r="AB75" i="1"/>
  <c r="T75" i="1"/>
  <c r="I75" i="1"/>
  <c r="AN74" i="1"/>
  <c r="AM74" i="1"/>
  <c r="AL74" i="1"/>
  <c r="AF74" i="1"/>
  <c r="AB74" i="1"/>
  <c r="T74" i="1"/>
  <c r="I74" i="1"/>
  <c r="AN73" i="1"/>
  <c r="AM73" i="1"/>
  <c r="AL73" i="1"/>
  <c r="AF73" i="1"/>
  <c r="AB73" i="1"/>
  <c r="T73" i="1"/>
  <c r="I73" i="1"/>
  <c r="AN72" i="1"/>
  <c r="AM72" i="1"/>
  <c r="AL72" i="1"/>
  <c r="AF72" i="1"/>
  <c r="AB72" i="1"/>
  <c r="T72" i="1"/>
  <c r="I72" i="1"/>
  <c r="AN71" i="1"/>
  <c r="AM71" i="1"/>
  <c r="AL71" i="1"/>
  <c r="AF71" i="1"/>
  <c r="AB71" i="1"/>
  <c r="T71" i="1"/>
  <c r="I71" i="1"/>
  <c r="AN70" i="1"/>
  <c r="AM70" i="1"/>
  <c r="AL70" i="1"/>
  <c r="AF70" i="1"/>
  <c r="AB70" i="1"/>
  <c r="T70" i="1"/>
  <c r="I70" i="1"/>
  <c r="AN69" i="1"/>
  <c r="AM69" i="1"/>
  <c r="AL69" i="1"/>
  <c r="AF69" i="1"/>
  <c r="AB69" i="1"/>
  <c r="T69" i="1"/>
  <c r="I69" i="1"/>
  <c r="AN68" i="1"/>
  <c r="AM68" i="1"/>
  <c r="AL68" i="1"/>
  <c r="AF68" i="1"/>
  <c r="AB68" i="1"/>
  <c r="T68" i="1"/>
  <c r="I68" i="1"/>
  <c r="AN67" i="1"/>
  <c r="AM67" i="1"/>
  <c r="AL67" i="1"/>
  <c r="AF67" i="1"/>
  <c r="AB67" i="1"/>
  <c r="T67" i="1"/>
  <c r="I67" i="1"/>
  <c r="AN66" i="1"/>
  <c r="AM66" i="1"/>
  <c r="AL66" i="1"/>
  <c r="AF66" i="1"/>
  <c r="AB66" i="1"/>
  <c r="T66" i="1"/>
  <c r="I66" i="1"/>
  <c r="AN65" i="1"/>
  <c r="AM65" i="1"/>
  <c r="AL65" i="1"/>
  <c r="AF65" i="1"/>
  <c r="AB65" i="1"/>
  <c r="T65" i="1"/>
  <c r="I65" i="1"/>
  <c r="AN64" i="1"/>
  <c r="AM64" i="1"/>
  <c r="AL64" i="1"/>
  <c r="AF64" i="1"/>
  <c r="AB64" i="1"/>
  <c r="T64" i="1"/>
  <c r="I64" i="1"/>
  <c r="AN63" i="1"/>
  <c r="AM63" i="1"/>
  <c r="AL63" i="1"/>
  <c r="AF63" i="1"/>
  <c r="AB63" i="1"/>
  <c r="T63" i="1"/>
  <c r="I63" i="1"/>
  <c r="AN62" i="1"/>
  <c r="AM62" i="1"/>
  <c r="AL62" i="1"/>
  <c r="AF62" i="1"/>
  <c r="AB62" i="1"/>
  <c r="T62" i="1"/>
  <c r="I62" i="1"/>
  <c r="AN61" i="1"/>
  <c r="AM61" i="1"/>
  <c r="AL61" i="1"/>
  <c r="AF61" i="1"/>
  <c r="AB61" i="1"/>
  <c r="T61" i="1"/>
  <c r="I61" i="1"/>
  <c r="AN60" i="1"/>
  <c r="AM60" i="1"/>
  <c r="AL60" i="1"/>
  <c r="AF60" i="1"/>
  <c r="AB60" i="1"/>
  <c r="T60" i="1"/>
  <c r="I60" i="1"/>
  <c r="AN59" i="1"/>
  <c r="AM59" i="1"/>
  <c r="AL59" i="1"/>
  <c r="AF59" i="1"/>
  <c r="AB59" i="1"/>
  <c r="T59" i="1"/>
  <c r="I59" i="1"/>
  <c r="AN58" i="1"/>
  <c r="AM58" i="1"/>
  <c r="AL58" i="1"/>
  <c r="AF58" i="1"/>
  <c r="AB58" i="1"/>
  <c r="T58" i="1"/>
  <c r="I58" i="1"/>
  <c r="AN57" i="1"/>
  <c r="AM57" i="1"/>
  <c r="AL57" i="1"/>
  <c r="AF57" i="1"/>
  <c r="AB57" i="1"/>
  <c r="T57" i="1"/>
  <c r="I57" i="1"/>
  <c r="AN56" i="1"/>
  <c r="AM56" i="1"/>
  <c r="AL56" i="1"/>
  <c r="AF56" i="1"/>
  <c r="AB56" i="1"/>
  <c r="T56" i="1"/>
  <c r="I56" i="1"/>
  <c r="AN55" i="1"/>
  <c r="AM55" i="1"/>
  <c r="AL55" i="1"/>
  <c r="AF55" i="1"/>
  <c r="AB55" i="1"/>
  <c r="T55" i="1"/>
  <c r="I55" i="1"/>
  <c r="AN54" i="1"/>
  <c r="AM54" i="1"/>
  <c r="AL54" i="1"/>
  <c r="AF54" i="1"/>
  <c r="AB54" i="1"/>
  <c r="T54" i="1"/>
  <c r="I54" i="1"/>
  <c r="AN53" i="1"/>
  <c r="AM53" i="1"/>
  <c r="AL53" i="1"/>
  <c r="AF53" i="1"/>
  <c r="AB53" i="1"/>
  <c r="T53" i="1"/>
  <c r="I53" i="1"/>
  <c r="AN52" i="1"/>
  <c r="AM52" i="1"/>
  <c r="AL52" i="1"/>
  <c r="AF52" i="1"/>
  <c r="AB52" i="1"/>
  <c r="T52" i="1"/>
  <c r="I52" i="1"/>
  <c r="AN51" i="1"/>
  <c r="AM51" i="1"/>
  <c r="AL51" i="1"/>
  <c r="AF51" i="1"/>
  <c r="AB51" i="1"/>
  <c r="T51" i="1"/>
  <c r="I51" i="1"/>
  <c r="AN50" i="1"/>
  <c r="AM50" i="1"/>
  <c r="AL50" i="1"/>
  <c r="AF50" i="1"/>
  <c r="AB50" i="1"/>
  <c r="T50" i="1"/>
  <c r="I50" i="1"/>
  <c r="AN49" i="1"/>
  <c r="AM49" i="1"/>
  <c r="AL49" i="1"/>
  <c r="AF49" i="1"/>
  <c r="AB49" i="1"/>
  <c r="T49" i="1"/>
  <c r="I49" i="1"/>
  <c r="AN48" i="1"/>
  <c r="AM48" i="1"/>
  <c r="AL48" i="1"/>
  <c r="AF48" i="1"/>
  <c r="AB48" i="1"/>
  <c r="T48" i="1"/>
  <c r="I48" i="1"/>
  <c r="AN47" i="1"/>
  <c r="AM47" i="1"/>
  <c r="AL47" i="1"/>
  <c r="AF47" i="1"/>
  <c r="AB47" i="1"/>
  <c r="T47" i="1"/>
  <c r="I47" i="1"/>
  <c r="AN46" i="1"/>
  <c r="AM46" i="1"/>
  <c r="AL46" i="1"/>
  <c r="AF46" i="1"/>
  <c r="AB46" i="1"/>
  <c r="T46" i="1"/>
  <c r="I46" i="1"/>
  <c r="AN45" i="1"/>
  <c r="AM45" i="1"/>
  <c r="AL45" i="1"/>
  <c r="AF45" i="1"/>
  <c r="AB45" i="1"/>
  <c r="T45" i="1"/>
  <c r="I45" i="1"/>
  <c r="AN44" i="1"/>
  <c r="AM44" i="1"/>
  <c r="AL44" i="1"/>
  <c r="AF44" i="1"/>
  <c r="AB44" i="1"/>
  <c r="T44" i="1"/>
  <c r="I44" i="1"/>
  <c r="AN43" i="1"/>
  <c r="AM43" i="1"/>
  <c r="AL43" i="1"/>
  <c r="AF43" i="1"/>
  <c r="AB43" i="1"/>
  <c r="T43" i="1"/>
  <c r="I43" i="1"/>
  <c r="AN42" i="1"/>
  <c r="AM42" i="1"/>
  <c r="AL42" i="1"/>
  <c r="AF42" i="1"/>
  <c r="AB42" i="1"/>
  <c r="T42" i="1"/>
  <c r="I42" i="1"/>
  <c r="AN41" i="1"/>
  <c r="AM41" i="1"/>
  <c r="AL41" i="1"/>
  <c r="AF41" i="1"/>
  <c r="AB41" i="1"/>
  <c r="T41" i="1"/>
  <c r="I41" i="1"/>
  <c r="AN40" i="1"/>
  <c r="AM40" i="1"/>
  <c r="AL40" i="1"/>
  <c r="AF40" i="1"/>
  <c r="AB40" i="1"/>
  <c r="T40" i="1"/>
  <c r="I40" i="1"/>
  <c r="AN39" i="1"/>
  <c r="AM39" i="1"/>
  <c r="AL39" i="1"/>
  <c r="AF39" i="1"/>
  <c r="AB39" i="1"/>
  <c r="T39" i="1"/>
  <c r="I39" i="1"/>
  <c r="AN38" i="1"/>
  <c r="AM38" i="1"/>
  <c r="AL38" i="1"/>
  <c r="AF38" i="1"/>
  <c r="AB38" i="1"/>
  <c r="T38" i="1"/>
  <c r="I38" i="1"/>
  <c r="AN37" i="1"/>
  <c r="AM37" i="1"/>
  <c r="AL37" i="1"/>
  <c r="AF37" i="1"/>
  <c r="AB37" i="1"/>
  <c r="T37" i="1"/>
  <c r="I37" i="1"/>
  <c r="AN36" i="1"/>
  <c r="AM36" i="1"/>
  <c r="AL36" i="1"/>
  <c r="AF36" i="1"/>
  <c r="AB36" i="1"/>
  <c r="T36" i="1"/>
  <c r="I36" i="1"/>
  <c r="AN35" i="1"/>
  <c r="AM35" i="1"/>
  <c r="AL35" i="1"/>
  <c r="AF35" i="1"/>
  <c r="AB35" i="1"/>
  <c r="T35" i="1"/>
  <c r="I35" i="1"/>
  <c r="AN34" i="1"/>
  <c r="AM34" i="1"/>
  <c r="AL34" i="1"/>
  <c r="AF34" i="1"/>
  <c r="AB34" i="1"/>
  <c r="T34" i="1"/>
  <c r="I34" i="1"/>
  <c r="AN33" i="1"/>
  <c r="AM33" i="1"/>
  <c r="AL33" i="1"/>
  <c r="AF33" i="1"/>
  <c r="AB33" i="1"/>
  <c r="T33" i="1"/>
  <c r="I33" i="1"/>
  <c r="AN32" i="1"/>
  <c r="AM32" i="1"/>
  <c r="AL32" i="1"/>
  <c r="AF32" i="1"/>
  <c r="AB32" i="1"/>
  <c r="T32" i="1"/>
  <c r="I32" i="1"/>
  <c r="AN31" i="1"/>
  <c r="AM31" i="1"/>
  <c r="AL31" i="1"/>
  <c r="AF31" i="1"/>
  <c r="AB31" i="1"/>
  <c r="T31" i="1"/>
  <c r="I31" i="1"/>
  <c r="AN30" i="1"/>
  <c r="AM30" i="1"/>
  <c r="AL30" i="1"/>
  <c r="AF30" i="1"/>
  <c r="AB30" i="1"/>
  <c r="T30" i="1"/>
  <c r="I30" i="1"/>
  <c r="AN29" i="1"/>
  <c r="AM29" i="1"/>
  <c r="AL29" i="1"/>
  <c r="AF29" i="1"/>
  <c r="AB29" i="1"/>
  <c r="T29" i="1"/>
  <c r="I29" i="1"/>
  <c r="AN28" i="1"/>
  <c r="AM28" i="1"/>
  <c r="AL28" i="1"/>
  <c r="AF28" i="1"/>
  <c r="AB28" i="1"/>
  <c r="T28" i="1"/>
  <c r="I28" i="1"/>
  <c r="AN27" i="1"/>
  <c r="AM27" i="1"/>
  <c r="AL27" i="1"/>
  <c r="AF27" i="1"/>
  <c r="AB27" i="1"/>
  <c r="T27" i="1"/>
  <c r="I27" i="1"/>
  <c r="AN26" i="1"/>
  <c r="AM26" i="1"/>
  <c r="AL26" i="1"/>
  <c r="AF26" i="1"/>
  <c r="AB26" i="1"/>
  <c r="T26" i="1"/>
  <c r="I26" i="1"/>
  <c r="AN25" i="1"/>
  <c r="AM25" i="1"/>
  <c r="AL25" i="1"/>
  <c r="AF25" i="1"/>
  <c r="AB25" i="1"/>
  <c r="T25" i="1"/>
  <c r="I25" i="1"/>
  <c r="AN24" i="1"/>
  <c r="AM24" i="1"/>
  <c r="AL24" i="1"/>
  <c r="AF24" i="1"/>
  <c r="AB24" i="1"/>
  <c r="T24" i="1"/>
  <c r="I24" i="1"/>
  <c r="AN23" i="1"/>
  <c r="AM23" i="1"/>
  <c r="AL23" i="1"/>
  <c r="AF23" i="1"/>
  <c r="AB23" i="1"/>
  <c r="T23" i="1"/>
  <c r="I23" i="1"/>
  <c r="AN22" i="1"/>
  <c r="AM22" i="1"/>
  <c r="AL22" i="1"/>
  <c r="AF22" i="1"/>
  <c r="AB22" i="1"/>
  <c r="T22" i="1"/>
  <c r="I22" i="1"/>
  <c r="AN21" i="1"/>
  <c r="AM21" i="1"/>
  <c r="AL21" i="1"/>
  <c r="AF21" i="1"/>
  <c r="AB21" i="1"/>
  <c r="T21" i="1"/>
  <c r="I21" i="1"/>
  <c r="AN20" i="1"/>
  <c r="AM20" i="1"/>
  <c r="AL20" i="1"/>
  <c r="AF20" i="1"/>
  <c r="AB20" i="1"/>
  <c r="T20" i="1"/>
  <c r="I20" i="1"/>
  <c r="AN19" i="1"/>
  <c r="AM19" i="1"/>
  <c r="AL19" i="1"/>
  <c r="AF19" i="1"/>
  <c r="AB19" i="1"/>
  <c r="T19" i="1"/>
  <c r="I19" i="1"/>
  <c r="AN18" i="1"/>
  <c r="AM18" i="1"/>
  <c r="AL18" i="1"/>
  <c r="AF18" i="1"/>
  <c r="AB18" i="1"/>
  <c r="T18" i="1"/>
  <c r="I18" i="1"/>
  <c r="AN17" i="1"/>
  <c r="AM17" i="1"/>
  <c r="AL17" i="1"/>
  <c r="AF17" i="1"/>
  <c r="AB17" i="1"/>
  <c r="T17" i="1"/>
  <c r="I17" i="1"/>
  <c r="AN16" i="1"/>
  <c r="AM16" i="1"/>
  <c r="AL16" i="1"/>
  <c r="AF16" i="1"/>
  <c r="AB16" i="1"/>
  <c r="T16" i="1"/>
  <c r="I16" i="1"/>
  <c r="AN15" i="1"/>
  <c r="AM15" i="1"/>
  <c r="AL15" i="1"/>
  <c r="AF15" i="1"/>
  <c r="AB15" i="1"/>
  <c r="T15" i="1"/>
  <c r="I15" i="1"/>
  <c r="AN14" i="1"/>
  <c r="AM14" i="1"/>
  <c r="AL14" i="1"/>
  <c r="AF14" i="1"/>
  <c r="AB14" i="1"/>
  <c r="T14" i="1"/>
  <c r="I14" i="1"/>
  <c r="AN13" i="1"/>
  <c r="AM13" i="1"/>
  <c r="AL13" i="1"/>
  <c r="AF13" i="1"/>
  <c r="AB13" i="1"/>
  <c r="T13" i="1"/>
  <c r="I13" i="1"/>
  <c r="AN12" i="1"/>
  <c r="AM12" i="1"/>
  <c r="AL12" i="1"/>
  <c r="AF12" i="1"/>
  <c r="AB12" i="1"/>
  <c r="T12" i="1"/>
  <c r="I12" i="1"/>
  <c r="AN11" i="1"/>
  <c r="AM11" i="1"/>
  <c r="AL11" i="1"/>
  <c r="AF11" i="1"/>
  <c r="AB11" i="1"/>
  <c r="T11" i="1"/>
  <c r="I11" i="1"/>
  <c r="AN10" i="1"/>
  <c r="AM10" i="1"/>
  <c r="AL10" i="1"/>
  <c r="AF10" i="1"/>
  <c r="AB10" i="1"/>
  <c r="T10" i="1"/>
  <c r="I10" i="1"/>
  <c r="AN9" i="1"/>
  <c r="AM9" i="1"/>
  <c r="AL9" i="1"/>
  <c r="AF9" i="1"/>
  <c r="AB9" i="1"/>
  <c r="T9" i="1"/>
  <c r="I9" i="1"/>
  <c r="AN8" i="1"/>
  <c r="AM8" i="1"/>
  <c r="AL8" i="1"/>
  <c r="AF8" i="1"/>
  <c r="AB8" i="1"/>
  <c r="T8" i="1"/>
  <c r="I8" i="1"/>
  <c r="AN7" i="1"/>
  <c r="AM7" i="1"/>
  <c r="AL7" i="1"/>
  <c r="AF7" i="1"/>
  <c r="AB7" i="1"/>
  <c r="T7" i="1"/>
  <c r="I7" i="1"/>
  <c r="AN6" i="1"/>
  <c r="AM6" i="1"/>
  <c r="AL6" i="1"/>
  <c r="AF6" i="1"/>
  <c r="AB6" i="1"/>
  <c r="T6" i="1"/>
  <c r="I6" i="1"/>
  <c r="AN5" i="1"/>
  <c r="AM5" i="1"/>
  <c r="AL5" i="1"/>
  <c r="AF5" i="1"/>
  <c r="AB5" i="1"/>
  <c r="T5" i="1"/>
  <c r="I5" i="1"/>
  <c r="AN4" i="1"/>
  <c r="AM4" i="1"/>
  <c r="AL4" i="1"/>
  <c r="AF4" i="1"/>
  <c r="AB4" i="1"/>
  <c r="T4" i="1"/>
  <c r="I4" i="1"/>
  <c r="AN3" i="1"/>
  <c r="AM3" i="1"/>
  <c r="AL3" i="1"/>
  <c r="AF3" i="1"/>
  <c r="AB3" i="1"/>
  <c r="T3" i="1"/>
  <c r="I3" i="1"/>
  <c r="AN2" i="1"/>
  <c r="AM2" i="1"/>
  <c r="AL2" i="1"/>
  <c r="AF2" i="1"/>
  <c r="AB2" i="1"/>
  <c r="T2" i="1"/>
  <c r="I2" i="1"/>
</calcChain>
</file>

<file path=xl/sharedStrings.xml><?xml version="1.0" encoding="utf-8"?>
<sst xmlns="http://schemas.openxmlformats.org/spreadsheetml/2006/main" count="68" uniqueCount="68">
  <si>
    <t>序号</t>
  </si>
  <si>
    <t>性别</t>
  </si>
  <si>
    <t>年龄段</t>
  </si>
  <si>
    <t>学历</t>
  </si>
  <si>
    <t>自1</t>
  </si>
  <si>
    <t>自2</t>
  </si>
  <si>
    <t>自3</t>
  </si>
  <si>
    <t>自4</t>
  </si>
  <si>
    <t>社会责任</t>
  </si>
  <si>
    <t>中介11</t>
  </si>
  <si>
    <t>中介12</t>
  </si>
  <si>
    <t>中介13</t>
  </si>
  <si>
    <t>中介14</t>
  </si>
  <si>
    <t>中介15</t>
  </si>
  <si>
    <t>中介16</t>
  </si>
  <si>
    <t>中介17</t>
  </si>
  <si>
    <t>中介18</t>
  </si>
  <si>
    <t>中介19</t>
  </si>
  <si>
    <t>中介20</t>
  </si>
  <si>
    <t>中介M1</t>
  </si>
  <si>
    <t>中介21</t>
  </si>
  <si>
    <t>中介22</t>
  </si>
  <si>
    <t>中介23</t>
  </si>
  <si>
    <t>中介24</t>
  </si>
  <si>
    <t>中介25</t>
  </si>
  <si>
    <t>中介26</t>
  </si>
  <si>
    <t>中介27</t>
  </si>
  <si>
    <t>中介M2</t>
  </si>
  <si>
    <t>因1</t>
  </si>
  <si>
    <t>因2</t>
  </si>
  <si>
    <t>因3</t>
  </si>
  <si>
    <t>行为</t>
  </si>
  <si>
    <t>调节1</t>
  </si>
  <si>
    <t>调节2</t>
  </si>
  <si>
    <t>调节3</t>
  </si>
  <si>
    <t>调节4</t>
  </si>
  <si>
    <t>调节5</t>
  </si>
  <si>
    <t>心理氛围</t>
  </si>
  <si>
    <t>INT1</t>
  </si>
  <si>
    <t>INT2</t>
  </si>
  <si>
    <t>The study used SPSS to calculate the mean, standard deviation, and Pearson correlation coefficients of the variables, with results shown in Table 1. The main variables were significantly correlated, providing preliminary evidence for further exploration of the relationships between variables. Additionally, the correlation coefficients among the main variables were within acceptable limits, indicating that there is no severe multicollinearity issue in this study.</t>
  </si>
  <si>
    <t>Variables</t>
  </si>
  <si>
    <t>PECSR</t>
  </si>
  <si>
    <t>MW</t>
  </si>
  <si>
    <t>0.378**</t>
  </si>
  <si>
    <t>CN</t>
  </si>
  <si>
    <t>0.442**</t>
  </si>
  <si>
    <t>0.347**</t>
  </si>
  <si>
    <t>PEB</t>
  </si>
  <si>
    <t>0.515**</t>
  </si>
  <si>
    <t>0.423**</t>
  </si>
  <si>
    <t>0.467**</t>
  </si>
  <si>
    <t>GPC</t>
  </si>
  <si>
    <t>Gender</t>
  </si>
  <si>
    <t>Age</t>
  </si>
  <si>
    <t>Education</t>
  </si>
  <si>
    <t>MEAN</t>
  </si>
  <si>
    <t>SD</t>
  </si>
  <si>
    <t>VIF</t>
  </si>
  <si>
    <t>Model</t>
  </si>
  <si>
    <t>RMSEA</t>
  </si>
  <si>
    <t>SRMR</t>
  </si>
  <si>
    <t>CFI</t>
  </si>
  <si>
    <t>TLI</t>
  </si>
  <si>
    <t>Original Model</t>
  </si>
  <si>
    <t>Model with Common Method Factor</t>
  </si>
  <si>
    <t>Variation</t>
  </si>
  <si>
    <t>Common Method Bias Test
To minimize potential common variance, the study further employed a latent error variable control method. AMOS was used to incorporate a common method factor into the original model, with results shown in Table 2. Comparing the fit indices of the original model with those of the model containing the common method factor, we found ΔRMSEA = -0.01, ΔSRMR = -0.008, ΔCFI = -0.048, ΔTLI = 0.009. The results indicate that the model did not significantly improve after incorporating the common method factor. Therefore, there is no significant common method bias issue in this study, and further data analysis can proceed.</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宋体"/>
      <charset val="134"/>
      <scheme val="minor"/>
    </font>
    <font>
      <sz val="11"/>
      <color theme="1"/>
      <name val="Times New Roman"/>
      <family val="1"/>
    </font>
    <font>
      <sz val="10.5"/>
      <color theme="1"/>
      <name val="Times New Roman"/>
      <family val="1"/>
    </font>
    <font>
      <sz val="10.5"/>
      <color rgb="FF000000"/>
      <name val="Times New Roman"/>
      <family val="1"/>
    </font>
    <font>
      <sz val="10.5"/>
      <color theme="1"/>
      <name val="宋体"/>
      <charset val="134"/>
    </font>
    <font>
      <i/>
      <sz val="10.5"/>
      <color theme="1"/>
      <name val="Times New Roman"/>
      <family val="1"/>
    </font>
    <font>
      <sz val="9"/>
      <name val="宋体"/>
      <charset val="134"/>
      <scheme val="minor"/>
    </font>
    <font>
      <sz val="9"/>
      <name val="宋体"/>
      <family val="3"/>
      <charset val="134"/>
      <scheme val="minor"/>
    </font>
  </fonts>
  <fills count="7">
    <fill>
      <patternFill patternType="none"/>
    </fill>
    <fill>
      <patternFill patternType="gray125"/>
    </fill>
    <fill>
      <patternFill patternType="solid">
        <fgColor theme="0" tint="-0.249977111117893"/>
        <bgColor indexed="64"/>
      </patternFill>
    </fill>
    <fill>
      <patternFill patternType="solid">
        <fgColor theme="3" tint="0.3999450666829432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6" tint="0.39994506668294322"/>
        <bgColor indexed="64"/>
      </patternFill>
    </fill>
  </fills>
  <borders count="3">
    <border>
      <left/>
      <right/>
      <top/>
      <bottom/>
      <diagonal/>
    </border>
    <border>
      <left/>
      <right/>
      <top style="thick">
        <color auto="1"/>
      </top>
      <bottom style="medium">
        <color auto="1"/>
      </bottom>
      <diagonal/>
    </border>
    <border>
      <left/>
      <right/>
      <top/>
      <bottom style="thick">
        <color auto="1"/>
      </bottom>
      <diagonal/>
    </border>
  </borders>
  <cellStyleXfs count="1">
    <xf numFmtId="0" fontId="0" fillId="0" borderId="0"/>
  </cellStyleXfs>
  <cellXfs count="16">
    <xf numFmtId="0" fontId="0" fillId="0" borderId="0" xfId="0"/>
    <xf numFmtId="0" fontId="2" fillId="0" borderId="1" xfId="0" applyFont="1" applyBorder="1" applyAlignment="1">
      <alignment horizontal="justify" vertical="top" wrapText="1"/>
    </xf>
    <xf numFmtId="0" fontId="2" fillId="0" borderId="0" xfId="0" applyFont="1" applyAlignment="1">
      <alignment horizontal="justify" vertical="top" wrapText="1"/>
    </xf>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2" xfId="0" applyFont="1" applyBorder="1" applyAlignment="1">
      <alignment horizontal="justify" vertical="top" wrapText="1"/>
    </xf>
    <xf numFmtId="0" fontId="3" fillId="0" borderId="2" xfId="0" applyFont="1" applyBorder="1" applyAlignment="1">
      <alignment horizontal="center" vertical="center" wrapText="1"/>
    </xf>
    <xf numFmtId="0" fontId="3" fillId="0" borderId="2" xfId="0" applyFont="1" applyBorder="1" applyAlignment="1">
      <alignment horizontal="center" vertical="top" wrapText="1"/>
    </xf>
    <xf numFmtId="0" fontId="4" fillId="0" borderId="1" xfId="0" applyFont="1" applyBorder="1" applyAlignment="1">
      <alignment horizontal="justify" vertical="top" wrapText="1"/>
    </xf>
    <xf numFmtId="0" fontId="5" fillId="0" borderId="1" xfId="0" applyFont="1" applyBorder="1" applyAlignment="1">
      <alignment horizontal="justify" vertical="top" wrapText="1"/>
    </xf>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1" fillId="0" borderId="0" xfId="0" applyFont="1" applyAlignment="1">
      <alignment horizontal="left"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397"/>
  <sheetViews>
    <sheetView topLeftCell="A369" workbookViewId="0">
      <selection activeCell="X380" sqref="X380"/>
    </sheetView>
  </sheetViews>
  <sheetFormatPr defaultColWidth="9" defaultRowHeight="13.5" x14ac:dyDescent="0.3"/>
  <cols>
    <col min="1" max="4" width="4.796875" customWidth="1"/>
    <col min="5" max="8" width="4.796875" style="10" customWidth="1"/>
    <col min="9" max="9" width="4.86328125" customWidth="1"/>
    <col min="10" max="19" width="4.796875" style="11" customWidth="1"/>
    <col min="20" max="20" width="4.796875" customWidth="1"/>
    <col min="21" max="27" width="4.796875" style="12" customWidth="1"/>
    <col min="28" max="28" width="4.796875" customWidth="1"/>
    <col min="29" max="31" width="4.796875" style="13" customWidth="1"/>
    <col min="32" max="32" width="4.796875" customWidth="1"/>
    <col min="33" max="37" width="4.796875" style="14" customWidth="1"/>
    <col min="38" max="40" width="4.796875" customWidth="1"/>
  </cols>
  <sheetData>
    <row r="1" spans="1:40" x14ac:dyDescent="0.3">
      <c r="A1" t="s">
        <v>0</v>
      </c>
      <c r="B1" t="s">
        <v>1</v>
      </c>
      <c r="C1" t="s">
        <v>2</v>
      </c>
      <c r="D1" t="s">
        <v>3</v>
      </c>
      <c r="E1" s="10" t="s">
        <v>4</v>
      </c>
      <c r="F1" s="10" t="s">
        <v>5</v>
      </c>
      <c r="G1" s="10" t="s">
        <v>6</v>
      </c>
      <c r="H1" s="10" t="s">
        <v>7</v>
      </c>
      <c r="I1" t="s">
        <v>8</v>
      </c>
      <c r="J1" s="11" t="s">
        <v>9</v>
      </c>
      <c r="K1" s="11" t="s">
        <v>10</v>
      </c>
      <c r="L1" s="11" t="s">
        <v>11</v>
      </c>
      <c r="M1" s="11" t="s">
        <v>12</v>
      </c>
      <c r="N1" s="11" t="s">
        <v>13</v>
      </c>
      <c r="O1" s="11" t="s">
        <v>14</v>
      </c>
      <c r="P1" s="11" t="s">
        <v>15</v>
      </c>
      <c r="Q1" s="11" t="s">
        <v>16</v>
      </c>
      <c r="R1" s="11" t="s">
        <v>17</v>
      </c>
      <c r="S1" s="11" t="s">
        <v>18</v>
      </c>
      <c r="T1" t="s">
        <v>19</v>
      </c>
      <c r="U1" s="12" t="s">
        <v>20</v>
      </c>
      <c r="V1" s="12" t="s">
        <v>21</v>
      </c>
      <c r="W1" s="12" t="s">
        <v>22</v>
      </c>
      <c r="X1" s="12" t="s">
        <v>23</v>
      </c>
      <c r="Y1" s="12" t="s">
        <v>24</v>
      </c>
      <c r="Z1" s="12" t="s">
        <v>25</v>
      </c>
      <c r="AA1" s="12" t="s">
        <v>26</v>
      </c>
      <c r="AB1" t="s">
        <v>27</v>
      </c>
      <c r="AC1" s="13" t="s">
        <v>28</v>
      </c>
      <c r="AD1" s="13" t="s">
        <v>29</v>
      </c>
      <c r="AE1" s="13" t="s">
        <v>30</v>
      </c>
      <c r="AF1" t="s">
        <v>31</v>
      </c>
      <c r="AG1" s="14" t="s">
        <v>32</v>
      </c>
      <c r="AH1" s="14" t="s">
        <v>33</v>
      </c>
      <c r="AI1" s="14" t="s">
        <v>34</v>
      </c>
      <c r="AJ1" s="14" t="s">
        <v>35</v>
      </c>
      <c r="AK1" s="14" t="s">
        <v>36</v>
      </c>
      <c r="AL1" t="s">
        <v>37</v>
      </c>
      <c r="AM1" t="s">
        <v>38</v>
      </c>
      <c r="AN1" t="s">
        <v>39</v>
      </c>
    </row>
    <row r="2" spans="1:40" x14ac:dyDescent="0.3">
      <c r="A2">
        <v>1</v>
      </c>
      <c r="B2">
        <v>2</v>
      </c>
      <c r="C2">
        <v>3</v>
      </c>
      <c r="D2">
        <v>1</v>
      </c>
      <c r="E2" s="10">
        <v>4</v>
      </c>
      <c r="F2" s="10">
        <v>5</v>
      </c>
      <c r="G2" s="10">
        <v>4</v>
      </c>
      <c r="H2" s="10">
        <v>4</v>
      </c>
      <c r="I2">
        <f>AVERAGE(E2:H2)</f>
        <v>4.25</v>
      </c>
      <c r="J2" s="11">
        <v>5</v>
      </c>
      <c r="K2" s="11">
        <v>4</v>
      </c>
      <c r="L2" s="11">
        <v>4</v>
      </c>
      <c r="M2" s="11">
        <v>5</v>
      </c>
      <c r="N2" s="11">
        <v>4</v>
      </c>
      <c r="O2" s="11">
        <v>5</v>
      </c>
      <c r="P2" s="11">
        <v>4</v>
      </c>
      <c r="Q2" s="11">
        <v>4</v>
      </c>
      <c r="R2" s="11">
        <v>4</v>
      </c>
      <c r="S2" s="11">
        <v>5</v>
      </c>
      <c r="T2">
        <f>AVERAGE(J2:S2)</f>
        <v>4.4000000000000004</v>
      </c>
      <c r="U2" s="12">
        <v>3</v>
      </c>
      <c r="V2" s="12">
        <v>2</v>
      </c>
      <c r="W2" s="12">
        <v>2</v>
      </c>
      <c r="X2" s="12">
        <v>4</v>
      </c>
      <c r="Y2" s="12">
        <v>4</v>
      </c>
      <c r="Z2" s="12">
        <v>4</v>
      </c>
      <c r="AA2" s="12">
        <v>5</v>
      </c>
      <c r="AB2">
        <f>AVERAGE(U2:AA2)</f>
        <v>3.4285714285714302</v>
      </c>
      <c r="AC2" s="13">
        <v>4</v>
      </c>
      <c r="AD2" s="13">
        <v>5</v>
      </c>
      <c r="AE2" s="13">
        <v>5</v>
      </c>
      <c r="AF2">
        <f>AVERAGE(AC2:AE2)</f>
        <v>4.6666666666666696</v>
      </c>
      <c r="AG2" s="14">
        <v>3</v>
      </c>
      <c r="AH2" s="14">
        <v>3</v>
      </c>
      <c r="AI2" s="14">
        <v>3</v>
      </c>
      <c r="AJ2" s="14">
        <v>2</v>
      </c>
      <c r="AK2" s="14">
        <v>2</v>
      </c>
      <c r="AL2">
        <f>AVERAGE(AG2:AK2)</f>
        <v>2.6</v>
      </c>
      <c r="AM2">
        <f>(T2-AVERAGE(T2:T397))*(AL2-AVERAGE(AL2:AL397))</f>
        <v>-0.60781552902764802</v>
      </c>
      <c r="AN2">
        <f>(AB2-AVERAGE(AB2:AB397))*(AL2-AVERAGE(AL2:AL397))</f>
        <v>7.3314676344981594E-2</v>
      </c>
    </row>
    <row r="3" spans="1:40" x14ac:dyDescent="0.3">
      <c r="A3">
        <v>2</v>
      </c>
      <c r="B3">
        <v>1</v>
      </c>
      <c r="C3">
        <v>3</v>
      </c>
      <c r="D3">
        <v>3</v>
      </c>
      <c r="E3" s="10">
        <v>4</v>
      </c>
      <c r="F3" s="10">
        <v>4</v>
      </c>
      <c r="G3" s="10">
        <v>5</v>
      </c>
      <c r="H3" s="10">
        <v>5</v>
      </c>
      <c r="I3">
        <f t="shared" ref="I3:I66" si="0">AVERAGE(E3:H3)</f>
        <v>4.5</v>
      </c>
      <c r="J3" s="11">
        <v>4</v>
      </c>
      <c r="K3" s="11">
        <v>4</v>
      </c>
      <c r="L3" s="11">
        <v>4</v>
      </c>
      <c r="M3" s="11">
        <v>4</v>
      </c>
      <c r="N3" s="11">
        <v>4</v>
      </c>
      <c r="O3" s="11">
        <v>4</v>
      </c>
      <c r="P3" s="11">
        <v>4</v>
      </c>
      <c r="Q3" s="11">
        <v>4</v>
      </c>
      <c r="R3" s="11">
        <v>4</v>
      </c>
      <c r="S3" s="11">
        <v>5</v>
      </c>
      <c r="T3">
        <f t="shared" ref="T3:T66" si="1">AVERAGE(J3:S3)</f>
        <v>4.0999999999999996</v>
      </c>
      <c r="U3" s="12">
        <v>4</v>
      </c>
      <c r="V3" s="12">
        <v>5</v>
      </c>
      <c r="W3" s="12">
        <v>5</v>
      </c>
      <c r="X3" s="12">
        <v>4</v>
      </c>
      <c r="Y3" s="12">
        <v>4</v>
      </c>
      <c r="Z3" s="12">
        <v>4</v>
      </c>
      <c r="AA3" s="12">
        <v>5</v>
      </c>
      <c r="AB3">
        <f t="shared" ref="AB3:AB66" si="2">AVERAGE(U3:AA3)</f>
        <v>4.4285714285714297</v>
      </c>
      <c r="AC3" s="13">
        <v>3</v>
      </c>
      <c r="AD3" s="13">
        <v>4</v>
      </c>
      <c r="AE3" s="13">
        <v>3</v>
      </c>
      <c r="AF3">
        <f t="shared" ref="AF3:AF66" si="3">AVERAGE(AC3:AE3)</f>
        <v>3.3333333333333299</v>
      </c>
      <c r="AG3" s="14">
        <v>1</v>
      </c>
      <c r="AH3" s="14">
        <v>2</v>
      </c>
      <c r="AI3" s="14">
        <v>1</v>
      </c>
      <c r="AJ3" s="14">
        <v>2</v>
      </c>
      <c r="AK3" s="14">
        <v>2</v>
      </c>
      <c r="AL3">
        <f t="shared" ref="AL3:AL66" si="4">AVERAGE(AG3:AK3)</f>
        <v>1.6</v>
      </c>
      <c r="AM3">
        <f t="shared" ref="AM3:AM66" si="5">(T3-AVERAGE(T3:T398))*(AL3-AVERAGE(AL3:AL398))</f>
        <v>-1.21358051594296</v>
      </c>
      <c r="AN3">
        <f t="shared" ref="AN3:AN66" si="6">(AB3-AVERAGE(AB3:AB398))*(AL3-AVERAGE(AL3:AL398))</f>
        <v>-1.3659519765605299</v>
      </c>
    </row>
    <row r="4" spans="1:40" x14ac:dyDescent="0.3">
      <c r="A4">
        <v>3</v>
      </c>
      <c r="B4">
        <v>2</v>
      </c>
      <c r="C4">
        <v>3</v>
      </c>
      <c r="D4">
        <v>2</v>
      </c>
      <c r="E4" s="10">
        <v>4</v>
      </c>
      <c r="F4" s="10">
        <v>4</v>
      </c>
      <c r="G4" s="10">
        <v>4</v>
      </c>
      <c r="H4" s="10">
        <v>4</v>
      </c>
      <c r="I4">
        <f t="shared" si="0"/>
        <v>4</v>
      </c>
      <c r="J4" s="11">
        <v>5</v>
      </c>
      <c r="K4" s="11">
        <v>4</v>
      </c>
      <c r="L4" s="11">
        <v>4</v>
      </c>
      <c r="M4" s="11">
        <v>5</v>
      </c>
      <c r="N4" s="11">
        <v>4</v>
      </c>
      <c r="O4" s="11">
        <v>4</v>
      </c>
      <c r="P4" s="11">
        <v>5</v>
      </c>
      <c r="Q4" s="11">
        <v>4</v>
      </c>
      <c r="R4" s="11">
        <v>4</v>
      </c>
      <c r="S4" s="11">
        <v>4</v>
      </c>
      <c r="T4">
        <f t="shared" si="1"/>
        <v>4.3</v>
      </c>
      <c r="U4" s="12">
        <v>5</v>
      </c>
      <c r="V4" s="12">
        <v>4</v>
      </c>
      <c r="W4" s="12">
        <v>5</v>
      </c>
      <c r="X4" s="12">
        <v>4</v>
      </c>
      <c r="Y4" s="12">
        <v>4</v>
      </c>
      <c r="Z4" s="12">
        <v>4</v>
      </c>
      <c r="AA4" s="12">
        <v>5</v>
      </c>
      <c r="AB4">
        <f t="shared" si="2"/>
        <v>4.4285714285714297</v>
      </c>
      <c r="AC4" s="13">
        <v>3</v>
      </c>
      <c r="AD4" s="13">
        <v>5</v>
      </c>
      <c r="AE4" s="13">
        <v>4</v>
      </c>
      <c r="AF4">
        <f t="shared" si="3"/>
        <v>4</v>
      </c>
      <c r="AG4" s="14">
        <v>3</v>
      </c>
      <c r="AH4" s="14">
        <v>2</v>
      </c>
      <c r="AI4" s="14">
        <v>4</v>
      </c>
      <c r="AJ4" s="14">
        <v>3</v>
      </c>
      <c r="AK4" s="14">
        <v>5</v>
      </c>
      <c r="AL4">
        <f t="shared" si="4"/>
        <v>3.4</v>
      </c>
      <c r="AM4">
        <f t="shared" si="5"/>
        <v>0.22131734906851599</v>
      </c>
      <c r="AN4">
        <f t="shared" si="6"/>
        <v>0.19802641508044899</v>
      </c>
    </row>
    <row r="5" spans="1:40" x14ac:dyDescent="0.3">
      <c r="A5">
        <v>4</v>
      </c>
      <c r="B5">
        <v>1</v>
      </c>
      <c r="C5">
        <v>2</v>
      </c>
      <c r="D5">
        <v>2</v>
      </c>
      <c r="E5" s="10">
        <v>3</v>
      </c>
      <c r="F5" s="10">
        <v>3</v>
      </c>
      <c r="G5" s="10">
        <v>3</v>
      </c>
      <c r="H5" s="10">
        <v>3</v>
      </c>
      <c r="I5">
        <f t="shared" si="0"/>
        <v>3</v>
      </c>
      <c r="J5" s="11">
        <v>3</v>
      </c>
      <c r="K5" s="11">
        <v>3</v>
      </c>
      <c r="L5" s="11">
        <v>3</v>
      </c>
      <c r="M5" s="11">
        <v>4</v>
      </c>
      <c r="N5" s="11">
        <v>4</v>
      </c>
      <c r="O5" s="11">
        <v>3</v>
      </c>
      <c r="P5" s="11">
        <v>2</v>
      </c>
      <c r="Q5" s="11">
        <v>3</v>
      </c>
      <c r="R5" s="11">
        <v>3</v>
      </c>
      <c r="S5" s="11">
        <v>2</v>
      </c>
      <c r="T5">
        <f t="shared" si="1"/>
        <v>3</v>
      </c>
      <c r="U5" s="12">
        <v>5</v>
      </c>
      <c r="V5" s="12">
        <v>4</v>
      </c>
      <c r="W5" s="12">
        <v>4</v>
      </c>
      <c r="X5" s="12">
        <v>4</v>
      </c>
      <c r="Y5" s="12">
        <v>4</v>
      </c>
      <c r="Z5" s="12">
        <v>4</v>
      </c>
      <c r="AA5" s="12">
        <v>5</v>
      </c>
      <c r="AB5">
        <f t="shared" si="2"/>
        <v>4.28571428571429</v>
      </c>
      <c r="AC5" s="13">
        <v>3</v>
      </c>
      <c r="AD5" s="13">
        <v>3</v>
      </c>
      <c r="AE5" s="13">
        <v>4</v>
      </c>
      <c r="AF5">
        <f t="shared" si="3"/>
        <v>3.3333333333333299</v>
      </c>
      <c r="AG5" s="14">
        <v>3</v>
      </c>
      <c r="AH5" s="14">
        <v>3</v>
      </c>
      <c r="AI5" s="14">
        <v>2</v>
      </c>
      <c r="AJ5" s="14">
        <v>2</v>
      </c>
      <c r="AK5" s="14">
        <v>3</v>
      </c>
      <c r="AL5">
        <f t="shared" si="4"/>
        <v>2.6</v>
      </c>
      <c r="AM5">
        <f t="shared" si="5"/>
        <v>0.18442981178253001</v>
      </c>
      <c r="AN5">
        <f t="shared" si="6"/>
        <v>-0.41913974377117302</v>
      </c>
    </row>
    <row r="6" spans="1:40" x14ac:dyDescent="0.3">
      <c r="A6">
        <v>5</v>
      </c>
      <c r="B6">
        <v>1</v>
      </c>
      <c r="C6">
        <v>3</v>
      </c>
      <c r="D6">
        <v>2</v>
      </c>
      <c r="E6" s="10">
        <v>4</v>
      </c>
      <c r="F6" s="10">
        <v>4</v>
      </c>
      <c r="G6" s="10">
        <v>5</v>
      </c>
      <c r="H6" s="10">
        <v>4</v>
      </c>
      <c r="I6">
        <f t="shared" si="0"/>
        <v>4.25</v>
      </c>
      <c r="J6" s="11">
        <v>5</v>
      </c>
      <c r="K6" s="11">
        <v>4</v>
      </c>
      <c r="L6" s="11">
        <v>5</v>
      </c>
      <c r="M6" s="11">
        <v>4</v>
      </c>
      <c r="N6" s="11">
        <v>5</v>
      </c>
      <c r="O6" s="11">
        <v>4</v>
      </c>
      <c r="P6" s="11">
        <v>5</v>
      </c>
      <c r="Q6" s="11">
        <v>4</v>
      </c>
      <c r="R6" s="11">
        <v>4</v>
      </c>
      <c r="S6" s="11">
        <v>4</v>
      </c>
      <c r="T6">
        <f t="shared" si="1"/>
        <v>4.4000000000000004</v>
      </c>
      <c r="U6" s="12">
        <v>4</v>
      </c>
      <c r="V6" s="12">
        <v>4</v>
      </c>
      <c r="W6" s="12">
        <v>4</v>
      </c>
      <c r="X6" s="12">
        <v>5</v>
      </c>
      <c r="Y6" s="12">
        <v>5</v>
      </c>
      <c r="Z6" s="12">
        <v>4</v>
      </c>
      <c r="AA6" s="12">
        <v>4</v>
      </c>
      <c r="AB6">
        <f t="shared" si="2"/>
        <v>4.28571428571429</v>
      </c>
      <c r="AC6" s="13">
        <v>5</v>
      </c>
      <c r="AD6" s="13">
        <v>5</v>
      </c>
      <c r="AE6" s="13">
        <v>5</v>
      </c>
      <c r="AF6">
        <f t="shared" si="3"/>
        <v>5</v>
      </c>
      <c r="AG6" s="14">
        <v>3</v>
      </c>
      <c r="AH6" s="14">
        <v>3</v>
      </c>
      <c r="AI6" s="14">
        <v>3</v>
      </c>
      <c r="AJ6" s="14">
        <v>2</v>
      </c>
      <c r="AK6" s="14">
        <v>3</v>
      </c>
      <c r="AL6">
        <f t="shared" si="4"/>
        <v>2.8</v>
      </c>
      <c r="AM6">
        <f t="shared" si="5"/>
        <v>-0.40279128488129801</v>
      </c>
      <c r="AN6">
        <f t="shared" si="6"/>
        <v>-0.27448793657404402</v>
      </c>
    </row>
    <row r="7" spans="1:40" x14ac:dyDescent="0.3">
      <c r="A7">
        <v>6</v>
      </c>
      <c r="B7">
        <v>2</v>
      </c>
      <c r="C7">
        <v>2</v>
      </c>
      <c r="D7">
        <v>2</v>
      </c>
      <c r="E7" s="10">
        <v>3</v>
      </c>
      <c r="F7" s="10">
        <v>2</v>
      </c>
      <c r="G7" s="10">
        <v>5</v>
      </c>
      <c r="H7" s="10">
        <v>4</v>
      </c>
      <c r="I7">
        <f t="shared" si="0"/>
        <v>3.5</v>
      </c>
      <c r="J7" s="11">
        <v>3</v>
      </c>
      <c r="K7" s="11">
        <v>5</v>
      </c>
      <c r="L7" s="11">
        <v>4</v>
      </c>
      <c r="M7" s="11">
        <v>3</v>
      </c>
      <c r="N7" s="11">
        <v>4</v>
      </c>
      <c r="O7" s="11">
        <v>2</v>
      </c>
      <c r="P7" s="11">
        <v>3</v>
      </c>
      <c r="Q7" s="11">
        <v>3</v>
      </c>
      <c r="R7" s="11">
        <v>4</v>
      </c>
      <c r="S7" s="11">
        <v>4</v>
      </c>
      <c r="T7">
        <f t="shared" si="1"/>
        <v>3.5</v>
      </c>
      <c r="U7" s="12">
        <v>2</v>
      </c>
      <c r="V7" s="12">
        <v>2</v>
      </c>
      <c r="W7" s="12">
        <v>2</v>
      </c>
      <c r="X7" s="12">
        <v>1</v>
      </c>
      <c r="Y7" s="12">
        <v>2</v>
      </c>
      <c r="Z7" s="12">
        <v>2</v>
      </c>
      <c r="AA7" s="12">
        <v>2</v>
      </c>
      <c r="AB7">
        <f t="shared" si="2"/>
        <v>1.8571428571428601</v>
      </c>
      <c r="AC7" s="13">
        <v>3</v>
      </c>
      <c r="AD7" s="13">
        <v>4</v>
      </c>
      <c r="AE7" s="13">
        <v>2</v>
      </c>
      <c r="AF7">
        <f t="shared" si="3"/>
        <v>3</v>
      </c>
      <c r="AG7" s="14">
        <v>1</v>
      </c>
      <c r="AH7" s="14">
        <v>2</v>
      </c>
      <c r="AI7" s="14">
        <v>1</v>
      </c>
      <c r="AJ7" s="14">
        <v>2</v>
      </c>
      <c r="AK7" s="14">
        <v>2</v>
      </c>
      <c r="AL7">
        <f t="shared" si="4"/>
        <v>1.6</v>
      </c>
      <c r="AM7">
        <f t="shared" si="5"/>
        <v>-0.283166253491275</v>
      </c>
      <c r="AN7">
        <f t="shared" si="6"/>
        <v>2.66594036257893</v>
      </c>
    </row>
    <row r="8" spans="1:40" x14ac:dyDescent="0.3">
      <c r="A8">
        <v>7</v>
      </c>
      <c r="B8">
        <v>2</v>
      </c>
      <c r="C8">
        <v>3</v>
      </c>
      <c r="D8">
        <v>1</v>
      </c>
      <c r="E8" s="10">
        <v>4</v>
      </c>
      <c r="F8" s="10">
        <v>4</v>
      </c>
      <c r="G8" s="10">
        <v>5</v>
      </c>
      <c r="H8" s="10">
        <v>4</v>
      </c>
      <c r="I8">
        <f t="shared" si="0"/>
        <v>4.25</v>
      </c>
      <c r="J8" s="11">
        <v>3</v>
      </c>
      <c r="K8" s="11">
        <v>3</v>
      </c>
      <c r="L8" s="11">
        <v>4</v>
      </c>
      <c r="M8" s="11">
        <v>2</v>
      </c>
      <c r="N8" s="11">
        <v>3</v>
      </c>
      <c r="O8" s="11">
        <v>4</v>
      </c>
      <c r="P8" s="11">
        <v>2</v>
      </c>
      <c r="Q8" s="11">
        <v>3</v>
      </c>
      <c r="R8" s="11">
        <v>4</v>
      </c>
      <c r="S8" s="11">
        <v>4</v>
      </c>
      <c r="T8">
        <f t="shared" si="1"/>
        <v>3.2</v>
      </c>
      <c r="U8" s="12">
        <v>5</v>
      </c>
      <c r="V8" s="12">
        <v>4</v>
      </c>
      <c r="W8" s="12">
        <v>5</v>
      </c>
      <c r="X8" s="12">
        <v>5</v>
      </c>
      <c r="Y8" s="12">
        <v>4</v>
      </c>
      <c r="Z8" s="12">
        <v>4</v>
      </c>
      <c r="AA8" s="12">
        <v>5</v>
      </c>
      <c r="AB8">
        <f t="shared" si="2"/>
        <v>4.5714285714285703</v>
      </c>
      <c r="AC8" s="13">
        <v>5</v>
      </c>
      <c r="AD8" s="13">
        <v>4</v>
      </c>
      <c r="AE8" s="13">
        <v>4</v>
      </c>
      <c r="AF8">
        <f t="shared" si="3"/>
        <v>4.3333333333333304</v>
      </c>
      <c r="AG8" s="14">
        <v>3</v>
      </c>
      <c r="AH8" s="14">
        <v>2</v>
      </c>
      <c r="AI8" s="14">
        <v>4</v>
      </c>
      <c r="AJ8" s="14">
        <v>4</v>
      </c>
      <c r="AK8" s="14">
        <v>3</v>
      </c>
      <c r="AL8">
        <f t="shared" si="4"/>
        <v>3.2</v>
      </c>
      <c r="AM8">
        <f t="shared" si="5"/>
        <v>-2.5176857330705699E-3</v>
      </c>
      <c r="AN8">
        <f t="shared" si="6"/>
        <v>2.1387620926084001E-2</v>
      </c>
    </row>
    <row r="9" spans="1:40" x14ac:dyDescent="0.3">
      <c r="A9">
        <v>8</v>
      </c>
      <c r="B9">
        <v>1</v>
      </c>
      <c r="C9">
        <v>3</v>
      </c>
      <c r="D9">
        <v>3</v>
      </c>
      <c r="E9" s="10">
        <v>5</v>
      </c>
      <c r="F9" s="10">
        <v>4</v>
      </c>
      <c r="G9" s="10">
        <v>4</v>
      </c>
      <c r="H9" s="10">
        <v>4</v>
      </c>
      <c r="I9">
        <f t="shared" si="0"/>
        <v>4.25</v>
      </c>
      <c r="J9" s="11">
        <v>4</v>
      </c>
      <c r="K9" s="11">
        <v>4</v>
      </c>
      <c r="L9" s="11">
        <v>4</v>
      </c>
      <c r="M9" s="11">
        <v>4</v>
      </c>
      <c r="N9" s="11">
        <v>4</v>
      </c>
      <c r="O9" s="11">
        <v>5</v>
      </c>
      <c r="P9" s="11">
        <v>4</v>
      </c>
      <c r="Q9" s="11">
        <v>4</v>
      </c>
      <c r="R9" s="11">
        <v>4</v>
      </c>
      <c r="S9" s="11">
        <v>5</v>
      </c>
      <c r="T9">
        <f t="shared" si="1"/>
        <v>4.2</v>
      </c>
      <c r="U9" s="12">
        <v>4</v>
      </c>
      <c r="V9" s="12">
        <v>5</v>
      </c>
      <c r="W9" s="12">
        <v>5</v>
      </c>
      <c r="X9" s="12">
        <v>4</v>
      </c>
      <c r="Y9" s="12">
        <v>5</v>
      </c>
      <c r="Z9" s="12">
        <v>4</v>
      </c>
      <c r="AA9" s="12">
        <v>4</v>
      </c>
      <c r="AB9">
        <f t="shared" si="2"/>
        <v>4.4285714285714297</v>
      </c>
      <c r="AC9" s="13">
        <v>3</v>
      </c>
      <c r="AD9" s="13">
        <v>4</v>
      </c>
      <c r="AE9" s="13">
        <v>4</v>
      </c>
      <c r="AF9">
        <f t="shared" si="3"/>
        <v>3.6666666666666701</v>
      </c>
      <c r="AG9" s="14">
        <v>3</v>
      </c>
      <c r="AH9" s="14">
        <v>2</v>
      </c>
      <c r="AI9" s="14">
        <v>3</v>
      </c>
      <c r="AJ9" s="14">
        <v>2</v>
      </c>
      <c r="AK9" s="14">
        <v>4</v>
      </c>
      <c r="AL9">
        <f t="shared" si="4"/>
        <v>2.8</v>
      </c>
      <c r="AM9">
        <f t="shared" si="5"/>
        <v>-0.33343038970136302</v>
      </c>
      <c r="AN9">
        <f t="shared" si="6"/>
        <v>-0.332303230502422</v>
      </c>
    </row>
    <row r="10" spans="1:40" x14ac:dyDescent="0.3">
      <c r="A10">
        <v>9</v>
      </c>
      <c r="B10">
        <v>1</v>
      </c>
      <c r="C10">
        <v>3</v>
      </c>
      <c r="D10">
        <v>2</v>
      </c>
      <c r="E10" s="10">
        <v>4</v>
      </c>
      <c r="F10" s="10">
        <v>4</v>
      </c>
      <c r="G10" s="10">
        <v>4</v>
      </c>
      <c r="H10" s="10">
        <v>5</v>
      </c>
      <c r="I10">
        <f t="shared" si="0"/>
        <v>4.25</v>
      </c>
      <c r="J10" s="11">
        <v>4</v>
      </c>
      <c r="K10" s="11">
        <v>5</v>
      </c>
      <c r="L10" s="11">
        <v>4</v>
      </c>
      <c r="M10" s="11">
        <v>5</v>
      </c>
      <c r="N10" s="11">
        <v>4</v>
      </c>
      <c r="O10" s="11">
        <v>4</v>
      </c>
      <c r="P10" s="11">
        <v>4</v>
      </c>
      <c r="Q10" s="11">
        <v>5</v>
      </c>
      <c r="R10" s="11">
        <v>4</v>
      </c>
      <c r="S10" s="11">
        <v>4</v>
      </c>
      <c r="T10">
        <f t="shared" si="1"/>
        <v>4.3</v>
      </c>
      <c r="U10" s="12">
        <v>4</v>
      </c>
      <c r="V10" s="12">
        <v>4</v>
      </c>
      <c r="W10" s="12">
        <v>4</v>
      </c>
      <c r="X10" s="12">
        <v>4</v>
      </c>
      <c r="Y10" s="12">
        <v>4</v>
      </c>
      <c r="Z10" s="12">
        <v>4</v>
      </c>
      <c r="AA10" s="12">
        <v>4</v>
      </c>
      <c r="AB10">
        <f t="shared" si="2"/>
        <v>4</v>
      </c>
      <c r="AC10" s="13">
        <v>3</v>
      </c>
      <c r="AD10" s="13">
        <v>5</v>
      </c>
      <c r="AE10" s="13">
        <v>3</v>
      </c>
      <c r="AF10">
        <f t="shared" si="3"/>
        <v>3.6666666666666701</v>
      </c>
      <c r="AG10" s="14">
        <v>4</v>
      </c>
      <c r="AH10" s="14">
        <v>4</v>
      </c>
      <c r="AI10" s="14">
        <v>5</v>
      </c>
      <c r="AJ10" s="14">
        <v>5</v>
      </c>
      <c r="AK10" s="14">
        <v>4</v>
      </c>
      <c r="AL10">
        <f t="shared" si="4"/>
        <v>4.4000000000000004</v>
      </c>
      <c r="AM10">
        <f t="shared" si="5"/>
        <v>1.1984053831438</v>
      </c>
      <c r="AN10">
        <f t="shared" si="6"/>
        <v>0.54985500204970605</v>
      </c>
    </row>
    <row r="11" spans="1:40" x14ac:dyDescent="0.3">
      <c r="A11">
        <v>10</v>
      </c>
      <c r="B11">
        <v>2</v>
      </c>
      <c r="C11">
        <v>2</v>
      </c>
      <c r="D11">
        <v>2</v>
      </c>
      <c r="E11" s="10">
        <v>4</v>
      </c>
      <c r="F11" s="10">
        <v>5</v>
      </c>
      <c r="G11" s="10">
        <v>4</v>
      </c>
      <c r="H11" s="10">
        <v>4</v>
      </c>
      <c r="I11">
        <f t="shared" si="0"/>
        <v>4.25</v>
      </c>
      <c r="J11" s="11">
        <v>4</v>
      </c>
      <c r="K11" s="11">
        <v>5</v>
      </c>
      <c r="L11" s="11">
        <v>4</v>
      </c>
      <c r="M11" s="11">
        <v>5</v>
      </c>
      <c r="N11" s="11">
        <v>4</v>
      </c>
      <c r="O11" s="11">
        <v>5</v>
      </c>
      <c r="P11" s="11">
        <v>5</v>
      </c>
      <c r="Q11" s="11">
        <v>4</v>
      </c>
      <c r="R11" s="11">
        <v>4</v>
      </c>
      <c r="S11" s="11">
        <v>4</v>
      </c>
      <c r="T11">
        <f t="shared" si="1"/>
        <v>4.4000000000000004</v>
      </c>
      <c r="U11" s="12">
        <v>3</v>
      </c>
      <c r="V11" s="12">
        <v>3</v>
      </c>
      <c r="W11" s="12">
        <v>4</v>
      </c>
      <c r="X11" s="12">
        <v>3</v>
      </c>
      <c r="Y11" s="12">
        <v>4</v>
      </c>
      <c r="Z11" s="12">
        <v>4</v>
      </c>
      <c r="AA11" s="12">
        <v>3</v>
      </c>
      <c r="AB11">
        <f t="shared" si="2"/>
        <v>3.4285714285714302</v>
      </c>
      <c r="AC11" s="13">
        <v>4</v>
      </c>
      <c r="AD11" s="13">
        <v>5</v>
      </c>
      <c r="AE11" s="13">
        <v>5</v>
      </c>
      <c r="AF11">
        <f t="shared" si="3"/>
        <v>4.6666666666666696</v>
      </c>
      <c r="AG11" s="14">
        <v>4</v>
      </c>
      <c r="AH11" s="14">
        <v>5</v>
      </c>
      <c r="AI11" s="14">
        <v>5</v>
      </c>
      <c r="AJ11" s="14">
        <v>4</v>
      </c>
      <c r="AK11" s="14">
        <v>4</v>
      </c>
      <c r="AL11">
        <f t="shared" si="4"/>
        <v>4.4000000000000004</v>
      </c>
      <c r="AM11">
        <f t="shared" si="5"/>
        <v>1.32693227570459</v>
      </c>
      <c r="AN11">
        <f t="shared" si="6"/>
        <v>-0.14630302093796199</v>
      </c>
    </row>
    <row r="12" spans="1:40" x14ac:dyDescent="0.3">
      <c r="A12">
        <v>11</v>
      </c>
      <c r="B12">
        <v>2</v>
      </c>
      <c r="C12">
        <v>2</v>
      </c>
      <c r="D12">
        <v>2</v>
      </c>
      <c r="E12" s="10">
        <v>3</v>
      </c>
      <c r="F12" s="10">
        <v>4</v>
      </c>
      <c r="G12" s="10">
        <v>4</v>
      </c>
      <c r="H12" s="10">
        <v>3</v>
      </c>
      <c r="I12">
        <f t="shared" si="0"/>
        <v>3.5</v>
      </c>
      <c r="J12" s="11">
        <v>4</v>
      </c>
      <c r="K12" s="11">
        <v>5</v>
      </c>
      <c r="L12" s="11">
        <v>5</v>
      </c>
      <c r="M12" s="11">
        <v>4</v>
      </c>
      <c r="N12" s="11">
        <v>4</v>
      </c>
      <c r="O12" s="11">
        <v>4</v>
      </c>
      <c r="P12" s="11">
        <v>4</v>
      </c>
      <c r="Q12" s="11">
        <v>5</v>
      </c>
      <c r="R12" s="11">
        <v>4</v>
      </c>
      <c r="S12" s="11">
        <v>4</v>
      </c>
      <c r="T12">
        <f t="shared" si="1"/>
        <v>4.3</v>
      </c>
      <c r="U12" s="12">
        <v>4</v>
      </c>
      <c r="V12" s="12">
        <v>4</v>
      </c>
      <c r="W12" s="12">
        <v>5</v>
      </c>
      <c r="X12" s="12">
        <v>5</v>
      </c>
      <c r="Y12" s="12">
        <v>5</v>
      </c>
      <c r="Z12" s="12">
        <v>5</v>
      </c>
      <c r="AA12" s="12">
        <v>4</v>
      </c>
      <c r="AB12">
        <f t="shared" si="2"/>
        <v>4.5714285714285703</v>
      </c>
      <c r="AC12" s="13">
        <v>5</v>
      </c>
      <c r="AD12" s="13">
        <v>4</v>
      </c>
      <c r="AE12" s="13">
        <v>5</v>
      </c>
      <c r="AF12">
        <f t="shared" si="3"/>
        <v>4.6666666666666696</v>
      </c>
      <c r="AG12" s="14">
        <v>4</v>
      </c>
      <c r="AH12" s="14">
        <v>5</v>
      </c>
      <c r="AI12" s="14">
        <v>4</v>
      </c>
      <c r="AJ12" s="14">
        <v>5</v>
      </c>
      <c r="AK12" s="14">
        <v>4</v>
      </c>
      <c r="AL12">
        <f t="shared" si="4"/>
        <v>4.4000000000000004</v>
      </c>
      <c r="AM12">
        <f t="shared" si="5"/>
        <v>1.2111739912480901</v>
      </c>
      <c r="AN12">
        <f t="shared" si="6"/>
        <v>1.25456637378568</v>
      </c>
    </row>
    <row r="13" spans="1:40" x14ac:dyDescent="0.3">
      <c r="A13">
        <v>12</v>
      </c>
      <c r="B13">
        <v>1</v>
      </c>
      <c r="C13">
        <v>3</v>
      </c>
      <c r="D13">
        <v>3</v>
      </c>
      <c r="E13" s="10">
        <v>1</v>
      </c>
      <c r="F13" s="10">
        <v>1</v>
      </c>
      <c r="G13" s="10">
        <v>2</v>
      </c>
      <c r="H13" s="10">
        <v>2</v>
      </c>
      <c r="I13">
        <f t="shared" si="0"/>
        <v>1.5</v>
      </c>
      <c r="J13" s="11">
        <v>2</v>
      </c>
      <c r="K13" s="11">
        <v>2</v>
      </c>
      <c r="L13" s="11">
        <v>1</v>
      </c>
      <c r="M13" s="11">
        <v>2</v>
      </c>
      <c r="N13" s="11">
        <v>1</v>
      </c>
      <c r="O13" s="11">
        <v>1</v>
      </c>
      <c r="P13" s="11">
        <v>2</v>
      </c>
      <c r="Q13" s="11">
        <v>2</v>
      </c>
      <c r="R13" s="11">
        <v>2</v>
      </c>
      <c r="S13" s="11">
        <v>2</v>
      </c>
      <c r="T13">
        <f t="shared" si="1"/>
        <v>1.7</v>
      </c>
      <c r="U13" s="12">
        <v>2</v>
      </c>
      <c r="V13" s="12">
        <v>1</v>
      </c>
      <c r="W13" s="12">
        <v>1</v>
      </c>
      <c r="X13" s="12">
        <v>1</v>
      </c>
      <c r="Y13" s="12">
        <v>2</v>
      </c>
      <c r="Z13" s="12">
        <v>2</v>
      </c>
      <c r="AA13" s="12">
        <v>1</v>
      </c>
      <c r="AB13">
        <f t="shared" si="2"/>
        <v>1.4285714285714299</v>
      </c>
      <c r="AC13" s="13">
        <v>3</v>
      </c>
      <c r="AD13" s="13">
        <v>3</v>
      </c>
      <c r="AE13" s="13">
        <v>3</v>
      </c>
      <c r="AF13">
        <f t="shared" si="3"/>
        <v>3</v>
      </c>
      <c r="AG13" s="14">
        <v>4</v>
      </c>
      <c r="AH13" s="14">
        <v>4</v>
      </c>
      <c r="AI13" s="14">
        <v>4</v>
      </c>
      <c r="AJ13" s="14">
        <v>4</v>
      </c>
      <c r="AK13" s="14">
        <v>4</v>
      </c>
      <c r="AL13">
        <f t="shared" si="4"/>
        <v>4</v>
      </c>
      <c r="AM13">
        <f t="shared" si="5"/>
        <v>-1.33556498566369</v>
      </c>
      <c r="AN13">
        <f t="shared" si="6"/>
        <v>-1.75649606052575</v>
      </c>
    </row>
    <row r="14" spans="1:40" x14ac:dyDescent="0.3">
      <c r="A14">
        <v>13</v>
      </c>
      <c r="B14">
        <v>2</v>
      </c>
      <c r="C14">
        <v>3</v>
      </c>
      <c r="D14">
        <v>3</v>
      </c>
      <c r="E14" s="10">
        <v>4</v>
      </c>
      <c r="F14" s="10">
        <v>5</v>
      </c>
      <c r="G14" s="10">
        <v>4</v>
      </c>
      <c r="H14" s="10">
        <v>4</v>
      </c>
      <c r="I14">
        <f t="shared" si="0"/>
        <v>4.25</v>
      </c>
      <c r="J14" s="11">
        <v>4</v>
      </c>
      <c r="K14" s="11">
        <v>4</v>
      </c>
      <c r="L14" s="11">
        <v>5</v>
      </c>
      <c r="M14" s="11">
        <v>4</v>
      </c>
      <c r="N14" s="11">
        <v>4</v>
      </c>
      <c r="O14" s="11">
        <v>4</v>
      </c>
      <c r="P14" s="11">
        <v>4</v>
      </c>
      <c r="Q14" s="11">
        <v>5</v>
      </c>
      <c r="R14" s="11">
        <v>5</v>
      </c>
      <c r="S14" s="11">
        <v>4</v>
      </c>
      <c r="T14">
        <f t="shared" si="1"/>
        <v>4.3</v>
      </c>
      <c r="U14" s="12">
        <v>4</v>
      </c>
      <c r="V14" s="12">
        <v>4</v>
      </c>
      <c r="W14" s="12">
        <v>4</v>
      </c>
      <c r="X14" s="12">
        <v>4</v>
      </c>
      <c r="Y14" s="12">
        <v>5</v>
      </c>
      <c r="Z14" s="12">
        <v>4</v>
      </c>
      <c r="AA14" s="12">
        <v>4</v>
      </c>
      <c r="AB14">
        <f t="shared" si="2"/>
        <v>4.1428571428571397</v>
      </c>
      <c r="AC14" s="13">
        <v>5</v>
      </c>
      <c r="AD14" s="13">
        <v>4</v>
      </c>
      <c r="AE14" s="13">
        <v>4</v>
      </c>
      <c r="AF14">
        <f t="shared" si="3"/>
        <v>4.3333333333333304</v>
      </c>
      <c r="AG14" s="14">
        <v>4</v>
      </c>
      <c r="AH14" s="14">
        <v>4</v>
      </c>
      <c r="AI14" s="14">
        <v>5</v>
      </c>
      <c r="AJ14" s="14">
        <v>4</v>
      </c>
      <c r="AK14" s="14">
        <v>4</v>
      </c>
      <c r="AL14">
        <f t="shared" si="4"/>
        <v>4.2</v>
      </c>
      <c r="AM14">
        <f t="shared" si="5"/>
        <v>1.0172615559895799</v>
      </c>
      <c r="AN14">
        <f t="shared" si="6"/>
        <v>0.61031087239583204</v>
      </c>
    </row>
    <row r="15" spans="1:40" x14ac:dyDescent="0.3">
      <c r="A15">
        <v>14</v>
      </c>
      <c r="B15">
        <v>1</v>
      </c>
      <c r="C15">
        <v>3</v>
      </c>
      <c r="D15">
        <v>2</v>
      </c>
      <c r="E15" s="10">
        <v>4</v>
      </c>
      <c r="F15" s="10">
        <v>4</v>
      </c>
      <c r="G15" s="10">
        <v>4</v>
      </c>
      <c r="H15" s="10">
        <v>4</v>
      </c>
      <c r="I15">
        <f t="shared" si="0"/>
        <v>4</v>
      </c>
      <c r="J15" s="11">
        <v>4</v>
      </c>
      <c r="K15" s="11">
        <v>4</v>
      </c>
      <c r="L15" s="11">
        <v>5</v>
      </c>
      <c r="M15" s="11">
        <v>5</v>
      </c>
      <c r="N15" s="11">
        <v>5</v>
      </c>
      <c r="O15" s="11">
        <v>5</v>
      </c>
      <c r="P15" s="11">
        <v>4</v>
      </c>
      <c r="Q15" s="11">
        <v>4</v>
      </c>
      <c r="R15" s="11">
        <v>4</v>
      </c>
      <c r="S15" s="11">
        <v>5</v>
      </c>
      <c r="T15">
        <f t="shared" si="1"/>
        <v>4.5</v>
      </c>
      <c r="U15" s="12">
        <v>5</v>
      </c>
      <c r="V15" s="12">
        <v>5</v>
      </c>
      <c r="W15" s="12">
        <v>4</v>
      </c>
      <c r="X15" s="12">
        <v>4</v>
      </c>
      <c r="Y15" s="12">
        <v>5</v>
      </c>
      <c r="Z15" s="12">
        <v>4</v>
      </c>
      <c r="AA15" s="12">
        <v>5</v>
      </c>
      <c r="AB15">
        <f t="shared" si="2"/>
        <v>4.5714285714285703</v>
      </c>
      <c r="AC15" s="13">
        <v>5</v>
      </c>
      <c r="AD15" s="13">
        <v>4</v>
      </c>
      <c r="AE15" s="13">
        <v>5</v>
      </c>
      <c r="AF15">
        <f t="shared" si="3"/>
        <v>4.6666666666666696</v>
      </c>
      <c r="AG15" s="14">
        <v>4</v>
      </c>
      <c r="AH15" s="14">
        <v>5</v>
      </c>
      <c r="AI15" s="14">
        <v>5</v>
      </c>
      <c r="AJ15" s="14">
        <v>4</v>
      </c>
      <c r="AK15" s="14">
        <v>4</v>
      </c>
      <c r="AL15">
        <f t="shared" si="4"/>
        <v>4.4000000000000004</v>
      </c>
      <c r="AM15">
        <f t="shared" si="5"/>
        <v>1.4671758618574</v>
      </c>
      <c r="AN15">
        <f t="shared" si="6"/>
        <v>1.2611708152232699</v>
      </c>
    </row>
    <row r="16" spans="1:40" x14ac:dyDescent="0.3">
      <c r="A16">
        <v>15</v>
      </c>
      <c r="B16">
        <v>2</v>
      </c>
      <c r="C16">
        <v>3</v>
      </c>
      <c r="D16">
        <v>1</v>
      </c>
      <c r="E16" s="10">
        <v>1</v>
      </c>
      <c r="F16" s="10">
        <v>1</v>
      </c>
      <c r="G16" s="10">
        <v>2</v>
      </c>
      <c r="H16" s="10">
        <v>1</v>
      </c>
      <c r="I16">
        <f t="shared" si="0"/>
        <v>1.25</v>
      </c>
      <c r="J16" s="11">
        <v>3</v>
      </c>
      <c r="K16" s="11">
        <v>2</v>
      </c>
      <c r="L16" s="11">
        <v>3</v>
      </c>
      <c r="M16" s="11">
        <v>4</v>
      </c>
      <c r="N16" s="11">
        <v>4</v>
      </c>
      <c r="O16" s="11">
        <v>4</v>
      </c>
      <c r="P16" s="11">
        <v>4</v>
      </c>
      <c r="Q16" s="11">
        <v>3</v>
      </c>
      <c r="R16" s="11">
        <v>3</v>
      </c>
      <c r="S16" s="11">
        <v>4</v>
      </c>
      <c r="T16">
        <f t="shared" si="1"/>
        <v>3.4</v>
      </c>
      <c r="U16" s="12">
        <v>2</v>
      </c>
      <c r="V16" s="12">
        <v>1</v>
      </c>
      <c r="W16" s="12">
        <v>1</v>
      </c>
      <c r="X16" s="12">
        <v>2</v>
      </c>
      <c r="Y16" s="12">
        <v>2</v>
      </c>
      <c r="Z16" s="12">
        <v>1</v>
      </c>
      <c r="AA16" s="12">
        <v>2</v>
      </c>
      <c r="AB16">
        <f t="shared" si="2"/>
        <v>1.5714285714285701</v>
      </c>
      <c r="AC16" s="13">
        <v>1</v>
      </c>
      <c r="AD16" s="13">
        <v>2</v>
      </c>
      <c r="AE16" s="13">
        <v>1</v>
      </c>
      <c r="AF16">
        <f t="shared" si="3"/>
        <v>1.3333333333333299</v>
      </c>
      <c r="AG16" s="14">
        <v>5</v>
      </c>
      <c r="AH16" s="14">
        <v>5</v>
      </c>
      <c r="AI16" s="14">
        <v>5</v>
      </c>
      <c r="AJ16" s="14">
        <v>4</v>
      </c>
      <c r="AK16" s="14">
        <v>5</v>
      </c>
      <c r="AL16">
        <f t="shared" si="4"/>
        <v>4.8</v>
      </c>
      <c r="AM16">
        <f t="shared" si="5"/>
        <v>0.15005071132918499</v>
      </c>
      <c r="AN16">
        <f t="shared" si="6"/>
        <v>-3.2355832977636099</v>
      </c>
    </row>
    <row r="17" spans="1:40" x14ac:dyDescent="0.3">
      <c r="A17">
        <v>16</v>
      </c>
      <c r="B17">
        <v>1</v>
      </c>
      <c r="C17">
        <v>3</v>
      </c>
      <c r="D17">
        <v>2</v>
      </c>
      <c r="E17" s="10">
        <v>1</v>
      </c>
      <c r="F17" s="10">
        <v>2</v>
      </c>
      <c r="G17" s="10">
        <v>1</v>
      </c>
      <c r="H17" s="10">
        <v>2</v>
      </c>
      <c r="I17">
        <f t="shared" si="0"/>
        <v>1.5</v>
      </c>
      <c r="J17" s="11">
        <v>3</v>
      </c>
      <c r="K17" s="11">
        <v>4</v>
      </c>
      <c r="L17" s="11">
        <v>3</v>
      </c>
      <c r="M17" s="11">
        <v>3</v>
      </c>
      <c r="N17" s="11">
        <v>4</v>
      </c>
      <c r="O17" s="11">
        <v>3</v>
      </c>
      <c r="P17" s="11">
        <v>3</v>
      </c>
      <c r="Q17" s="11">
        <v>3</v>
      </c>
      <c r="R17" s="11">
        <v>2</v>
      </c>
      <c r="S17" s="11">
        <v>4</v>
      </c>
      <c r="T17">
        <f t="shared" si="1"/>
        <v>3.2</v>
      </c>
      <c r="U17" s="12">
        <v>2</v>
      </c>
      <c r="V17" s="12">
        <v>1</v>
      </c>
      <c r="W17" s="12">
        <v>2</v>
      </c>
      <c r="X17" s="12">
        <v>1</v>
      </c>
      <c r="Y17" s="12">
        <v>1</v>
      </c>
      <c r="Z17" s="12">
        <v>2</v>
      </c>
      <c r="AA17" s="12">
        <v>2</v>
      </c>
      <c r="AB17">
        <f t="shared" si="2"/>
        <v>1.5714285714285701</v>
      </c>
      <c r="AC17" s="13">
        <v>3</v>
      </c>
      <c r="AD17" s="13">
        <v>4</v>
      </c>
      <c r="AE17" s="13">
        <v>3</v>
      </c>
      <c r="AF17">
        <f t="shared" si="3"/>
        <v>3.3333333333333299</v>
      </c>
      <c r="AG17" s="14">
        <v>3</v>
      </c>
      <c r="AH17" s="14">
        <v>3</v>
      </c>
      <c r="AI17" s="14">
        <v>5</v>
      </c>
      <c r="AJ17" s="14">
        <v>2</v>
      </c>
      <c r="AK17" s="14">
        <v>3</v>
      </c>
      <c r="AL17">
        <f t="shared" si="4"/>
        <v>3.2</v>
      </c>
      <c r="AM17">
        <f t="shared" si="5"/>
        <v>-4.5411646378848702E-3</v>
      </c>
      <c r="AN17">
        <f t="shared" si="6"/>
        <v>-8.3186452087191207E-2</v>
      </c>
    </row>
    <row r="18" spans="1:40" x14ac:dyDescent="0.3">
      <c r="A18">
        <v>17</v>
      </c>
      <c r="B18">
        <v>1</v>
      </c>
      <c r="C18">
        <v>3</v>
      </c>
      <c r="D18">
        <v>3</v>
      </c>
      <c r="E18" s="10">
        <v>3</v>
      </c>
      <c r="F18" s="10">
        <v>4</v>
      </c>
      <c r="G18" s="10">
        <v>4</v>
      </c>
      <c r="H18" s="10">
        <v>5</v>
      </c>
      <c r="I18">
        <f t="shared" si="0"/>
        <v>4</v>
      </c>
      <c r="J18" s="11">
        <v>3</v>
      </c>
      <c r="K18" s="11">
        <v>3</v>
      </c>
      <c r="L18" s="11">
        <v>3</v>
      </c>
      <c r="M18" s="11">
        <v>5</v>
      </c>
      <c r="N18" s="11">
        <v>3</v>
      </c>
      <c r="O18" s="11">
        <v>4</v>
      </c>
      <c r="P18" s="11">
        <v>2</v>
      </c>
      <c r="Q18" s="11">
        <v>5</v>
      </c>
      <c r="R18" s="11">
        <v>4</v>
      </c>
      <c r="S18" s="11">
        <v>4</v>
      </c>
      <c r="T18">
        <f t="shared" si="1"/>
        <v>3.6</v>
      </c>
      <c r="U18" s="12">
        <v>3</v>
      </c>
      <c r="V18" s="12">
        <v>3</v>
      </c>
      <c r="W18" s="12">
        <v>4</v>
      </c>
      <c r="X18" s="12">
        <v>3</v>
      </c>
      <c r="Y18" s="12">
        <v>4</v>
      </c>
      <c r="Z18" s="12">
        <v>3</v>
      </c>
      <c r="AA18" s="12">
        <v>4</v>
      </c>
      <c r="AB18">
        <f t="shared" si="2"/>
        <v>3.4285714285714302</v>
      </c>
      <c r="AC18" s="13">
        <v>4</v>
      </c>
      <c r="AD18" s="13">
        <v>4</v>
      </c>
      <c r="AE18" s="13">
        <v>4</v>
      </c>
      <c r="AF18">
        <f t="shared" si="3"/>
        <v>4</v>
      </c>
      <c r="AG18" s="14">
        <v>5</v>
      </c>
      <c r="AH18" s="14">
        <v>4</v>
      </c>
      <c r="AI18" s="14">
        <v>5</v>
      </c>
      <c r="AJ18" s="14">
        <v>4</v>
      </c>
      <c r="AK18" s="14">
        <v>5</v>
      </c>
      <c r="AL18">
        <f t="shared" si="4"/>
        <v>4.5999999999999996</v>
      </c>
      <c r="AM18">
        <f t="shared" si="5"/>
        <v>0.42048753462603999</v>
      </c>
      <c r="AN18">
        <f t="shared" si="6"/>
        <v>-0.185955678670362</v>
      </c>
    </row>
    <row r="19" spans="1:40" x14ac:dyDescent="0.3">
      <c r="A19">
        <v>18</v>
      </c>
      <c r="B19">
        <v>1</v>
      </c>
      <c r="C19">
        <v>3</v>
      </c>
      <c r="D19">
        <v>2</v>
      </c>
      <c r="E19" s="10">
        <v>4</v>
      </c>
      <c r="F19" s="10">
        <v>5</v>
      </c>
      <c r="G19" s="10">
        <v>4</v>
      </c>
      <c r="H19" s="10">
        <v>5</v>
      </c>
      <c r="I19">
        <f t="shared" si="0"/>
        <v>4.5</v>
      </c>
      <c r="J19" s="11">
        <v>5</v>
      </c>
      <c r="K19" s="11">
        <v>5</v>
      </c>
      <c r="L19" s="11">
        <v>5</v>
      </c>
      <c r="M19" s="11">
        <v>5</v>
      </c>
      <c r="N19" s="11">
        <v>4</v>
      </c>
      <c r="O19" s="11">
        <v>4</v>
      </c>
      <c r="P19" s="11">
        <v>5</v>
      </c>
      <c r="Q19" s="11">
        <v>4</v>
      </c>
      <c r="R19" s="11">
        <v>4</v>
      </c>
      <c r="S19" s="11">
        <v>4</v>
      </c>
      <c r="T19">
        <f t="shared" si="1"/>
        <v>4.5</v>
      </c>
      <c r="U19" s="12">
        <v>4</v>
      </c>
      <c r="V19" s="12">
        <v>5</v>
      </c>
      <c r="W19" s="12">
        <v>5</v>
      </c>
      <c r="X19" s="12">
        <v>5</v>
      </c>
      <c r="Y19" s="12">
        <v>4</v>
      </c>
      <c r="Z19" s="12">
        <v>4</v>
      </c>
      <c r="AA19" s="12">
        <v>4</v>
      </c>
      <c r="AB19">
        <f t="shared" si="2"/>
        <v>4.4285714285714297</v>
      </c>
      <c r="AC19" s="13">
        <v>5</v>
      </c>
      <c r="AD19" s="13">
        <v>4</v>
      </c>
      <c r="AE19" s="13">
        <v>4</v>
      </c>
      <c r="AF19">
        <f t="shared" si="3"/>
        <v>4.3333333333333304</v>
      </c>
      <c r="AG19" s="14">
        <v>4</v>
      </c>
      <c r="AH19" s="14">
        <v>4</v>
      </c>
      <c r="AI19" s="14">
        <v>5</v>
      </c>
      <c r="AJ19" s="14">
        <v>4</v>
      </c>
      <c r="AK19" s="14">
        <v>4</v>
      </c>
      <c r="AL19">
        <f t="shared" si="4"/>
        <v>4.2</v>
      </c>
      <c r="AM19">
        <f t="shared" si="5"/>
        <v>1.2470893407871</v>
      </c>
      <c r="AN19">
        <f t="shared" si="6"/>
        <v>0.91068706010122402</v>
      </c>
    </row>
    <row r="20" spans="1:40" x14ac:dyDescent="0.3">
      <c r="A20">
        <v>19</v>
      </c>
      <c r="B20">
        <v>2</v>
      </c>
      <c r="C20">
        <v>2</v>
      </c>
      <c r="D20">
        <v>1</v>
      </c>
      <c r="E20" s="10">
        <v>5</v>
      </c>
      <c r="F20" s="10">
        <v>4</v>
      </c>
      <c r="G20" s="10">
        <v>4</v>
      </c>
      <c r="H20" s="10">
        <v>5</v>
      </c>
      <c r="I20">
        <f t="shared" si="0"/>
        <v>4.5</v>
      </c>
      <c r="J20" s="11">
        <v>3</v>
      </c>
      <c r="K20" s="11">
        <v>5</v>
      </c>
      <c r="L20" s="11">
        <v>4</v>
      </c>
      <c r="M20" s="11">
        <v>4</v>
      </c>
      <c r="N20" s="11">
        <v>3</v>
      </c>
      <c r="O20" s="11">
        <v>3</v>
      </c>
      <c r="P20" s="11">
        <v>5</v>
      </c>
      <c r="Q20" s="11">
        <v>3</v>
      </c>
      <c r="R20" s="11">
        <v>3</v>
      </c>
      <c r="S20" s="11">
        <v>3</v>
      </c>
      <c r="T20">
        <f t="shared" si="1"/>
        <v>3.6</v>
      </c>
      <c r="U20" s="12">
        <v>3</v>
      </c>
      <c r="V20" s="12">
        <v>4</v>
      </c>
      <c r="W20" s="12">
        <v>4</v>
      </c>
      <c r="X20" s="12">
        <v>5</v>
      </c>
      <c r="Y20" s="12">
        <v>4</v>
      </c>
      <c r="Z20" s="12">
        <v>4</v>
      </c>
      <c r="AA20" s="12">
        <v>4</v>
      </c>
      <c r="AB20">
        <f t="shared" si="2"/>
        <v>4</v>
      </c>
      <c r="AC20" s="13">
        <v>4</v>
      </c>
      <c r="AD20" s="13">
        <v>4</v>
      </c>
      <c r="AE20" s="13">
        <v>5</v>
      </c>
      <c r="AF20">
        <f t="shared" si="3"/>
        <v>4.3333333333333304</v>
      </c>
      <c r="AG20" s="14">
        <v>5</v>
      </c>
      <c r="AH20" s="14">
        <v>5</v>
      </c>
      <c r="AI20" s="14">
        <v>4</v>
      </c>
      <c r="AJ20" s="14">
        <v>5</v>
      </c>
      <c r="AK20" s="14">
        <v>4</v>
      </c>
      <c r="AL20">
        <f t="shared" si="4"/>
        <v>4.5999999999999996</v>
      </c>
      <c r="AM20">
        <f t="shared" si="5"/>
        <v>0.42808795946362199</v>
      </c>
      <c r="AN20">
        <f t="shared" si="6"/>
        <v>0.64385655496766303</v>
      </c>
    </row>
    <row r="21" spans="1:40" x14ac:dyDescent="0.3">
      <c r="A21">
        <v>20</v>
      </c>
      <c r="B21">
        <v>1</v>
      </c>
      <c r="C21">
        <v>3</v>
      </c>
      <c r="D21">
        <v>2</v>
      </c>
      <c r="E21" s="10">
        <v>3</v>
      </c>
      <c r="F21" s="10">
        <v>4</v>
      </c>
      <c r="G21" s="10">
        <v>3</v>
      </c>
      <c r="H21" s="10">
        <v>4</v>
      </c>
      <c r="I21">
        <f t="shared" si="0"/>
        <v>3.5</v>
      </c>
      <c r="J21" s="11">
        <v>4</v>
      </c>
      <c r="K21" s="11">
        <v>4</v>
      </c>
      <c r="L21" s="11">
        <v>4</v>
      </c>
      <c r="M21" s="11">
        <v>4</v>
      </c>
      <c r="N21" s="11">
        <v>4</v>
      </c>
      <c r="O21" s="11">
        <v>4</v>
      </c>
      <c r="P21" s="11">
        <v>5</v>
      </c>
      <c r="Q21" s="11">
        <v>5</v>
      </c>
      <c r="R21" s="11">
        <v>4</v>
      </c>
      <c r="S21" s="11">
        <v>4</v>
      </c>
      <c r="T21">
        <f t="shared" si="1"/>
        <v>4.2</v>
      </c>
      <c r="U21" s="12">
        <v>3</v>
      </c>
      <c r="V21" s="12">
        <v>3</v>
      </c>
      <c r="W21" s="12">
        <v>4</v>
      </c>
      <c r="X21" s="12">
        <v>3</v>
      </c>
      <c r="Y21" s="12">
        <v>4</v>
      </c>
      <c r="Z21" s="12">
        <v>4</v>
      </c>
      <c r="AA21" s="12">
        <v>4</v>
      </c>
      <c r="AB21">
        <f t="shared" si="2"/>
        <v>3.5714285714285698</v>
      </c>
      <c r="AC21" s="13">
        <v>3</v>
      </c>
      <c r="AD21" s="13">
        <v>4</v>
      </c>
      <c r="AE21" s="13">
        <v>4</v>
      </c>
      <c r="AF21">
        <f t="shared" si="3"/>
        <v>3.6666666666666701</v>
      </c>
      <c r="AG21" s="14">
        <v>4</v>
      </c>
      <c r="AH21" s="14">
        <v>5</v>
      </c>
      <c r="AI21" s="14">
        <v>4</v>
      </c>
      <c r="AJ21" s="14">
        <v>4</v>
      </c>
      <c r="AK21" s="14">
        <v>4</v>
      </c>
      <c r="AL21">
        <f t="shared" si="4"/>
        <v>4.2</v>
      </c>
      <c r="AM21">
        <f t="shared" si="5"/>
        <v>0.94335934256907505</v>
      </c>
      <c r="AN21">
        <f t="shared" si="6"/>
        <v>1.7947478296877602E-2</v>
      </c>
    </row>
    <row r="22" spans="1:40" x14ac:dyDescent="0.3">
      <c r="A22">
        <v>21</v>
      </c>
      <c r="B22">
        <v>2</v>
      </c>
      <c r="C22">
        <v>3</v>
      </c>
      <c r="D22">
        <v>2</v>
      </c>
      <c r="E22" s="10">
        <v>5</v>
      </c>
      <c r="F22" s="10">
        <v>5</v>
      </c>
      <c r="G22" s="10">
        <v>4</v>
      </c>
      <c r="H22" s="10">
        <v>4</v>
      </c>
      <c r="I22">
        <f t="shared" si="0"/>
        <v>4.5</v>
      </c>
      <c r="J22" s="11">
        <v>4</v>
      </c>
      <c r="K22" s="11">
        <v>4</v>
      </c>
      <c r="L22" s="11">
        <v>4</v>
      </c>
      <c r="M22" s="11">
        <v>4</v>
      </c>
      <c r="N22" s="11">
        <v>4</v>
      </c>
      <c r="O22" s="11">
        <v>5</v>
      </c>
      <c r="P22" s="11">
        <v>5</v>
      </c>
      <c r="Q22" s="11">
        <v>5</v>
      </c>
      <c r="R22" s="11">
        <v>5</v>
      </c>
      <c r="S22" s="11">
        <v>4</v>
      </c>
      <c r="T22">
        <f t="shared" si="1"/>
        <v>4.4000000000000004</v>
      </c>
      <c r="U22" s="12">
        <v>5</v>
      </c>
      <c r="V22" s="12">
        <v>4</v>
      </c>
      <c r="W22" s="12">
        <v>4</v>
      </c>
      <c r="X22" s="12">
        <v>5</v>
      </c>
      <c r="Y22" s="12">
        <v>5</v>
      </c>
      <c r="Z22" s="12">
        <v>5</v>
      </c>
      <c r="AA22" s="12">
        <v>5</v>
      </c>
      <c r="AB22">
        <f t="shared" si="2"/>
        <v>4.71428571428571</v>
      </c>
      <c r="AC22" s="13">
        <v>4</v>
      </c>
      <c r="AD22" s="13">
        <v>4</v>
      </c>
      <c r="AE22" s="13">
        <v>5</v>
      </c>
      <c r="AF22">
        <f t="shared" si="3"/>
        <v>4.3333333333333304</v>
      </c>
      <c r="AG22" s="14">
        <v>4</v>
      </c>
      <c r="AH22" s="14">
        <v>4</v>
      </c>
      <c r="AI22" s="14">
        <v>5</v>
      </c>
      <c r="AJ22" s="14">
        <v>5</v>
      </c>
      <c r="AK22" s="14">
        <v>5</v>
      </c>
      <c r="AL22">
        <f t="shared" si="4"/>
        <v>4.5999999999999996</v>
      </c>
      <c r="AM22">
        <f t="shared" si="5"/>
        <v>1.5989157990040801</v>
      </c>
      <c r="AN22">
        <f t="shared" si="6"/>
        <v>1.6881038608290699</v>
      </c>
    </row>
    <row r="23" spans="1:40" x14ac:dyDescent="0.3">
      <c r="A23">
        <v>22</v>
      </c>
      <c r="B23">
        <v>1</v>
      </c>
      <c r="C23">
        <v>3</v>
      </c>
      <c r="D23">
        <v>2</v>
      </c>
      <c r="E23" s="10">
        <v>3</v>
      </c>
      <c r="F23" s="10">
        <v>3</v>
      </c>
      <c r="G23" s="10">
        <v>4</v>
      </c>
      <c r="H23" s="10">
        <v>4</v>
      </c>
      <c r="I23">
        <f t="shared" si="0"/>
        <v>3.5</v>
      </c>
      <c r="J23" s="11">
        <v>1</v>
      </c>
      <c r="K23" s="11">
        <v>1</v>
      </c>
      <c r="L23" s="11">
        <v>2</v>
      </c>
      <c r="M23" s="11">
        <v>2</v>
      </c>
      <c r="N23" s="11">
        <v>1</v>
      </c>
      <c r="O23" s="11">
        <v>2</v>
      </c>
      <c r="P23" s="11">
        <v>2</v>
      </c>
      <c r="Q23" s="11">
        <v>2</v>
      </c>
      <c r="R23" s="11">
        <v>2</v>
      </c>
      <c r="S23" s="11">
        <v>1</v>
      </c>
      <c r="T23">
        <f t="shared" si="1"/>
        <v>1.6</v>
      </c>
      <c r="U23" s="12">
        <v>3</v>
      </c>
      <c r="V23" s="12">
        <v>2</v>
      </c>
      <c r="W23" s="12">
        <v>4</v>
      </c>
      <c r="X23" s="12">
        <v>3</v>
      </c>
      <c r="Y23" s="12">
        <v>3</v>
      </c>
      <c r="Z23" s="12">
        <v>3</v>
      </c>
      <c r="AA23" s="12">
        <v>4</v>
      </c>
      <c r="AB23">
        <f t="shared" si="2"/>
        <v>3.1428571428571401</v>
      </c>
      <c r="AC23" s="13">
        <v>1</v>
      </c>
      <c r="AD23" s="13">
        <v>1</v>
      </c>
      <c r="AE23" s="13">
        <v>2</v>
      </c>
      <c r="AF23">
        <f t="shared" si="3"/>
        <v>1.3333333333333299</v>
      </c>
      <c r="AG23" s="14">
        <v>4</v>
      </c>
      <c r="AH23" s="14">
        <v>5</v>
      </c>
      <c r="AI23" s="14">
        <v>5</v>
      </c>
      <c r="AJ23" s="14">
        <v>4</v>
      </c>
      <c r="AK23" s="14">
        <v>5</v>
      </c>
      <c r="AL23">
        <f t="shared" si="4"/>
        <v>4.5999999999999996</v>
      </c>
      <c r="AM23">
        <f t="shared" si="5"/>
        <v>-2.4783052799999998</v>
      </c>
      <c r="AN23">
        <f t="shared" si="6"/>
        <v>-0.59590948571428803</v>
      </c>
    </row>
    <row r="24" spans="1:40" x14ac:dyDescent="0.3">
      <c r="A24">
        <v>23</v>
      </c>
      <c r="B24">
        <v>2</v>
      </c>
      <c r="C24">
        <v>3</v>
      </c>
      <c r="D24">
        <v>2</v>
      </c>
      <c r="E24" s="10">
        <v>4</v>
      </c>
      <c r="F24" s="10">
        <v>4</v>
      </c>
      <c r="G24" s="10">
        <v>5</v>
      </c>
      <c r="H24" s="10">
        <v>4</v>
      </c>
      <c r="I24">
        <f t="shared" si="0"/>
        <v>4.25</v>
      </c>
      <c r="J24" s="11">
        <v>4</v>
      </c>
      <c r="K24" s="11">
        <v>5</v>
      </c>
      <c r="L24" s="11">
        <v>5</v>
      </c>
      <c r="M24" s="11">
        <v>5</v>
      </c>
      <c r="N24" s="11">
        <v>4</v>
      </c>
      <c r="O24" s="11">
        <v>4</v>
      </c>
      <c r="P24" s="11">
        <v>4</v>
      </c>
      <c r="Q24" s="11">
        <v>5</v>
      </c>
      <c r="R24" s="11">
        <v>4</v>
      </c>
      <c r="S24" s="11">
        <v>4</v>
      </c>
      <c r="T24">
        <f t="shared" si="1"/>
        <v>4.4000000000000004</v>
      </c>
      <c r="U24" s="12">
        <v>3</v>
      </c>
      <c r="V24" s="12">
        <v>3</v>
      </c>
      <c r="W24" s="12">
        <v>3</v>
      </c>
      <c r="X24" s="12">
        <v>4</v>
      </c>
      <c r="Y24" s="12">
        <v>4</v>
      </c>
      <c r="Z24" s="12">
        <v>3</v>
      </c>
      <c r="AA24" s="12">
        <v>4</v>
      </c>
      <c r="AB24">
        <f t="shared" si="2"/>
        <v>3.4285714285714302</v>
      </c>
      <c r="AC24" s="13">
        <v>3</v>
      </c>
      <c r="AD24" s="13">
        <v>2</v>
      </c>
      <c r="AE24" s="13">
        <v>5</v>
      </c>
      <c r="AF24">
        <f t="shared" si="3"/>
        <v>3.3333333333333299</v>
      </c>
      <c r="AG24" s="14">
        <v>4</v>
      </c>
      <c r="AH24" s="14">
        <v>4</v>
      </c>
      <c r="AI24" s="14">
        <v>5</v>
      </c>
      <c r="AJ24" s="14">
        <v>4</v>
      </c>
      <c r="AK24" s="14">
        <v>5</v>
      </c>
      <c r="AL24">
        <f t="shared" si="4"/>
        <v>4.4000000000000004</v>
      </c>
      <c r="AM24">
        <f t="shared" si="5"/>
        <v>1.3856967599874199</v>
      </c>
      <c r="AN24">
        <f t="shared" si="6"/>
        <v>-0.15631967906268199</v>
      </c>
    </row>
    <row r="25" spans="1:40" x14ac:dyDescent="0.3">
      <c r="A25">
        <v>24</v>
      </c>
      <c r="B25">
        <v>1</v>
      </c>
      <c r="C25">
        <v>3</v>
      </c>
      <c r="D25">
        <v>2</v>
      </c>
      <c r="E25" s="10">
        <v>5</v>
      </c>
      <c r="F25" s="10">
        <v>5</v>
      </c>
      <c r="G25" s="10">
        <v>4</v>
      </c>
      <c r="H25" s="10">
        <v>4</v>
      </c>
      <c r="I25">
        <f t="shared" si="0"/>
        <v>4.5</v>
      </c>
      <c r="J25" s="11">
        <v>3</v>
      </c>
      <c r="K25" s="11">
        <v>5</v>
      </c>
      <c r="L25" s="11">
        <v>3</v>
      </c>
      <c r="M25" s="11">
        <v>4</v>
      </c>
      <c r="N25" s="11">
        <v>4</v>
      </c>
      <c r="O25" s="11">
        <v>2</v>
      </c>
      <c r="P25" s="11">
        <v>5</v>
      </c>
      <c r="Q25" s="11">
        <v>2</v>
      </c>
      <c r="R25" s="11">
        <v>4</v>
      </c>
      <c r="S25" s="11">
        <v>4</v>
      </c>
      <c r="T25">
        <f t="shared" si="1"/>
        <v>3.6</v>
      </c>
      <c r="U25" s="12">
        <v>4</v>
      </c>
      <c r="V25" s="12">
        <v>4</v>
      </c>
      <c r="W25" s="12">
        <v>4</v>
      </c>
      <c r="X25" s="12">
        <v>5</v>
      </c>
      <c r="Y25" s="12">
        <v>4</v>
      </c>
      <c r="Z25" s="12">
        <v>4</v>
      </c>
      <c r="AA25" s="12">
        <v>5</v>
      </c>
      <c r="AB25">
        <f t="shared" si="2"/>
        <v>4.28571428571429</v>
      </c>
      <c r="AC25" s="13">
        <v>4</v>
      </c>
      <c r="AD25" s="13">
        <v>4</v>
      </c>
      <c r="AE25" s="13">
        <v>4</v>
      </c>
      <c r="AF25">
        <f t="shared" si="3"/>
        <v>4</v>
      </c>
      <c r="AG25" s="14">
        <v>4</v>
      </c>
      <c r="AH25" s="14">
        <v>4</v>
      </c>
      <c r="AI25" s="14">
        <v>5</v>
      </c>
      <c r="AJ25" s="14">
        <v>4</v>
      </c>
      <c r="AK25" s="14">
        <v>4</v>
      </c>
      <c r="AL25">
        <f t="shared" si="4"/>
        <v>4.2</v>
      </c>
      <c r="AM25">
        <f t="shared" si="5"/>
        <v>0.319946380697051</v>
      </c>
      <c r="AN25">
        <f t="shared" si="6"/>
        <v>0.78179161579746503</v>
      </c>
    </row>
    <row r="26" spans="1:40" x14ac:dyDescent="0.3">
      <c r="A26">
        <v>25</v>
      </c>
      <c r="B26">
        <v>2</v>
      </c>
      <c r="C26">
        <v>3</v>
      </c>
      <c r="D26">
        <v>2</v>
      </c>
      <c r="E26" s="10">
        <v>4</v>
      </c>
      <c r="F26" s="10">
        <v>5</v>
      </c>
      <c r="G26" s="10">
        <v>4</v>
      </c>
      <c r="H26" s="10">
        <v>4</v>
      </c>
      <c r="I26">
        <f t="shared" si="0"/>
        <v>4.25</v>
      </c>
      <c r="J26" s="11">
        <v>4</v>
      </c>
      <c r="K26" s="11">
        <v>4</v>
      </c>
      <c r="L26" s="11">
        <v>5</v>
      </c>
      <c r="M26" s="11">
        <v>4</v>
      </c>
      <c r="N26" s="11">
        <v>4</v>
      </c>
      <c r="O26" s="11">
        <v>5</v>
      </c>
      <c r="P26" s="11">
        <v>5</v>
      </c>
      <c r="Q26" s="11">
        <v>4</v>
      </c>
      <c r="R26" s="11">
        <v>4</v>
      </c>
      <c r="S26" s="11">
        <v>4</v>
      </c>
      <c r="T26">
        <f t="shared" si="1"/>
        <v>4.3</v>
      </c>
      <c r="U26" s="12">
        <v>3</v>
      </c>
      <c r="V26" s="12">
        <v>3</v>
      </c>
      <c r="W26" s="12">
        <v>4</v>
      </c>
      <c r="X26" s="12">
        <v>4</v>
      </c>
      <c r="Y26" s="12">
        <v>3</v>
      </c>
      <c r="Z26" s="12">
        <v>4</v>
      </c>
      <c r="AA26" s="12">
        <v>3</v>
      </c>
      <c r="AB26">
        <f t="shared" si="2"/>
        <v>3.4285714285714302</v>
      </c>
      <c r="AC26" s="13">
        <v>3</v>
      </c>
      <c r="AD26" s="13">
        <v>5</v>
      </c>
      <c r="AE26" s="13">
        <v>5</v>
      </c>
      <c r="AF26">
        <f t="shared" si="3"/>
        <v>4.3333333333333304</v>
      </c>
      <c r="AG26" s="14">
        <v>5</v>
      </c>
      <c r="AH26" s="14">
        <v>4</v>
      </c>
      <c r="AI26" s="14">
        <v>4</v>
      </c>
      <c r="AJ26" s="14">
        <v>4</v>
      </c>
      <c r="AK26" s="14">
        <v>5</v>
      </c>
      <c r="AL26">
        <f t="shared" si="4"/>
        <v>4.4000000000000004</v>
      </c>
      <c r="AM26">
        <f t="shared" si="5"/>
        <v>1.2703785119666999</v>
      </c>
      <c r="AN26">
        <f t="shared" si="6"/>
        <v>-0.15501337892077</v>
      </c>
    </row>
    <row r="27" spans="1:40" x14ac:dyDescent="0.3">
      <c r="A27">
        <v>26</v>
      </c>
      <c r="B27">
        <v>1</v>
      </c>
      <c r="C27">
        <v>3</v>
      </c>
      <c r="D27">
        <v>2</v>
      </c>
      <c r="E27" s="10">
        <v>4</v>
      </c>
      <c r="F27" s="10">
        <v>4</v>
      </c>
      <c r="G27" s="10">
        <v>4</v>
      </c>
      <c r="H27" s="10">
        <v>5</v>
      </c>
      <c r="I27">
        <f t="shared" si="0"/>
        <v>4.25</v>
      </c>
      <c r="J27" s="11">
        <v>3</v>
      </c>
      <c r="K27" s="11">
        <v>3</v>
      </c>
      <c r="L27" s="11">
        <v>3</v>
      </c>
      <c r="M27" s="11">
        <v>4</v>
      </c>
      <c r="N27" s="11">
        <v>5</v>
      </c>
      <c r="O27" s="11">
        <v>4</v>
      </c>
      <c r="P27" s="11">
        <v>5</v>
      </c>
      <c r="Q27" s="11">
        <v>3</v>
      </c>
      <c r="R27" s="11">
        <v>2</v>
      </c>
      <c r="S27" s="11">
        <v>4</v>
      </c>
      <c r="T27">
        <f t="shared" si="1"/>
        <v>3.6</v>
      </c>
      <c r="U27" s="12">
        <v>4</v>
      </c>
      <c r="V27" s="12">
        <v>4</v>
      </c>
      <c r="W27" s="12">
        <v>4</v>
      </c>
      <c r="X27" s="12">
        <v>4</v>
      </c>
      <c r="Y27" s="12">
        <v>5</v>
      </c>
      <c r="Z27" s="12">
        <v>5</v>
      </c>
      <c r="AA27" s="12">
        <v>4</v>
      </c>
      <c r="AB27">
        <f t="shared" si="2"/>
        <v>4.28571428571429</v>
      </c>
      <c r="AC27" s="13">
        <v>3</v>
      </c>
      <c r="AD27" s="13">
        <v>4</v>
      </c>
      <c r="AE27" s="13">
        <v>4</v>
      </c>
      <c r="AF27">
        <f t="shared" si="3"/>
        <v>3.6666666666666701</v>
      </c>
      <c r="AG27" s="14">
        <v>5</v>
      </c>
      <c r="AH27" s="14">
        <v>4</v>
      </c>
      <c r="AI27" s="14">
        <v>5</v>
      </c>
      <c r="AJ27" s="14">
        <v>4</v>
      </c>
      <c r="AK27" s="14">
        <v>4</v>
      </c>
      <c r="AL27">
        <f t="shared" si="4"/>
        <v>4.4000000000000004</v>
      </c>
      <c r="AM27">
        <f t="shared" si="5"/>
        <v>0.38629274707391098</v>
      </c>
      <c r="AN27">
        <f t="shared" si="6"/>
        <v>0.93510094064579796</v>
      </c>
    </row>
    <row r="28" spans="1:40" x14ac:dyDescent="0.3">
      <c r="A28">
        <v>27</v>
      </c>
      <c r="B28">
        <v>2</v>
      </c>
      <c r="C28">
        <v>3</v>
      </c>
      <c r="D28">
        <v>2</v>
      </c>
      <c r="E28" s="10">
        <v>5</v>
      </c>
      <c r="F28" s="10">
        <v>4</v>
      </c>
      <c r="G28" s="10">
        <v>4</v>
      </c>
      <c r="H28" s="10">
        <v>4</v>
      </c>
      <c r="I28">
        <f t="shared" si="0"/>
        <v>4.25</v>
      </c>
      <c r="J28" s="11">
        <v>4</v>
      </c>
      <c r="K28" s="11">
        <v>4</v>
      </c>
      <c r="L28" s="11">
        <v>4</v>
      </c>
      <c r="M28" s="11">
        <v>4</v>
      </c>
      <c r="N28" s="11">
        <v>4</v>
      </c>
      <c r="O28" s="11">
        <v>4</v>
      </c>
      <c r="P28" s="11">
        <v>4</v>
      </c>
      <c r="Q28" s="11">
        <v>4</v>
      </c>
      <c r="R28" s="11">
        <v>4</v>
      </c>
      <c r="S28" s="11">
        <v>5</v>
      </c>
      <c r="T28">
        <f t="shared" si="1"/>
        <v>4.0999999999999996</v>
      </c>
      <c r="U28" s="12">
        <v>3</v>
      </c>
      <c r="V28" s="12">
        <v>4</v>
      </c>
      <c r="W28" s="12">
        <v>3</v>
      </c>
      <c r="X28" s="12">
        <v>3</v>
      </c>
      <c r="Y28" s="12">
        <v>5</v>
      </c>
      <c r="Z28" s="12">
        <v>3</v>
      </c>
      <c r="AA28" s="12">
        <v>3</v>
      </c>
      <c r="AB28">
        <f t="shared" si="2"/>
        <v>3.4285714285714302</v>
      </c>
      <c r="AC28" s="13">
        <v>4</v>
      </c>
      <c r="AD28" s="13">
        <v>5</v>
      </c>
      <c r="AE28" s="13">
        <v>4</v>
      </c>
      <c r="AF28">
        <f t="shared" si="3"/>
        <v>4.3333333333333304</v>
      </c>
      <c r="AG28" s="14">
        <v>5</v>
      </c>
      <c r="AH28" s="14">
        <v>4</v>
      </c>
      <c r="AI28" s="14">
        <v>4</v>
      </c>
      <c r="AJ28" s="14">
        <v>5</v>
      </c>
      <c r="AK28" s="14">
        <v>4</v>
      </c>
      <c r="AL28">
        <f t="shared" si="4"/>
        <v>4.4000000000000004</v>
      </c>
      <c r="AM28">
        <f t="shared" si="5"/>
        <v>1.0264917457998599</v>
      </c>
      <c r="AN28">
        <f t="shared" si="6"/>
        <v>-0.153737243034543</v>
      </c>
    </row>
    <row r="29" spans="1:40" x14ac:dyDescent="0.3">
      <c r="A29">
        <v>28</v>
      </c>
      <c r="B29">
        <v>2</v>
      </c>
      <c r="C29">
        <v>3</v>
      </c>
      <c r="D29">
        <v>2</v>
      </c>
      <c r="E29" s="10">
        <v>3</v>
      </c>
      <c r="F29" s="10">
        <v>4</v>
      </c>
      <c r="G29" s="10">
        <v>2</v>
      </c>
      <c r="H29" s="10">
        <v>4</v>
      </c>
      <c r="I29">
        <f t="shared" si="0"/>
        <v>3.25</v>
      </c>
      <c r="J29" s="11">
        <v>3</v>
      </c>
      <c r="K29" s="11">
        <v>4</v>
      </c>
      <c r="L29" s="11">
        <v>3</v>
      </c>
      <c r="M29" s="11">
        <v>2</v>
      </c>
      <c r="N29" s="11">
        <v>3</v>
      </c>
      <c r="O29" s="11">
        <v>4</v>
      </c>
      <c r="P29" s="11">
        <v>3</v>
      </c>
      <c r="Q29" s="11">
        <v>2</v>
      </c>
      <c r="R29" s="11">
        <v>3</v>
      </c>
      <c r="S29" s="11">
        <v>4</v>
      </c>
      <c r="T29">
        <f t="shared" si="1"/>
        <v>3.1</v>
      </c>
      <c r="U29" s="12">
        <v>5</v>
      </c>
      <c r="V29" s="12">
        <v>4</v>
      </c>
      <c r="W29" s="12">
        <v>4</v>
      </c>
      <c r="X29" s="12">
        <v>4</v>
      </c>
      <c r="Y29" s="12">
        <v>5</v>
      </c>
      <c r="Z29" s="12">
        <v>4</v>
      </c>
      <c r="AA29" s="12">
        <v>5</v>
      </c>
      <c r="AB29">
        <f t="shared" si="2"/>
        <v>4.4285714285714297</v>
      </c>
      <c r="AC29" s="13">
        <v>3</v>
      </c>
      <c r="AD29" s="13">
        <v>4</v>
      </c>
      <c r="AE29" s="13">
        <v>4</v>
      </c>
      <c r="AF29">
        <f t="shared" si="3"/>
        <v>3.6666666666666701</v>
      </c>
      <c r="AG29" s="14">
        <v>4</v>
      </c>
      <c r="AH29" s="14">
        <v>4</v>
      </c>
      <c r="AI29" s="14">
        <v>5</v>
      </c>
      <c r="AJ29" s="14">
        <v>4</v>
      </c>
      <c r="AK29" s="14">
        <v>4</v>
      </c>
      <c r="AL29">
        <f t="shared" si="4"/>
        <v>4.2</v>
      </c>
      <c r="AM29">
        <f t="shared" si="5"/>
        <v>-0.208912684248794</v>
      </c>
      <c r="AN29">
        <f t="shared" si="6"/>
        <v>0.94926111630454302</v>
      </c>
    </row>
    <row r="30" spans="1:40" x14ac:dyDescent="0.3">
      <c r="A30">
        <v>29</v>
      </c>
      <c r="B30">
        <v>2</v>
      </c>
      <c r="C30">
        <v>3</v>
      </c>
      <c r="D30">
        <v>2</v>
      </c>
      <c r="E30" s="10">
        <v>4</v>
      </c>
      <c r="F30" s="10">
        <v>4</v>
      </c>
      <c r="G30" s="10">
        <v>5</v>
      </c>
      <c r="H30" s="10">
        <v>5</v>
      </c>
      <c r="I30">
        <f t="shared" si="0"/>
        <v>4.5</v>
      </c>
      <c r="J30" s="11">
        <v>5</v>
      </c>
      <c r="K30" s="11">
        <v>4</v>
      </c>
      <c r="L30" s="11">
        <v>4</v>
      </c>
      <c r="M30" s="11">
        <v>4</v>
      </c>
      <c r="N30" s="11">
        <v>4</v>
      </c>
      <c r="O30" s="11">
        <v>4</v>
      </c>
      <c r="P30" s="11">
        <v>4</v>
      </c>
      <c r="Q30" s="11">
        <v>4</v>
      </c>
      <c r="R30" s="11">
        <v>4</v>
      </c>
      <c r="S30" s="11">
        <v>4</v>
      </c>
      <c r="T30">
        <f t="shared" si="1"/>
        <v>4.0999999999999996</v>
      </c>
      <c r="U30" s="12">
        <v>5</v>
      </c>
      <c r="V30" s="12">
        <v>4</v>
      </c>
      <c r="W30" s="12">
        <v>4</v>
      </c>
      <c r="X30" s="12">
        <v>4</v>
      </c>
      <c r="Y30" s="12">
        <v>5</v>
      </c>
      <c r="Z30" s="12">
        <v>5</v>
      </c>
      <c r="AA30" s="12">
        <v>4</v>
      </c>
      <c r="AB30">
        <f t="shared" si="2"/>
        <v>4.4285714285714297</v>
      </c>
      <c r="AC30" s="13">
        <v>4</v>
      </c>
      <c r="AD30" s="13">
        <v>5</v>
      </c>
      <c r="AE30" s="13">
        <v>5</v>
      </c>
      <c r="AF30">
        <f t="shared" si="3"/>
        <v>4.6666666666666696</v>
      </c>
      <c r="AG30" s="14">
        <v>4</v>
      </c>
      <c r="AH30" s="14">
        <v>4</v>
      </c>
      <c r="AI30" s="14">
        <v>4</v>
      </c>
      <c r="AJ30" s="14">
        <v>5</v>
      </c>
      <c r="AK30" s="14">
        <v>4</v>
      </c>
      <c r="AL30">
        <f t="shared" si="4"/>
        <v>4.2</v>
      </c>
      <c r="AM30">
        <f t="shared" si="5"/>
        <v>0.87255907372400898</v>
      </c>
      <c r="AN30">
        <f t="shared" si="6"/>
        <v>0.95442715365919595</v>
      </c>
    </row>
    <row r="31" spans="1:40" x14ac:dyDescent="0.3">
      <c r="A31">
        <v>30</v>
      </c>
      <c r="B31">
        <v>1</v>
      </c>
      <c r="C31">
        <v>3</v>
      </c>
      <c r="D31">
        <v>3</v>
      </c>
      <c r="E31" s="10">
        <v>3</v>
      </c>
      <c r="F31" s="10">
        <v>5</v>
      </c>
      <c r="G31" s="10">
        <v>3</v>
      </c>
      <c r="H31" s="10">
        <v>4</v>
      </c>
      <c r="I31">
        <f t="shared" si="0"/>
        <v>3.75</v>
      </c>
      <c r="J31" s="11">
        <v>5</v>
      </c>
      <c r="K31" s="11">
        <v>4</v>
      </c>
      <c r="L31" s="11">
        <v>4</v>
      </c>
      <c r="M31" s="11">
        <v>5</v>
      </c>
      <c r="N31" s="11">
        <v>4</v>
      </c>
      <c r="O31" s="11">
        <v>5</v>
      </c>
      <c r="P31" s="11">
        <v>5</v>
      </c>
      <c r="Q31" s="11">
        <v>5</v>
      </c>
      <c r="R31" s="11">
        <v>5</v>
      </c>
      <c r="S31" s="11">
        <v>4</v>
      </c>
      <c r="T31">
        <f t="shared" si="1"/>
        <v>4.5999999999999996</v>
      </c>
      <c r="U31" s="12">
        <v>3</v>
      </c>
      <c r="V31" s="12">
        <v>3</v>
      </c>
      <c r="W31" s="12">
        <v>4</v>
      </c>
      <c r="X31" s="12">
        <v>3</v>
      </c>
      <c r="Y31" s="12">
        <v>5</v>
      </c>
      <c r="Z31" s="12">
        <v>3</v>
      </c>
      <c r="AA31" s="12">
        <v>4</v>
      </c>
      <c r="AB31">
        <f t="shared" si="2"/>
        <v>3.5714285714285698</v>
      </c>
      <c r="AC31" s="13">
        <v>4</v>
      </c>
      <c r="AD31" s="13">
        <v>4</v>
      </c>
      <c r="AE31" s="13">
        <v>4</v>
      </c>
      <c r="AF31">
        <f t="shared" si="3"/>
        <v>4</v>
      </c>
      <c r="AG31" s="14">
        <v>4</v>
      </c>
      <c r="AH31" s="14">
        <v>4</v>
      </c>
      <c r="AI31" s="14">
        <v>4</v>
      </c>
      <c r="AJ31" s="14">
        <v>5</v>
      </c>
      <c r="AK31" s="14">
        <v>4</v>
      </c>
      <c r="AL31">
        <f t="shared" si="4"/>
        <v>4.2</v>
      </c>
      <c r="AM31">
        <f t="shared" si="5"/>
        <v>1.4200999339218501</v>
      </c>
      <c r="AN31">
        <f t="shared" si="6"/>
        <v>2.9156692189306398E-2</v>
      </c>
    </row>
    <row r="32" spans="1:40" x14ac:dyDescent="0.3">
      <c r="A32">
        <v>31</v>
      </c>
      <c r="B32">
        <v>2</v>
      </c>
      <c r="C32">
        <v>3</v>
      </c>
      <c r="D32">
        <v>2</v>
      </c>
      <c r="E32" s="10">
        <v>4</v>
      </c>
      <c r="F32" s="10">
        <v>4</v>
      </c>
      <c r="G32" s="10">
        <v>5</v>
      </c>
      <c r="H32" s="10">
        <v>4</v>
      </c>
      <c r="I32">
        <f t="shared" si="0"/>
        <v>4.25</v>
      </c>
      <c r="J32" s="11">
        <v>3</v>
      </c>
      <c r="K32" s="11">
        <v>3</v>
      </c>
      <c r="L32" s="11">
        <v>3</v>
      </c>
      <c r="M32" s="11">
        <v>4</v>
      </c>
      <c r="N32" s="11">
        <v>3</v>
      </c>
      <c r="O32" s="11">
        <v>4</v>
      </c>
      <c r="P32" s="11">
        <v>3</v>
      </c>
      <c r="Q32" s="11">
        <v>3</v>
      </c>
      <c r="R32" s="11">
        <v>3</v>
      </c>
      <c r="S32" s="11">
        <v>3</v>
      </c>
      <c r="T32">
        <f t="shared" si="1"/>
        <v>3.2</v>
      </c>
      <c r="U32" s="12">
        <v>3</v>
      </c>
      <c r="V32" s="12">
        <v>3</v>
      </c>
      <c r="W32" s="12">
        <v>4</v>
      </c>
      <c r="X32" s="12">
        <v>3</v>
      </c>
      <c r="Y32" s="12">
        <v>2</v>
      </c>
      <c r="Z32" s="12">
        <v>3</v>
      </c>
      <c r="AA32" s="12">
        <v>3</v>
      </c>
      <c r="AB32">
        <f t="shared" si="2"/>
        <v>3</v>
      </c>
      <c r="AC32" s="13">
        <v>3</v>
      </c>
      <c r="AD32" s="13">
        <v>4</v>
      </c>
      <c r="AE32" s="13">
        <v>3</v>
      </c>
      <c r="AF32">
        <f t="shared" si="3"/>
        <v>3.3333333333333299</v>
      </c>
      <c r="AG32" s="14">
        <v>3</v>
      </c>
      <c r="AH32" s="14">
        <v>3</v>
      </c>
      <c r="AI32" s="14">
        <v>4</v>
      </c>
      <c r="AJ32" s="14">
        <v>3</v>
      </c>
      <c r="AK32" s="14">
        <v>3</v>
      </c>
      <c r="AL32">
        <f t="shared" si="4"/>
        <v>3.2</v>
      </c>
      <c r="AM32">
        <f t="shared" si="5"/>
        <v>-7.8124160171998197E-3</v>
      </c>
      <c r="AN32">
        <f t="shared" si="6"/>
        <v>-4.8201328367951497E-2</v>
      </c>
    </row>
    <row r="33" spans="1:40" x14ac:dyDescent="0.3">
      <c r="A33">
        <v>32</v>
      </c>
      <c r="B33">
        <v>2</v>
      </c>
      <c r="C33">
        <v>3</v>
      </c>
      <c r="D33">
        <v>1</v>
      </c>
      <c r="E33" s="10">
        <v>4</v>
      </c>
      <c r="F33" s="10">
        <v>4</v>
      </c>
      <c r="G33" s="10">
        <v>4</v>
      </c>
      <c r="H33" s="10">
        <v>4</v>
      </c>
      <c r="I33">
        <f t="shared" si="0"/>
        <v>4</v>
      </c>
      <c r="J33" s="11">
        <v>5</v>
      </c>
      <c r="K33" s="11">
        <v>4</v>
      </c>
      <c r="L33" s="11">
        <v>4</v>
      </c>
      <c r="M33" s="11">
        <v>4</v>
      </c>
      <c r="N33" s="11">
        <v>4</v>
      </c>
      <c r="O33" s="11">
        <v>5</v>
      </c>
      <c r="P33" s="11">
        <v>5</v>
      </c>
      <c r="Q33" s="11">
        <v>4</v>
      </c>
      <c r="R33" s="11">
        <v>5</v>
      </c>
      <c r="S33" s="11">
        <v>5</v>
      </c>
      <c r="T33">
        <f t="shared" si="1"/>
        <v>4.5</v>
      </c>
      <c r="U33" s="12">
        <v>1</v>
      </c>
      <c r="V33" s="12">
        <v>1</v>
      </c>
      <c r="W33" s="12">
        <v>2</v>
      </c>
      <c r="X33" s="12">
        <v>2</v>
      </c>
      <c r="Y33" s="12">
        <v>1</v>
      </c>
      <c r="Z33" s="12">
        <v>1</v>
      </c>
      <c r="AA33" s="12">
        <v>2</v>
      </c>
      <c r="AB33">
        <f t="shared" si="2"/>
        <v>1.4285714285714299</v>
      </c>
      <c r="AC33" s="13">
        <v>3</v>
      </c>
      <c r="AD33" s="13">
        <v>3</v>
      </c>
      <c r="AE33" s="13">
        <v>4</v>
      </c>
      <c r="AF33">
        <f t="shared" si="3"/>
        <v>3.3333333333333299</v>
      </c>
      <c r="AG33" s="14">
        <v>3</v>
      </c>
      <c r="AH33" s="14">
        <v>3</v>
      </c>
      <c r="AI33" s="14">
        <v>3</v>
      </c>
      <c r="AJ33" s="14">
        <v>3</v>
      </c>
      <c r="AK33" s="14">
        <v>2</v>
      </c>
      <c r="AL33">
        <f t="shared" si="4"/>
        <v>2.8</v>
      </c>
      <c r="AM33">
        <f t="shared" si="5"/>
        <v>-0.37706076186901699</v>
      </c>
      <c r="AN33">
        <f t="shared" si="6"/>
        <v>0.65900973112081995</v>
      </c>
    </row>
    <row r="34" spans="1:40" x14ac:dyDescent="0.3">
      <c r="A34">
        <v>33</v>
      </c>
      <c r="B34">
        <v>1</v>
      </c>
      <c r="C34">
        <v>3</v>
      </c>
      <c r="D34">
        <v>2</v>
      </c>
      <c r="E34" s="10">
        <v>3</v>
      </c>
      <c r="F34" s="10">
        <v>4</v>
      </c>
      <c r="G34" s="10">
        <v>2</v>
      </c>
      <c r="H34" s="10">
        <v>4</v>
      </c>
      <c r="I34">
        <f t="shared" si="0"/>
        <v>3.25</v>
      </c>
      <c r="J34" s="11">
        <v>3</v>
      </c>
      <c r="K34" s="11">
        <v>5</v>
      </c>
      <c r="L34" s="11">
        <v>2</v>
      </c>
      <c r="M34" s="11">
        <v>3</v>
      </c>
      <c r="N34" s="11">
        <v>2</v>
      </c>
      <c r="O34" s="11">
        <v>3</v>
      </c>
      <c r="P34" s="11">
        <v>3</v>
      </c>
      <c r="Q34" s="11">
        <v>4</v>
      </c>
      <c r="R34" s="11">
        <v>3</v>
      </c>
      <c r="S34" s="11">
        <v>3</v>
      </c>
      <c r="T34">
        <f t="shared" si="1"/>
        <v>3.1</v>
      </c>
      <c r="U34" s="12">
        <v>1</v>
      </c>
      <c r="V34" s="12">
        <v>2</v>
      </c>
      <c r="W34" s="12">
        <v>1</v>
      </c>
      <c r="X34" s="12">
        <v>1</v>
      </c>
      <c r="Y34" s="12">
        <v>2</v>
      </c>
      <c r="Z34" s="12">
        <v>2</v>
      </c>
      <c r="AA34" s="12">
        <v>2</v>
      </c>
      <c r="AB34">
        <f t="shared" si="2"/>
        <v>1.5714285714285701</v>
      </c>
      <c r="AC34" s="13">
        <v>2</v>
      </c>
      <c r="AD34" s="13">
        <v>2</v>
      </c>
      <c r="AE34" s="13">
        <v>2</v>
      </c>
      <c r="AF34">
        <f t="shared" si="3"/>
        <v>2</v>
      </c>
      <c r="AG34" s="14">
        <v>4</v>
      </c>
      <c r="AH34" s="14">
        <v>5</v>
      </c>
      <c r="AI34" s="14">
        <v>4</v>
      </c>
      <c r="AJ34" s="14">
        <v>4</v>
      </c>
      <c r="AK34" s="14">
        <v>5</v>
      </c>
      <c r="AL34">
        <f t="shared" si="4"/>
        <v>4.4000000000000004</v>
      </c>
      <c r="AM34">
        <f t="shared" si="5"/>
        <v>-0.23847602946504101</v>
      </c>
      <c r="AN34">
        <f t="shared" si="6"/>
        <v>-2.5505511756689199</v>
      </c>
    </row>
    <row r="35" spans="1:40" x14ac:dyDescent="0.3">
      <c r="A35">
        <v>34</v>
      </c>
      <c r="B35">
        <v>2</v>
      </c>
      <c r="C35">
        <v>3</v>
      </c>
      <c r="D35">
        <v>3</v>
      </c>
      <c r="E35" s="10">
        <v>5</v>
      </c>
      <c r="F35" s="10">
        <v>4</v>
      </c>
      <c r="G35" s="10">
        <v>4</v>
      </c>
      <c r="H35" s="10">
        <v>4</v>
      </c>
      <c r="I35">
        <f t="shared" si="0"/>
        <v>4.25</v>
      </c>
      <c r="J35" s="11">
        <v>3</v>
      </c>
      <c r="K35" s="11">
        <v>2</v>
      </c>
      <c r="L35" s="11">
        <v>3</v>
      </c>
      <c r="M35" s="11">
        <v>3</v>
      </c>
      <c r="N35" s="11">
        <v>3</v>
      </c>
      <c r="O35" s="11">
        <v>3</v>
      </c>
      <c r="P35" s="11">
        <v>4</v>
      </c>
      <c r="Q35" s="11">
        <v>4</v>
      </c>
      <c r="R35" s="11">
        <v>3</v>
      </c>
      <c r="S35" s="11">
        <v>2</v>
      </c>
      <c r="T35">
        <f t="shared" si="1"/>
        <v>3</v>
      </c>
      <c r="U35" s="12">
        <v>4</v>
      </c>
      <c r="V35" s="12">
        <v>4</v>
      </c>
      <c r="W35" s="12">
        <v>4</v>
      </c>
      <c r="X35" s="12">
        <v>4</v>
      </c>
      <c r="Y35" s="12">
        <v>5</v>
      </c>
      <c r="Z35" s="12">
        <v>4</v>
      </c>
      <c r="AA35" s="12">
        <v>5</v>
      </c>
      <c r="AB35">
        <f t="shared" si="2"/>
        <v>4.28571428571429</v>
      </c>
      <c r="AC35" s="13">
        <v>5</v>
      </c>
      <c r="AD35" s="13">
        <v>5</v>
      </c>
      <c r="AE35" s="13">
        <v>4</v>
      </c>
      <c r="AF35">
        <f t="shared" si="3"/>
        <v>4.6666666666666696</v>
      </c>
      <c r="AG35" s="14">
        <v>4</v>
      </c>
      <c r="AH35" s="14">
        <v>4</v>
      </c>
      <c r="AI35" s="14">
        <v>5</v>
      </c>
      <c r="AJ35" s="14">
        <v>4</v>
      </c>
      <c r="AK35" s="14">
        <v>4</v>
      </c>
      <c r="AL35">
        <f t="shared" si="4"/>
        <v>4.2</v>
      </c>
      <c r="AM35">
        <f t="shared" si="5"/>
        <v>-0.31180277607024398</v>
      </c>
      <c r="AN35">
        <f t="shared" si="6"/>
        <v>0.795077749698335</v>
      </c>
    </row>
    <row r="36" spans="1:40" x14ac:dyDescent="0.3">
      <c r="A36">
        <v>35</v>
      </c>
      <c r="B36">
        <v>2</v>
      </c>
      <c r="C36">
        <v>3</v>
      </c>
      <c r="D36">
        <v>2</v>
      </c>
      <c r="E36" s="10">
        <v>5</v>
      </c>
      <c r="F36" s="10">
        <v>5</v>
      </c>
      <c r="G36" s="10">
        <v>4</v>
      </c>
      <c r="H36" s="10">
        <v>5</v>
      </c>
      <c r="I36">
        <f t="shared" si="0"/>
        <v>4.75</v>
      </c>
      <c r="J36" s="11">
        <v>4</v>
      </c>
      <c r="K36" s="11">
        <v>5</v>
      </c>
      <c r="L36" s="11">
        <v>4</v>
      </c>
      <c r="M36" s="11">
        <v>5</v>
      </c>
      <c r="N36" s="11">
        <v>4</v>
      </c>
      <c r="O36" s="11">
        <v>4</v>
      </c>
      <c r="P36" s="11">
        <v>5</v>
      </c>
      <c r="Q36" s="11">
        <v>4</v>
      </c>
      <c r="R36" s="11">
        <v>5</v>
      </c>
      <c r="S36" s="11">
        <v>5</v>
      </c>
      <c r="T36">
        <f t="shared" si="1"/>
        <v>4.5</v>
      </c>
      <c r="U36" s="12">
        <v>4</v>
      </c>
      <c r="V36" s="12">
        <v>5</v>
      </c>
      <c r="W36" s="12">
        <v>5</v>
      </c>
      <c r="X36" s="12">
        <v>4</v>
      </c>
      <c r="Y36" s="12">
        <v>4</v>
      </c>
      <c r="Z36" s="12">
        <v>4</v>
      </c>
      <c r="AA36" s="12">
        <v>4</v>
      </c>
      <c r="AB36">
        <f t="shared" si="2"/>
        <v>4.28571428571429</v>
      </c>
      <c r="AC36" s="13">
        <v>5</v>
      </c>
      <c r="AD36" s="13">
        <v>4</v>
      </c>
      <c r="AE36" s="13">
        <v>4</v>
      </c>
      <c r="AF36">
        <f t="shared" si="3"/>
        <v>4.3333333333333304</v>
      </c>
      <c r="AG36" s="14">
        <v>4</v>
      </c>
      <c r="AH36" s="14">
        <v>4</v>
      </c>
      <c r="AI36" s="14">
        <v>5</v>
      </c>
      <c r="AJ36" s="14">
        <v>5</v>
      </c>
      <c r="AK36" s="14">
        <v>5</v>
      </c>
      <c r="AL36">
        <f t="shared" si="4"/>
        <v>4.5999999999999996</v>
      </c>
      <c r="AM36">
        <f t="shared" si="5"/>
        <v>1.81359924910717</v>
      </c>
      <c r="AN36">
        <f t="shared" si="6"/>
        <v>1.0916627784778901</v>
      </c>
    </row>
    <row r="37" spans="1:40" x14ac:dyDescent="0.3">
      <c r="A37">
        <v>36</v>
      </c>
      <c r="B37">
        <v>1</v>
      </c>
      <c r="C37">
        <v>3</v>
      </c>
      <c r="D37">
        <v>3</v>
      </c>
      <c r="E37" s="10">
        <v>4</v>
      </c>
      <c r="F37" s="10">
        <v>4</v>
      </c>
      <c r="G37" s="10">
        <v>5</v>
      </c>
      <c r="H37" s="10">
        <v>4</v>
      </c>
      <c r="I37">
        <f t="shared" si="0"/>
        <v>4.25</v>
      </c>
      <c r="J37" s="11">
        <v>3</v>
      </c>
      <c r="K37" s="11">
        <v>2</v>
      </c>
      <c r="L37" s="11">
        <v>3</v>
      </c>
      <c r="M37" s="11">
        <v>2</v>
      </c>
      <c r="N37" s="11">
        <v>4</v>
      </c>
      <c r="O37" s="11">
        <v>3</v>
      </c>
      <c r="P37" s="11">
        <v>4</v>
      </c>
      <c r="Q37" s="11">
        <v>4</v>
      </c>
      <c r="R37" s="11">
        <v>3</v>
      </c>
      <c r="S37" s="11">
        <v>4</v>
      </c>
      <c r="T37">
        <f t="shared" si="1"/>
        <v>3.2</v>
      </c>
      <c r="U37" s="12">
        <v>3</v>
      </c>
      <c r="V37" s="12">
        <v>4</v>
      </c>
      <c r="W37" s="12">
        <v>4</v>
      </c>
      <c r="X37" s="12">
        <v>4</v>
      </c>
      <c r="Y37" s="12">
        <v>3</v>
      </c>
      <c r="Z37" s="12">
        <v>3</v>
      </c>
      <c r="AA37" s="12">
        <v>4</v>
      </c>
      <c r="AB37">
        <f t="shared" si="2"/>
        <v>3.5714285714285698</v>
      </c>
      <c r="AC37" s="13">
        <v>4</v>
      </c>
      <c r="AD37" s="13">
        <v>4</v>
      </c>
      <c r="AE37" s="13">
        <v>5</v>
      </c>
      <c r="AF37">
        <f t="shared" si="3"/>
        <v>4.3333333333333304</v>
      </c>
      <c r="AG37" s="14">
        <v>1</v>
      </c>
      <c r="AH37" s="14">
        <v>2</v>
      </c>
      <c r="AI37" s="14">
        <v>2</v>
      </c>
      <c r="AJ37" s="14">
        <v>1</v>
      </c>
      <c r="AK37" s="14">
        <v>1</v>
      </c>
      <c r="AL37">
        <f t="shared" si="4"/>
        <v>1.4</v>
      </c>
      <c r="AM37">
        <f t="shared" si="5"/>
        <v>0.14138933863306599</v>
      </c>
      <c r="AN37">
        <f t="shared" si="6"/>
        <v>-3.09709979862865E-2</v>
      </c>
    </row>
    <row r="38" spans="1:40" x14ac:dyDescent="0.3">
      <c r="A38">
        <v>37</v>
      </c>
      <c r="B38">
        <v>1</v>
      </c>
      <c r="C38">
        <v>3</v>
      </c>
      <c r="D38">
        <v>3</v>
      </c>
      <c r="E38" s="10">
        <v>3</v>
      </c>
      <c r="F38" s="10">
        <v>3</v>
      </c>
      <c r="G38" s="10">
        <v>5</v>
      </c>
      <c r="H38" s="10">
        <v>4</v>
      </c>
      <c r="I38">
        <f t="shared" si="0"/>
        <v>3.75</v>
      </c>
      <c r="J38" s="11">
        <v>3</v>
      </c>
      <c r="K38" s="11">
        <v>2</v>
      </c>
      <c r="L38" s="11">
        <v>3</v>
      </c>
      <c r="M38" s="11">
        <v>3</v>
      </c>
      <c r="N38" s="11">
        <v>3</v>
      </c>
      <c r="O38" s="11">
        <v>3</v>
      </c>
      <c r="P38" s="11">
        <v>3</v>
      </c>
      <c r="Q38" s="11">
        <v>4</v>
      </c>
      <c r="R38" s="11">
        <v>2</v>
      </c>
      <c r="S38" s="11">
        <v>5</v>
      </c>
      <c r="T38">
        <f t="shared" si="1"/>
        <v>3.1</v>
      </c>
      <c r="U38" s="12">
        <v>2</v>
      </c>
      <c r="V38" s="12">
        <v>2</v>
      </c>
      <c r="W38" s="12">
        <v>2</v>
      </c>
      <c r="X38" s="12">
        <v>2</v>
      </c>
      <c r="Y38" s="12">
        <v>1</v>
      </c>
      <c r="Z38" s="12">
        <v>2</v>
      </c>
      <c r="AA38" s="12">
        <v>2</v>
      </c>
      <c r="AB38">
        <f t="shared" si="2"/>
        <v>1.8571428571428601</v>
      </c>
      <c r="AC38" s="13">
        <v>2</v>
      </c>
      <c r="AD38" s="13">
        <v>2</v>
      </c>
      <c r="AE38" s="13">
        <v>2</v>
      </c>
      <c r="AF38">
        <f t="shared" si="3"/>
        <v>2</v>
      </c>
      <c r="AG38" s="14">
        <v>4</v>
      </c>
      <c r="AH38" s="14">
        <v>4</v>
      </c>
      <c r="AI38" s="14">
        <v>4</v>
      </c>
      <c r="AJ38" s="14">
        <v>4</v>
      </c>
      <c r="AK38" s="14">
        <v>5</v>
      </c>
      <c r="AL38">
        <f t="shared" si="4"/>
        <v>4.2</v>
      </c>
      <c r="AM38">
        <f t="shared" si="5"/>
        <v>-0.200546296296296</v>
      </c>
      <c r="AN38">
        <f t="shared" si="6"/>
        <v>-1.85527028218695</v>
      </c>
    </row>
    <row r="39" spans="1:40" x14ac:dyDescent="0.3">
      <c r="A39">
        <v>38</v>
      </c>
      <c r="B39">
        <v>1</v>
      </c>
      <c r="C39">
        <v>3</v>
      </c>
      <c r="D39">
        <v>2</v>
      </c>
      <c r="E39" s="10">
        <v>5</v>
      </c>
      <c r="F39" s="10">
        <v>4</v>
      </c>
      <c r="G39" s="10">
        <v>5</v>
      </c>
      <c r="H39" s="10">
        <v>4</v>
      </c>
      <c r="I39">
        <f t="shared" si="0"/>
        <v>4.5</v>
      </c>
      <c r="J39" s="11">
        <v>5</v>
      </c>
      <c r="K39" s="11">
        <v>4</v>
      </c>
      <c r="L39" s="11">
        <v>4</v>
      </c>
      <c r="M39" s="11">
        <v>4</v>
      </c>
      <c r="N39" s="11">
        <v>4</v>
      </c>
      <c r="O39" s="11">
        <v>5</v>
      </c>
      <c r="P39" s="11">
        <v>5</v>
      </c>
      <c r="Q39" s="11">
        <v>4</v>
      </c>
      <c r="R39" s="11">
        <v>5</v>
      </c>
      <c r="S39" s="11">
        <v>5</v>
      </c>
      <c r="T39">
        <f t="shared" si="1"/>
        <v>4.5</v>
      </c>
      <c r="U39" s="12">
        <v>4</v>
      </c>
      <c r="V39" s="12">
        <v>4</v>
      </c>
      <c r="W39" s="12">
        <v>5</v>
      </c>
      <c r="X39" s="12">
        <v>4</v>
      </c>
      <c r="Y39" s="12">
        <v>4</v>
      </c>
      <c r="Z39" s="12">
        <v>4</v>
      </c>
      <c r="AA39" s="12">
        <v>4</v>
      </c>
      <c r="AB39">
        <f t="shared" si="2"/>
        <v>4.1428571428571397</v>
      </c>
      <c r="AC39" s="13">
        <v>4</v>
      </c>
      <c r="AD39" s="13">
        <v>4</v>
      </c>
      <c r="AE39" s="13">
        <v>5</v>
      </c>
      <c r="AF39">
        <f t="shared" si="3"/>
        <v>4.3333333333333304</v>
      </c>
      <c r="AG39" s="14">
        <v>3</v>
      </c>
      <c r="AH39" s="14">
        <v>3</v>
      </c>
      <c r="AI39" s="14">
        <v>1</v>
      </c>
      <c r="AJ39" s="14">
        <v>4</v>
      </c>
      <c r="AK39" s="14">
        <v>3</v>
      </c>
      <c r="AL39">
        <f t="shared" si="4"/>
        <v>2.8</v>
      </c>
      <c r="AM39">
        <f t="shared" si="5"/>
        <v>-0.36857317991014799</v>
      </c>
      <c r="AN39">
        <f t="shared" si="6"/>
        <v>-0.177279816264614</v>
      </c>
    </row>
    <row r="40" spans="1:40" x14ac:dyDescent="0.3">
      <c r="A40">
        <v>39</v>
      </c>
      <c r="B40">
        <v>1</v>
      </c>
      <c r="C40">
        <v>3</v>
      </c>
      <c r="D40">
        <v>2</v>
      </c>
      <c r="E40" s="10">
        <v>3</v>
      </c>
      <c r="F40" s="10">
        <v>3</v>
      </c>
      <c r="G40" s="10">
        <v>4</v>
      </c>
      <c r="H40" s="10">
        <v>5</v>
      </c>
      <c r="I40">
        <f t="shared" si="0"/>
        <v>3.75</v>
      </c>
      <c r="J40" s="11">
        <v>4</v>
      </c>
      <c r="K40" s="11">
        <v>5</v>
      </c>
      <c r="L40" s="11">
        <v>4</v>
      </c>
      <c r="M40" s="11">
        <v>5</v>
      </c>
      <c r="N40" s="11">
        <v>4</v>
      </c>
      <c r="O40" s="11">
        <v>4</v>
      </c>
      <c r="P40" s="11">
        <v>4</v>
      </c>
      <c r="Q40" s="11">
        <v>4</v>
      </c>
      <c r="R40" s="11">
        <v>4</v>
      </c>
      <c r="S40" s="11">
        <v>4</v>
      </c>
      <c r="T40">
        <f t="shared" si="1"/>
        <v>4.2</v>
      </c>
      <c r="U40" s="12">
        <v>5</v>
      </c>
      <c r="V40" s="12">
        <v>5</v>
      </c>
      <c r="W40" s="12">
        <v>4</v>
      </c>
      <c r="X40" s="12">
        <v>5</v>
      </c>
      <c r="Y40" s="12">
        <v>4</v>
      </c>
      <c r="Z40" s="12">
        <v>4</v>
      </c>
      <c r="AA40" s="12">
        <v>4</v>
      </c>
      <c r="AB40">
        <f t="shared" si="2"/>
        <v>4.4285714285714297</v>
      </c>
      <c r="AC40" s="13">
        <v>4</v>
      </c>
      <c r="AD40" s="13">
        <v>5</v>
      </c>
      <c r="AE40" s="13">
        <v>5</v>
      </c>
      <c r="AF40">
        <f t="shared" si="3"/>
        <v>4.6666666666666696</v>
      </c>
      <c r="AG40" s="14">
        <v>3</v>
      </c>
      <c r="AH40" s="14">
        <v>2</v>
      </c>
      <c r="AI40" s="14">
        <v>3</v>
      </c>
      <c r="AJ40" s="14">
        <v>4</v>
      </c>
      <c r="AK40" s="14">
        <v>3</v>
      </c>
      <c r="AL40">
        <f t="shared" si="4"/>
        <v>3</v>
      </c>
      <c r="AM40">
        <f t="shared" si="5"/>
        <v>-9.5551324865015094E-2</v>
      </c>
      <c r="AN40">
        <f t="shared" si="6"/>
        <v>-9.0641900778910905E-2</v>
      </c>
    </row>
    <row r="41" spans="1:40" x14ac:dyDescent="0.3">
      <c r="A41">
        <v>40</v>
      </c>
      <c r="B41">
        <v>1</v>
      </c>
      <c r="C41">
        <v>3</v>
      </c>
      <c r="D41">
        <v>1</v>
      </c>
      <c r="E41" s="10">
        <v>3</v>
      </c>
      <c r="F41" s="10">
        <v>3</v>
      </c>
      <c r="G41" s="10">
        <v>4</v>
      </c>
      <c r="H41" s="10">
        <v>4</v>
      </c>
      <c r="I41">
        <f t="shared" si="0"/>
        <v>3.5</v>
      </c>
      <c r="J41" s="11">
        <v>4</v>
      </c>
      <c r="K41" s="11">
        <v>4</v>
      </c>
      <c r="L41" s="11">
        <v>4</v>
      </c>
      <c r="M41" s="11">
        <v>5</v>
      </c>
      <c r="N41" s="11">
        <v>4</v>
      </c>
      <c r="O41" s="11">
        <v>5</v>
      </c>
      <c r="P41" s="11">
        <v>4</v>
      </c>
      <c r="Q41" s="11">
        <v>5</v>
      </c>
      <c r="R41" s="11">
        <v>4</v>
      </c>
      <c r="S41" s="11">
        <v>4</v>
      </c>
      <c r="T41">
        <f t="shared" si="1"/>
        <v>4.3</v>
      </c>
      <c r="U41" s="12">
        <v>5</v>
      </c>
      <c r="V41" s="12">
        <v>4</v>
      </c>
      <c r="W41" s="12">
        <v>4</v>
      </c>
      <c r="X41" s="12">
        <v>4</v>
      </c>
      <c r="Y41" s="12">
        <v>4</v>
      </c>
      <c r="Z41" s="12">
        <v>5</v>
      </c>
      <c r="AA41" s="12">
        <v>4</v>
      </c>
      <c r="AB41">
        <f t="shared" si="2"/>
        <v>4.28571428571429</v>
      </c>
      <c r="AC41" s="13">
        <v>3</v>
      </c>
      <c r="AD41" s="13">
        <v>3</v>
      </c>
      <c r="AE41" s="13">
        <v>5</v>
      </c>
      <c r="AF41">
        <f t="shared" si="3"/>
        <v>3.6666666666666701</v>
      </c>
      <c r="AG41" s="14">
        <v>5</v>
      </c>
      <c r="AH41" s="14">
        <v>4</v>
      </c>
      <c r="AI41" s="14">
        <v>5</v>
      </c>
      <c r="AJ41" s="14">
        <v>4</v>
      </c>
      <c r="AK41" s="14">
        <v>5</v>
      </c>
      <c r="AL41">
        <f t="shared" si="4"/>
        <v>4.5999999999999996</v>
      </c>
      <c r="AM41">
        <f t="shared" si="5"/>
        <v>1.5288986182708399</v>
      </c>
      <c r="AN41">
        <f t="shared" si="6"/>
        <v>1.0947639560025699</v>
      </c>
    </row>
    <row r="42" spans="1:40" x14ac:dyDescent="0.3">
      <c r="A42">
        <v>41</v>
      </c>
      <c r="B42">
        <v>2</v>
      </c>
      <c r="C42">
        <v>3</v>
      </c>
      <c r="D42">
        <v>2</v>
      </c>
      <c r="E42" s="10">
        <v>3</v>
      </c>
      <c r="F42" s="10">
        <v>3</v>
      </c>
      <c r="G42" s="10">
        <v>4</v>
      </c>
      <c r="H42" s="10">
        <v>4</v>
      </c>
      <c r="I42">
        <f t="shared" si="0"/>
        <v>3.5</v>
      </c>
      <c r="J42" s="11">
        <v>3</v>
      </c>
      <c r="K42" s="11">
        <v>3</v>
      </c>
      <c r="L42" s="11">
        <v>3</v>
      </c>
      <c r="M42" s="11">
        <v>4</v>
      </c>
      <c r="N42" s="11">
        <v>4</v>
      </c>
      <c r="O42" s="11">
        <v>3</v>
      </c>
      <c r="P42" s="11">
        <v>2</v>
      </c>
      <c r="Q42" s="11">
        <v>2</v>
      </c>
      <c r="R42" s="11">
        <v>2</v>
      </c>
      <c r="S42" s="11">
        <v>4</v>
      </c>
      <c r="T42">
        <f t="shared" si="1"/>
        <v>3</v>
      </c>
      <c r="U42" s="12">
        <v>4</v>
      </c>
      <c r="V42" s="12">
        <v>4</v>
      </c>
      <c r="W42" s="12">
        <v>4</v>
      </c>
      <c r="X42" s="12">
        <v>4</v>
      </c>
      <c r="Y42" s="12">
        <v>5</v>
      </c>
      <c r="Z42" s="12">
        <v>4</v>
      </c>
      <c r="AA42" s="12">
        <v>4</v>
      </c>
      <c r="AB42">
        <f t="shared" si="2"/>
        <v>4.1428571428571397</v>
      </c>
      <c r="AC42" s="13">
        <v>5</v>
      </c>
      <c r="AD42" s="13">
        <v>4</v>
      </c>
      <c r="AE42" s="13">
        <v>4</v>
      </c>
      <c r="AF42">
        <f t="shared" si="3"/>
        <v>4.3333333333333304</v>
      </c>
      <c r="AG42" s="14">
        <v>4</v>
      </c>
      <c r="AH42" s="14">
        <v>4</v>
      </c>
      <c r="AI42" s="14">
        <v>5</v>
      </c>
      <c r="AJ42" s="14">
        <v>5</v>
      </c>
      <c r="AK42" s="14">
        <v>4</v>
      </c>
      <c r="AL42">
        <f t="shared" si="4"/>
        <v>4.4000000000000004</v>
      </c>
      <c r="AM42">
        <f t="shared" si="5"/>
        <v>-0.35750000000000098</v>
      </c>
      <c r="AN42">
        <f t="shared" si="6"/>
        <v>0.76841894060995097</v>
      </c>
    </row>
    <row r="43" spans="1:40" x14ac:dyDescent="0.3">
      <c r="A43">
        <v>42</v>
      </c>
      <c r="B43">
        <v>2</v>
      </c>
      <c r="C43">
        <v>3</v>
      </c>
      <c r="D43">
        <v>2</v>
      </c>
      <c r="E43" s="10">
        <v>4</v>
      </c>
      <c r="F43" s="10">
        <v>4</v>
      </c>
      <c r="G43" s="10">
        <v>4</v>
      </c>
      <c r="H43" s="10">
        <v>4</v>
      </c>
      <c r="I43">
        <f t="shared" si="0"/>
        <v>4</v>
      </c>
      <c r="J43" s="11">
        <v>4</v>
      </c>
      <c r="K43" s="11">
        <v>5</v>
      </c>
      <c r="L43" s="11">
        <v>4</v>
      </c>
      <c r="M43" s="11">
        <v>5</v>
      </c>
      <c r="N43" s="11">
        <v>5</v>
      </c>
      <c r="O43" s="11">
        <v>4</v>
      </c>
      <c r="P43" s="11">
        <v>4</v>
      </c>
      <c r="Q43" s="11">
        <v>4</v>
      </c>
      <c r="R43" s="11">
        <v>5</v>
      </c>
      <c r="S43" s="11">
        <v>5</v>
      </c>
      <c r="T43">
        <f t="shared" si="1"/>
        <v>4.5</v>
      </c>
      <c r="U43" s="12">
        <v>4</v>
      </c>
      <c r="V43" s="12">
        <v>4</v>
      </c>
      <c r="W43" s="12">
        <v>5</v>
      </c>
      <c r="X43" s="12">
        <v>4</v>
      </c>
      <c r="Y43" s="12">
        <v>4</v>
      </c>
      <c r="Z43" s="12">
        <v>4</v>
      </c>
      <c r="AA43" s="12">
        <v>4</v>
      </c>
      <c r="AB43">
        <f t="shared" si="2"/>
        <v>4.1428571428571397</v>
      </c>
      <c r="AC43" s="13">
        <v>4</v>
      </c>
      <c r="AD43" s="13">
        <v>4</v>
      </c>
      <c r="AE43" s="13">
        <v>5</v>
      </c>
      <c r="AF43">
        <f t="shared" si="3"/>
        <v>4.3333333333333304</v>
      </c>
      <c r="AG43" s="14">
        <v>4</v>
      </c>
      <c r="AH43" s="14">
        <v>4</v>
      </c>
      <c r="AI43" s="14">
        <v>4</v>
      </c>
      <c r="AJ43" s="14">
        <v>5</v>
      </c>
      <c r="AK43" s="14">
        <v>5</v>
      </c>
      <c r="AL43">
        <f t="shared" si="4"/>
        <v>4.4000000000000004</v>
      </c>
      <c r="AM43">
        <f t="shared" si="5"/>
        <v>1.5959760365007001</v>
      </c>
      <c r="AN43">
        <f t="shared" si="6"/>
        <v>0.77275415875534903</v>
      </c>
    </row>
    <row r="44" spans="1:40" x14ac:dyDescent="0.3">
      <c r="A44">
        <v>43</v>
      </c>
      <c r="B44">
        <v>2</v>
      </c>
      <c r="C44">
        <v>3</v>
      </c>
      <c r="D44">
        <v>2</v>
      </c>
      <c r="E44" s="10">
        <v>2</v>
      </c>
      <c r="F44" s="10">
        <v>2</v>
      </c>
      <c r="G44" s="10">
        <v>2</v>
      </c>
      <c r="H44" s="10">
        <v>2</v>
      </c>
      <c r="I44">
        <f t="shared" si="0"/>
        <v>2</v>
      </c>
      <c r="J44" s="11">
        <v>2</v>
      </c>
      <c r="K44" s="11">
        <v>2</v>
      </c>
      <c r="L44" s="11">
        <v>2</v>
      </c>
      <c r="M44" s="11">
        <v>2</v>
      </c>
      <c r="N44" s="11">
        <v>2</v>
      </c>
      <c r="O44" s="11">
        <v>2</v>
      </c>
      <c r="P44" s="11">
        <v>2</v>
      </c>
      <c r="Q44" s="11">
        <v>2</v>
      </c>
      <c r="R44" s="11">
        <v>2</v>
      </c>
      <c r="S44" s="11">
        <v>1</v>
      </c>
      <c r="T44">
        <f t="shared" si="1"/>
        <v>1.9</v>
      </c>
      <c r="U44" s="12">
        <v>3</v>
      </c>
      <c r="V44" s="12">
        <v>3</v>
      </c>
      <c r="W44" s="12">
        <v>2</v>
      </c>
      <c r="X44" s="12">
        <v>3</v>
      </c>
      <c r="Y44" s="12">
        <v>3</v>
      </c>
      <c r="Z44" s="12">
        <v>2</v>
      </c>
      <c r="AA44" s="12">
        <v>1</v>
      </c>
      <c r="AB44">
        <f t="shared" si="2"/>
        <v>2.4285714285714302</v>
      </c>
      <c r="AC44" s="13">
        <v>3</v>
      </c>
      <c r="AD44" s="13">
        <v>2</v>
      </c>
      <c r="AE44" s="13">
        <v>3</v>
      </c>
      <c r="AF44">
        <f t="shared" si="3"/>
        <v>2.6666666666666701</v>
      </c>
      <c r="AG44" s="14">
        <v>4</v>
      </c>
      <c r="AH44" s="14">
        <v>4</v>
      </c>
      <c r="AI44" s="14">
        <v>4</v>
      </c>
      <c r="AJ44" s="14">
        <v>5</v>
      </c>
      <c r="AK44" s="14">
        <v>4</v>
      </c>
      <c r="AL44">
        <f t="shared" si="4"/>
        <v>4.2</v>
      </c>
      <c r="AM44">
        <f t="shared" si="5"/>
        <v>-1.5196271824826899</v>
      </c>
      <c r="AN44">
        <f t="shared" si="6"/>
        <v>-1.2400651153883</v>
      </c>
    </row>
    <row r="45" spans="1:40" x14ac:dyDescent="0.3">
      <c r="A45">
        <v>44</v>
      </c>
      <c r="B45">
        <v>2</v>
      </c>
      <c r="C45">
        <v>3</v>
      </c>
      <c r="D45">
        <v>2</v>
      </c>
      <c r="E45" s="10">
        <v>3</v>
      </c>
      <c r="F45" s="10">
        <v>4</v>
      </c>
      <c r="G45" s="10">
        <v>4</v>
      </c>
      <c r="H45" s="10">
        <v>3</v>
      </c>
      <c r="I45">
        <f t="shared" si="0"/>
        <v>3.5</v>
      </c>
      <c r="J45" s="11">
        <v>3</v>
      </c>
      <c r="K45" s="11">
        <v>4</v>
      </c>
      <c r="L45" s="11">
        <v>3</v>
      </c>
      <c r="M45" s="11">
        <v>3</v>
      </c>
      <c r="N45" s="11">
        <v>3</v>
      </c>
      <c r="O45" s="11">
        <v>3</v>
      </c>
      <c r="P45" s="11">
        <v>4</v>
      </c>
      <c r="Q45" s="11">
        <v>3</v>
      </c>
      <c r="R45" s="11">
        <v>4</v>
      </c>
      <c r="S45" s="11">
        <v>4</v>
      </c>
      <c r="T45">
        <f t="shared" si="1"/>
        <v>3.4</v>
      </c>
      <c r="U45" s="12">
        <v>4</v>
      </c>
      <c r="V45" s="12">
        <v>5</v>
      </c>
      <c r="W45" s="12">
        <v>5</v>
      </c>
      <c r="X45" s="12">
        <v>4</v>
      </c>
      <c r="Y45" s="12">
        <v>5</v>
      </c>
      <c r="Z45" s="12">
        <v>4</v>
      </c>
      <c r="AA45" s="12">
        <v>4</v>
      </c>
      <c r="AB45">
        <f t="shared" si="2"/>
        <v>4.4285714285714297</v>
      </c>
      <c r="AC45" s="13">
        <v>4</v>
      </c>
      <c r="AD45" s="13">
        <v>5</v>
      </c>
      <c r="AE45" s="13">
        <v>4</v>
      </c>
      <c r="AF45">
        <f t="shared" si="3"/>
        <v>4.3333333333333304</v>
      </c>
      <c r="AG45" s="14">
        <v>4</v>
      </c>
      <c r="AH45" s="14">
        <v>5</v>
      </c>
      <c r="AI45" s="14">
        <v>4</v>
      </c>
      <c r="AJ45" s="14">
        <v>4</v>
      </c>
      <c r="AK45" s="14">
        <v>5</v>
      </c>
      <c r="AL45">
        <f t="shared" si="4"/>
        <v>4.4000000000000004</v>
      </c>
      <c r="AM45">
        <f t="shared" si="5"/>
        <v>0.16223242301920399</v>
      </c>
      <c r="AN45">
        <f t="shared" si="6"/>
        <v>1.14925681818442</v>
      </c>
    </row>
    <row r="46" spans="1:40" x14ac:dyDescent="0.3">
      <c r="A46">
        <v>45</v>
      </c>
      <c r="B46">
        <v>2</v>
      </c>
      <c r="C46">
        <v>3</v>
      </c>
      <c r="D46">
        <v>1</v>
      </c>
      <c r="E46" s="10">
        <v>4</v>
      </c>
      <c r="F46" s="10">
        <v>4</v>
      </c>
      <c r="G46" s="10">
        <v>4</v>
      </c>
      <c r="H46" s="10">
        <v>5</v>
      </c>
      <c r="I46">
        <f t="shared" si="0"/>
        <v>4.25</v>
      </c>
      <c r="J46" s="11">
        <v>5</v>
      </c>
      <c r="K46" s="11">
        <v>5</v>
      </c>
      <c r="L46" s="11">
        <v>5</v>
      </c>
      <c r="M46" s="11">
        <v>5</v>
      </c>
      <c r="N46" s="11">
        <v>4</v>
      </c>
      <c r="O46" s="11">
        <v>4</v>
      </c>
      <c r="P46" s="11">
        <v>4</v>
      </c>
      <c r="Q46" s="11">
        <v>5</v>
      </c>
      <c r="R46" s="11">
        <v>4</v>
      </c>
      <c r="S46" s="11">
        <v>4</v>
      </c>
      <c r="T46">
        <f t="shared" si="1"/>
        <v>4.5</v>
      </c>
      <c r="U46" s="12">
        <v>4</v>
      </c>
      <c r="V46" s="12">
        <v>5</v>
      </c>
      <c r="W46" s="12">
        <v>4</v>
      </c>
      <c r="X46" s="12">
        <v>5</v>
      </c>
      <c r="Y46" s="12">
        <v>5</v>
      </c>
      <c r="Z46" s="12">
        <v>4</v>
      </c>
      <c r="AA46" s="12">
        <v>5</v>
      </c>
      <c r="AB46">
        <f t="shared" si="2"/>
        <v>4.5714285714285703</v>
      </c>
      <c r="AC46" s="13">
        <v>4</v>
      </c>
      <c r="AD46" s="13">
        <v>4</v>
      </c>
      <c r="AE46" s="13">
        <v>4</v>
      </c>
      <c r="AF46">
        <f t="shared" si="3"/>
        <v>4</v>
      </c>
      <c r="AG46" s="14">
        <v>3</v>
      </c>
      <c r="AH46" s="14">
        <v>3</v>
      </c>
      <c r="AI46" s="14">
        <v>3</v>
      </c>
      <c r="AJ46" s="14">
        <v>2</v>
      </c>
      <c r="AK46" s="14">
        <v>3</v>
      </c>
      <c r="AL46">
        <f t="shared" si="4"/>
        <v>2.8</v>
      </c>
      <c r="AM46">
        <f t="shared" si="5"/>
        <v>-0.34985585614669301</v>
      </c>
      <c r="AN46">
        <f t="shared" si="6"/>
        <v>-0.29217481737012801</v>
      </c>
    </row>
    <row r="47" spans="1:40" x14ac:dyDescent="0.3">
      <c r="A47">
        <v>46</v>
      </c>
      <c r="B47">
        <v>1</v>
      </c>
      <c r="C47">
        <v>2</v>
      </c>
      <c r="D47">
        <v>2</v>
      </c>
      <c r="E47" s="10">
        <v>5</v>
      </c>
      <c r="F47" s="10">
        <v>4</v>
      </c>
      <c r="G47" s="10">
        <v>4</v>
      </c>
      <c r="H47" s="10">
        <v>4</v>
      </c>
      <c r="I47">
        <f t="shared" si="0"/>
        <v>4.25</v>
      </c>
      <c r="J47" s="11">
        <v>4</v>
      </c>
      <c r="K47" s="11">
        <v>4</v>
      </c>
      <c r="L47" s="11">
        <v>5</v>
      </c>
      <c r="M47" s="11">
        <v>5</v>
      </c>
      <c r="N47" s="11">
        <v>4</v>
      </c>
      <c r="O47" s="11">
        <v>4</v>
      </c>
      <c r="P47" s="11">
        <v>4</v>
      </c>
      <c r="Q47" s="11">
        <v>4</v>
      </c>
      <c r="R47" s="11">
        <v>4</v>
      </c>
      <c r="S47" s="11">
        <v>5</v>
      </c>
      <c r="T47">
        <f t="shared" si="1"/>
        <v>4.3</v>
      </c>
      <c r="U47" s="12">
        <v>3</v>
      </c>
      <c r="V47" s="12">
        <v>3</v>
      </c>
      <c r="W47" s="12">
        <v>4</v>
      </c>
      <c r="X47" s="12">
        <v>4</v>
      </c>
      <c r="Y47" s="12">
        <v>3</v>
      </c>
      <c r="Z47" s="12">
        <v>3</v>
      </c>
      <c r="AA47" s="12">
        <v>4</v>
      </c>
      <c r="AB47">
        <f t="shared" si="2"/>
        <v>3.4285714285714302</v>
      </c>
      <c r="AC47" s="13">
        <v>4</v>
      </c>
      <c r="AD47" s="13">
        <v>5</v>
      </c>
      <c r="AE47" s="13">
        <v>4</v>
      </c>
      <c r="AF47">
        <f t="shared" si="3"/>
        <v>4.3333333333333304</v>
      </c>
      <c r="AG47" s="14">
        <v>5</v>
      </c>
      <c r="AH47" s="14">
        <v>4</v>
      </c>
      <c r="AI47" s="14">
        <v>4</v>
      </c>
      <c r="AJ47" s="14">
        <v>5</v>
      </c>
      <c r="AK47" s="14">
        <v>4</v>
      </c>
      <c r="AL47">
        <f t="shared" si="4"/>
        <v>4.4000000000000004</v>
      </c>
      <c r="AM47">
        <f t="shared" si="5"/>
        <v>1.34968628501392</v>
      </c>
      <c r="AN47">
        <f t="shared" si="6"/>
        <v>-0.15448506331697501</v>
      </c>
    </row>
    <row r="48" spans="1:40" x14ac:dyDescent="0.3">
      <c r="A48">
        <v>47</v>
      </c>
      <c r="B48">
        <v>1</v>
      </c>
      <c r="C48">
        <v>3</v>
      </c>
      <c r="D48">
        <v>2</v>
      </c>
      <c r="E48" s="10">
        <v>3</v>
      </c>
      <c r="F48" s="10">
        <v>3</v>
      </c>
      <c r="G48" s="10">
        <v>5</v>
      </c>
      <c r="H48" s="10">
        <v>2</v>
      </c>
      <c r="I48">
        <f t="shared" si="0"/>
        <v>3.25</v>
      </c>
      <c r="J48" s="11">
        <v>5</v>
      </c>
      <c r="K48" s="11">
        <v>4</v>
      </c>
      <c r="L48" s="11">
        <v>4</v>
      </c>
      <c r="M48" s="11">
        <v>4</v>
      </c>
      <c r="N48" s="11">
        <v>4</v>
      </c>
      <c r="O48" s="11">
        <v>5</v>
      </c>
      <c r="P48" s="11">
        <v>4</v>
      </c>
      <c r="Q48" s="11">
        <v>4</v>
      </c>
      <c r="R48" s="11">
        <v>4</v>
      </c>
      <c r="S48" s="11">
        <v>5</v>
      </c>
      <c r="T48">
        <f t="shared" si="1"/>
        <v>4.3</v>
      </c>
      <c r="U48" s="12">
        <v>4</v>
      </c>
      <c r="V48" s="12">
        <v>4</v>
      </c>
      <c r="W48" s="12">
        <v>4</v>
      </c>
      <c r="X48" s="12">
        <v>4</v>
      </c>
      <c r="Y48" s="12">
        <v>5</v>
      </c>
      <c r="Z48" s="12">
        <v>5</v>
      </c>
      <c r="AA48" s="12">
        <v>5</v>
      </c>
      <c r="AB48">
        <f t="shared" si="2"/>
        <v>4.4285714285714297</v>
      </c>
      <c r="AC48" s="13">
        <v>3</v>
      </c>
      <c r="AD48" s="13">
        <v>2</v>
      </c>
      <c r="AE48" s="13">
        <v>4</v>
      </c>
      <c r="AF48">
        <f t="shared" si="3"/>
        <v>3</v>
      </c>
      <c r="AG48" s="14">
        <v>2</v>
      </c>
      <c r="AH48" s="14">
        <v>1</v>
      </c>
      <c r="AI48" s="14">
        <v>2</v>
      </c>
      <c r="AJ48" s="14">
        <v>1</v>
      </c>
      <c r="AK48" s="14">
        <v>2</v>
      </c>
      <c r="AL48">
        <f t="shared" si="4"/>
        <v>1.6</v>
      </c>
      <c r="AM48">
        <f t="shared" si="5"/>
        <v>-1.52819020408163</v>
      </c>
      <c r="AN48">
        <f t="shared" si="6"/>
        <v>-1.30794052478134</v>
      </c>
    </row>
    <row r="49" spans="1:40" x14ac:dyDescent="0.3">
      <c r="A49">
        <v>48</v>
      </c>
      <c r="B49">
        <v>2</v>
      </c>
      <c r="C49">
        <v>3</v>
      </c>
      <c r="D49">
        <v>1</v>
      </c>
      <c r="E49" s="10">
        <v>4</v>
      </c>
      <c r="F49" s="10">
        <v>4</v>
      </c>
      <c r="G49" s="10">
        <v>5</v>
      </c>
      <c r="H49" s="10">
        <v>4</v>
      </c>
      <c r="I49">
        <f t="shared" si="0"/>
        <v>4.25</v>
      </c>
      <c r="J49" s="11">
        <v>4</v>
      </c>
      <c r="K49" s="11">
        <v>4</v>
      </c>
      <c r="L49" s="11">
        <v>4</v>
      </c>
      <c r="M49" s="11">
        <v>5</v>
      </c>
      <c r="N49" s="11">
        <v>5</v>
      </c>
      <c r="O49" s="11">
        <v>5</v>
      </c>
      <c r="P49" s="11">
        <v>5</v>
      </c>
      <c r="Q49" s="11">
        <v>4</v>
      </c>
      <c r="R49" s="11">
        <v>4</v>
      </c>
      <c r="S49" s="11">
        <v>4</v>
      </c>
      <c r="T49">
        <f t="shared" si="1"/>
        <v>4.4000000000000004</v>
      </c>
      <c r="U49" s="12">
        <v>4</v>
      </c>
      <c r="V49" s="12">
        <v>5</v>
      </c>
      <c r="W49" s="12">
        <v>4</v>
      </c>
      <c r="X49" s="12">
        <v>4</v>
      </c>
      <c r="Y49" s="12">
        <v>5</v>
      </c>
      <c r="Z49" s="12">
        <v>4</v>
      </c>
      <c r="AA49" s="12">
        <v>5</v>
      </c>
      <c r="AB49">
        <f t="shared" si="2"/>
        <v>4.4285714285714297</v>
      </c>
      <c r="AC49" s="13">
        <v>5</v>
      </c>
      <c r="AD49" s="13">
        <v>5</v>
      </c>
      <c r="AE49" s="13">
        <v>4</v>
      </c>
      <c r="AF49">
        <f t="shared" si="3"/>
        <v>4.6666666666666696</v>
      </c>
      <c r="AG49" s="14">
        <v>4</v>
      </c>
      <c r="AH49" s="14">
        <v>5</v>
      </c>
      <c r="AI49" s="14">
        <v>5</v>
      </c>
      <c r="AJ49" s="14">
        <v>4</v>
      </c>
      <c r="AK49" s="14">
        <v>5</v>
      </c>
      <c r="AL49">
        <f t="shared" si="4"/>
        <v>4.5999999999999996</v>
      </c>
      <c r="AM49">
        <f t="shared" si="5"/>
        <v>1.7149021765010199</v>
      </c>
      <c r="AN49">
        <f t="shared" si="6"/>
        <v>1.3382578374327201</v>
      </c>
    </row>
    <row r="50" spans="1:40" x14ac:dyDescent="0.3">
      <c r="A50">
        <v>49</v>
      </c>
      <c r="B50">
        <v>1</v>
      </c>
      <c r="C50">
        <v>3</v>
      </c>
      <c r="D50">
        <v>2</v>
      </c>
      <c r="E50" s="10">
        <v>4</v>
      </c>
      <c r="F50" s="10">
        <v>4</v>
      </c>
      <c r="G50" s="10">
        <v>4</v>
      </c>
      <c r="H50" s="10">
        <v>4</v>
      </c>
      <c r="I50">
        <f t="shared" si="0"/>
        <v>4</v>
      </c>
      <c r="J50" s="11">
        <v>3</v>
      </c>
      <c r="K50" s="11">
        <v>4</v>
      </c>
      <c r="L50" s="11">
        <v>4</v>
      </c>
      <c r="M50" s="11">
        <v>4</v>
      </c>
      <c r="N50" s="11">
        <v>4</v>
      </c>
      <c r="O50" s="11">
        <v>3</v>
      </c>
      <c r="P50" s="11">
        <v>2</v>
      </c>
      <c r="Q50" s="11">
        <v>3</v>
      </c>
      <c r="R50" s="11">
        <v>3</v>
      </c>
      <c r="S50" s="11">
        <v>3</v>
      </c>
      <c r="T50">
        <f t="shared" si="1"/>
        <v>3.3</v>
      </c>
      <c r="U50" s="12">
        <v>3</v>
      </c>
      <c r="V50" s="12">
        <v>3</v>
      </c>
      <c r="W50" s="12">
        <v>4</v>
      </c>
      <c r="X50" s="12">
        <v>5</v>
      </c>
      <c r="Y50" s="12">
        <v>4</v>
      </c>
      <c r="Z50" s="12">
        <v>3</v>
      </c>
      <c r="AA50" s="12">
        <v>3</v>
      </c>
      <c r="AB50">
        <f t="shared" si="2"/>
        <v>3.5714285714285698</v>
      </c>
      <c r="AC50" s="13">
        <v>3</v>
      </c>
      <c r="AD50" s="13">
        <v>5</v>
      </c>
      <c r="AE50" s="13">
        <v>4</v>
      </c>
      <c r="AF50">
        <f t="shared" si="3"/>
        <v>4</v>
      </c>
      <c r="AG50" s="14">
        <v>1</v>
      </c>
      <c r="AH50" s="14">
        <v>2</v>
      </c>
      <c r="AI50" s="14">
        <v>1</v>
      </c>
      <c r="AJ50" s="14">
        <v>2</v>
      </c>
      <c r="AK50" s="14">
        <v>2</v>
      </c>
      <c r="AL50">
        <f t="shared" si="4"/>
        <v>1.6</v>
      </c>
      <c r="AM50">
        <f t="shared" si="5"/>
        <v>-5.4538248117322899E-2</v>
      </c>
      <c r="AN50">
        <f t="shared" si="6"/>
        <v>-4.4434063756295897E-2</v>
      </c>
    </row>
    <row r="51" spans="1:40" x14ac:dyDescent="0.3">
      <c r="A51">
        <v>50</v>
      </c>
      <c r="B51">
        <v>2</v>
      </c>
      <c r="C51">
        <v>3</v>
      </c>
      <c r="D51">
        <v>2</v>
      </c>
      <c r="E51" s="10">
        <v>3</v>
      </c>
      <c r="F51" s="10">
        <v>3</v>
      </c>
      <c r="G51" s="10">
        <v>3</v>
      </c>
      <c r="H51" s="10">
        <v>4</v>
      </c>
      <c r="I51">
        <f t="shared" si="0"/>
        <v>3.25</v>
      </c>
      <c r="J51" s="11">
        <v>4</v>
      </c>
      <c r="K51" s="11">
        <v>4</v>
      </c>
      <c r="L51" s="11">
        <v>5</v>
      </c>
      <c r="M51" s="11">
        <v>5</v>
      </c>
      <c r="N51" s="11">
        <v>4</v>
      </c>
      <c r="O51" s="11">
        <v>5</v>
      </c>
      <c r="P51" s="11">
        <v>4</v>
      </c>
      <c r="Q51" s="11">
        <v>4</v>
      </c>
      <c r="R51" s="11">
        <v>5</v>
      </c>
      <c r="S51" s="11">
        <v>5</v>
      </c>
      <c r="T51">
        <f t="shared" si="1"/>
        <v>4.5</v>
      </c>
      <c r="U51" s="12">
        <v>4</v>
      </c>
      <c r="V51" s="12">
        <v>4</v>
      </c>
      <c r="W51" s="12">
        <v>4</v>
      </c>
      <c r="X51" s="12">
        <v>5</v>
      </c>
      <c r="Y51" s="12">
        <v>4</v>
      </c>
      <c r="Z51" s="12">
        <v>4</v>
      </c>
      <c r="AA51" s="12">
        <v>4</v>
      </c>
      <c r="AB51">
        <f t="shared" si="2"/>
        <v>4.1428571428571397</v>
      </c>
      <c r="AC51" s="13">
        <v>5</v>
      </c>
      <c r="AD51" s="13">
        <v>4</v>
      </c>
      <c r="AE51" s="13">
        <v>4</v>
      </c>
      <c r="AF51">
        <f t="shared" si="3"/>
        <v>4.3333333333333304</v>
      </c>
      <c r="AG51" s="14">
        <v>4</v>
      </c>
      <c r="AH51" s="14">
        <v>5</v>
      </c>
      <c r="AI51" s="14">
        <v>5</v>
      </c>
      <c r="AJ51" s="14">
        <v>4</v>
      </c>
      <c r="AK51" s="14">
        <v>5</v>
      </c>
      <c r="AL51">
        <f t="shared" si="4"/>
        <v>4.5999999999999996</v>
      </c>
      <c r="AM51">
        <f t="shared" si="5"/>
        <v>1.8713717413150199</v>
      </c>
      <c r="AN51">
        <f t="shared" si="6"/>
        <v>0.91002333712596095</v>
      </c>
    </row>
    <row r="52" spans="1:40" x14ac:dyDescent="0.3">
      <c r="A52">
        <v>51</v>
      </c>
      <c r="B52">
        <v>1</v>
      </c>
      <c r="C52">
        <v>2</v>
      </c>
      <c r="D52">
        <v>2</v>
      </c>
      <c r="E52" s="10">
        <v>2</v>
      </c>
      <c r="F52" s="10">
        <v>2</v>
      </c>
      <c r="G52" s="10">
        <v>2</v>
      </c>
      <c r="H52" s="10">
        <v>2</v>
      </c>
      <c r="I52">
        <f t="shared" si="0"/>
        <v>2</v>
      </c>
      <c r="J52" s="11">
        <v>1</v>
      </c>
      <c r="K52" s="11">
        <v>1</v>
      </c>
      <c r="L52" s="11">
        <v>2</v>
      </c>
      <c r="M52" s="11">
        <v>2</v>
      </c>
      <c r="N52" s="11">
        <v>2</v>
      </c>
      <c r="O52" s="11">
        <v>2</v>
      </c>
      <c r="P52" s="11">
        <v>2</v>
      </c>
      <c r="Q52" s="11">
        <v>2</v>
      </c>
      <c r="R52" s="11">
        <v>1</v>
      </c>
      <c r="S52" s="11">
        <v>2</v>
      </c>
      <c r="T52">
        <f t="shared" si="1"/>
        <v>1.7</v>
      </c>
      <c r="U52" s="12">
        <v>3</v>
      </c>
      <c r="V52" s="12">
        <v>3</v>
      </c>
      <c r="W52" s="12">
        <v>2</v>
      </c>
      <c r="X52" s="12">
        <v>3</v>
      </c>
      <c r="Y52" s="12">
        <v>4</v>
      </c>
      <c r="Z52" s="12">
        <v>4</v>
      </c>
      <c r="AA52" s="12">
        <v>3</v>
      </c>
      <c r="AB52">
        <f t="shared" si="2"/>
        <v>3.1428571428571401</v>
      </c>
      <c r="AC52" s="13">
        <v>3</v>
      </c>
      <c r="AD52" s="13">
        <v>3</v>
      </c>
      <c r="AE52" s="13">
        <v>3</v>
      </c>
      <c r="AF52">
        <f t="shared" si="3"/>
        <v>3</v>
      </c>
      <c r="AG52" s="14">
        <v>4</v>
      </c>
      <c r="AH52" s="14">
        <v>3</v>
      </c>
      <c r="AI52" s="14">
        <v>4</v>
      </c>
      <c r="AJ52" s="14">
        <v>3</v>
      </c>
      <c r="AK52" s="14">
        <v>1</v>
      </c>
      <c r="AL52">
        <f t="shared" si="4"/>
        <v>3</v>
      </c>
      <c r="AM52">
        <f t="shared" si="5"/>
        <v>0.12890975308229199</v>
      </c>
      <c r="AN52">
        <f t="shared" si="6"/>
        <v>3.2797382376385499E-2</v>
      </c>
    </row>
    <row r="53" spans="1:40" x14ac:dyDescent="0.3">
      <c r="A53">
        <v>52</v>
      </c>
      <c r="B53">
        <v>2</v>
      </c>
      <c r="C53">
        <v>3</v>
      </c>
      <c r="D53">
        <v>2</v>
      </c>
      <c r="E53" s="10">
        <v>4</v>
      </c>
      <c r="F53" s="10">
        <v>4</v>
      </c>
      <c r="G53" s="10">
        <v>4</v>
      </c>
      <c r="H53" s="10">
        <v>5</v>
      </c>
      <c r="I53">
        <f t="shared" si="0"/>
        <v>4.25</v>
      </c>
      <c r="J53" s="11">
        <v>3</v>
      </c>
      <c r="K53" s="11">
        <v>4</v>
      </c>
      <c r="L53" s="11">
        <v>5</v>
      </c>
      <c r="M53" s="11">
        <v>2</v>
      </c>
      <c r="N53" s="11">
        <v>5</v>
      </c>
      <c r="O53" s="11">
        <v>3</v>
      </c>
      <c r="P53" s="11">
        <v>3</v>
      </c>
      <c r="Q53" s="11">
        <v>4</v>
      </c>
      <c r="R53" s="11">
        <v>5</v>
      </c>
      <c r="S53" s="11">
        <v>4</v>
      </c>
      <c r="T53">
        <f t="shared" si="1"/>
        <v>3.8</v>
      </c>
      <c r="U53" s="12">
        <v>4</v>
      </c>
      <c r="V53" s="12">
        <v>5</v>
      </c>
      <c r="W53" s="12">
        <v>4</v>
      </c>
      <c r="X53" s="12">
        <v>4</v>
      </c>
      <c r="Y53" s="12">
        <v>4</v>
      </c>
      <c r="Z53" s="12">
        <v>4</v>
      </c>
      <c r="AA53" s="12">
        <v>5</v>
      </c>
      <c r="AB53">
        <f t="shared" si="2"/>
        <v>4.28571428571429</v>
      </c>
      <c r="AC53" s="13">
        <v>3</v>
      </c>
      <c r="AD53" s="13">
        <v>4</v>
      </c>
      <c r="AE53" s="13">
        <v>4</v>
      </c>
      <c r="AF53">
        <f t="shared" si="3"/>
        <v>3.6666666666666701</v>
      </c>
      <c r="AG53" s="14">
        <v>3</v>
      </c>
      <c r="AH53" s="14">
        <v>3</v>
      </c>
      <c r="AI53" s="14">
        <v>3</v>
      </c>
      <c r="AJ53" s="14">
        <v>2</v>
      </c>
      <c r="AK53" s="14">
        <v>3</v>
      </c>
      <c r="AL53">
        <f t="shared" si="4"/>
        <v>2.8</v>
      </c>
      <c r="AM53">
        <f t="shared" si="5"/>
        <v>-0.151617223272421</v>
      </c>
      <c r="AN53">
        <f t="shared" si="6"/>
        <v>-0.21073892039487399</v>
      </c>
    </row>
    <row r="54" spans="1:40" x14ac:dyDescent="0.3">
      <c r="A54">
        <v>53</v>
      </c>
      <c r="B54">
        <v>2</v>
      </c>
      <c r="C54">
        <v>3</v>
      </c>
      <c r="D54">
        <v>2</v>
      </c>
      <c r="E54" s="10">
        <v>4</v>
      </c>
      <c r="F54" s="10">
        <v>5</v>
      </c>
      <c r="G54" s="10">
        <v>4</v>
      </c>
      <c r="H54" s="10">
        <v>4</v>
      </c>
      <c r="I54">
        <f t="shared" si="0"/>
        <v>4.25</v>
      </c>
      <c r="J54" s="11">
        <v>4</v>
      </c>
      <c r="K54" s="11">
        <v>5</v>
      </c>
      <c r="L54" s="11">
        <v>5</v>
      </c>
      <c r="M54" s="11">
        <v>4</v>
      </c>
      <c r="N54" s="11">
        <v>4</v>
      </c>
      <c r="O54" s="11">
        <v>5</v>
      </c>
      <c r="P54" s="11">
        <v>5</v>
      </c>
      <c r="Q54" s="11">
        <v>5</v>
      </c>
      <c r="R54" s="11">
        <v>4</v>
      </c>
      <c r="S54" s="11">
        <v>4</v>
      </c>
      <c r="T54">
        <f t="shared" si="1"/>
        <v>4.5</v>
      </c>
      <c r="U54" s="12">
        <v>4</v>
      </c>
      <c r="V54" s="12">
        <v>5</v>
      </c>
      <c r="W54" s="12">
        <v>5</v>
      </c>
      <c r="X54" s="12">
        <v>4</v>
      </c>
      <c r="Y54" s="12">
        <v>4</v>
      </c>
      <c r="Z54" s="12">
        <v>5</v>
      </c>
      <c r="AA54" s="12">
        <v>4</v>
      </c>
      <c r="AB54">
        <f t="shared" si="2"/>
        <v>4.4285714285714297</v>
      </c>
      <c r="AC54" s="13">
        <v>3</v>
      </c>
      <c r="AD54" s="13">
        <v>3</v>
      </c>
      <c r="AE54" s="13">
        <v>3</v>
      </c>
      <c r="AF54">
        <f t="shared" si="3"/>
        <v>3</v>
      </c>
      <c r="AG54" s="14">
        <v>1</v>
      </c>
      <c r="AH54" s="14">
        <v>2</v>
      </c>
      <c r="AI54" s="14">
        <v>2</v>
      </c>
      <c r="AJ54" s="14">
        <v>2</v>
      </c>
      <c r="AK54" s="14">
        <v>2</v>
      </c>
      <c r="AL54">
        <f t="shared" si="4"/>
        <v>1.8</v>
      </c>
      <c r="AM54">
        <f t="shared" si="5"/>
        <v>-1.58860465116279</v>
      </c>
      <c r="AN54">
        <f t="shared" si="6"/>
        <v>-1.1424476551031399</v>
      </c>
    </row>
    <row r="55" spans="1:40" x14ac:dyDescent="0.3">
      <c r="A55">
        <v>54</v>
      </c>
      <c r="B55">
        <v>1</v>
      </c>
      <c r="C55">
        <v>3</v>
      </c>
      <c r="D55">
        <v>2</v>
      </c>
      <c r="E55" s="10">
        <v>3</v>
      </c>
      <c r="F55" s="10">
        <v>5</v>
      </c>
      <c r="G55" s="10">
        <v>2</v>
      </c>
      <c r="H55" s="10">
        <v>4</v>
      </c>
      <c r="I55">
        <f t="shared" si="0"/>
        <v>3.5</v>
      </c>
      <c r="J55" s="11">
        <v>3</v>
      </c>
      <c r="K55" s="11">
        <v>4</v>
      </c>
      <c r="L55" s="11">
        <v>3</v>
      </c>
      <c r="M55" s="11">
        <v>3</v>
      </c>
      <c r="N55" s="11">
        <v>3</v>
      </c>
      <c r="O55" s="11">
        <v>4</v>
      </c>
      <c r="P55" s="11">
        <v>4</v>
      </c>
      <c r="Q55" s="11">
        <v>3</v>
      </c>
      <c r="R55" s="11">
        <v>3</v>
      </c>
      <c r="S55" s="11">
        <v>2</v>
      </c>
      <c r="T55">
        <f t="shared" si="1"/>
        <v>3.2</v>
      </c>
      <c r="U55" s="12">
        <v>3</v>
      </c>
      <c r="V55" s="12">
        <v>2</v>
      </c>
      <c r="W55" s="12">
        <v>4</v>
      </c>
      <c r="X55" s="12">
        <v>4</v>
      </c>
      <c r="Y55" s="12">
        <v>4</v>
      </c>
      <c r="Z55" s="12">
        <v>2</v>
      </c>
      <c r="AA55" s="12">
        <v>4</v>
      </c>
      <c r="AB55">
        <f t="shared" si="2"/>
        <v>3.28571428571429</v>
      </c>
      <c r="AC55" s="13">
        <v>3</v>
      </c>
      <c r="AD55" s="13">
        <v>2</v>
      </c>
      <c r="AE55" s="13">
        <v>4</v>
      </c>
      <c r="AF55">
        <f t="shared" si="3"/>
        <v>3</v>
      </c>
      <c r="AG55" s="14">
        <v>3</v>
      </c>
      <c r="AH55" s="14">
        <v>3</v>
      </c>
      <c r="AI55" s="14">
        <v>3</v>
      </c>
      <c r="AJ55" s="14">
        <v>3</v>
      </c>
      <c r="AK55" s="14">
        <v>3</v>
      </c>
      <c r="AL55">
        <f t="shared" si="4"/>
        <v>3</v>
      </c>
      <c r="AM55">
        <f t="shared" si="5"/>
        <v>5.1509150099021397E-3</v>
      </c>
      <c r="AN55">
        <f t="shared" si="6"/>
        <v>2.1893210190602998E-2</v>
      </c>
    </row>
    <row r="56" spans="1:40" x14ac:dyDescent="0.3">
      <c r="A56">
        <v>55</v>
      </c>
      <c r="B56">
        <v>2</v>
      </c>
      <c r="C56">
        <v>3</v>
      </c>
      <c r="D56">
        <v>2</v>
      </c>
      <c r="E56" s="10">
        <v>4</v>
      </c>
      <c r="F56" s="10">
        <v>4</v>
      </c>
      <c r="G56" s="10">
        <v>4</v>
      </c>
      <c r="H56" s="10">
        <v>5</v>
      </c>
      <c r="I56">
        <f t="shared" si="0"/>
        <v>4.25</v>
      </c>
      <c r="J56" s="11">
        <v>3</v>
      </c>
      <c r="K56" s="11">
        <v>3</v>
      </c>
      <c r="L56" s="11">
        <v>3</v>
      </c>
      <c r="M56" s="11">
        <v>4</v>
      </c>
      <c r="N56" s="11">
        <v>3</v>
      </c>
      <c r="O56" s="11">
        <v>4</v>
      </c>
      <c r="P56" s="11">
        <v>3</v>
      </c>
      <c r="Q56" s="11">
        <v>3</v>
      </c>
      <c r="R56" s="11">
        <v>2</v>
      </c>
      <c r="S56" s="11">
        <v>4</v>
      </c>
      <c r="T56">
        <f t="shared" si="1"/>
        <v>3.2</v>
      </c>
      <c r="U56" s="12">
        <v>4</v>
      </c>
      <c r="V56" s="12">
        <v>4</v>
      </c>
      <c r="W56" s="12">
        <v>4</v>
      </c>
      <c r="X56" s="12">
        <v>5</v>
      </c>
      <c r="Y56" s="12">
        <v>5</v>
      </c>
      <c r="Z56" s="12">
        <v>4</v>
      </c>
      <c r="AA56" s="12">
        <v>4</v>
      </c>
      <c r="AB56">
        <f t="shared" si="2"/>
        <v>4.28571428571429</v>
      </c>
      <c r="AC56" s="13">
        <v>5</v>
      </c>
      <c r="AD56" s="13">
        <v>4</v>
      </c>
      <c r="AE56" s="13">
        <v>4</v>
      </c>
      <c r="AF56">
        <f t="shared" si="3"/>
        <v>4.3333333333333304</v>
      </c>
      <c r="AG56" s="14">
        <v>5</v>
      </c>
      <c r="AH56" s="14">
        <v>4</v>
      </c>
      <c r="AI56" s="14">
        <v>4</v>
      </c>
      <c r="AJ56" s="14">
        <v>5</v>
      </c>
      <c r="AK56" s="14">
        <v>4</v>
      </c>
      <c r="AL56">
        <f t="shared" si="4"/>
        <v>4.4000000000000004</v>
      </c>
      <c r="AM56">
        <f t="shared" si="5"/>
        <v>-7.7508977121164793E-2</v>
      </c>
      <c r="AN56">
        <f t="shared" si="6"/>
        <v>0.98284014128889297</v>
      </c>
    </row>
    <row r="57" spans="1:40" x14ac:dyDescent="0.3">
      <c r="A57">
        <v>56</v>
      </c>
      <c r="B57">
        <v>1</v>
      </c>
      <c r="C57">
        <v>3</v>
      </c>
      <c r="D57">
        <v>1</v>
      </c>
      <c r="E57" s="10">
        <v>4</v>
      </c>
      <c r="F57" s="10">
        <v>5</v>
      </c>
      <c r="G57" s="10">
        <v>5</v>
      </c>
      <c r="H57" s="10">
        <v>5</v>
      </c>
      <c r="I57">
        <f t="shared" si="0"/>
        <v>4.75</v>
      </c>
      <c r="J57" s="11">
        <v>4</v>
      </c>
      <c r="K57" s="11">
        <v>5</v>
      </c>
      <c r="L57" s="11">
        <v>4</v>
      </c>
      <c r="M57" s="11">
        <v>5</v>
      </c>
      <c r="N57" s="11">
        <v>5</v>
      </c>
      <c r="O57" s="11">
        <v>4</v>
      </c>
      <c r="P57" s="11">
        <v>5</v>
      </c>
      <c r="Q57" s="11">
        <v>4</v>
      </c>
      <c r="R57" s="11">
        <v>5</v>
      </c>
      <c r="S57" s="11">
        <v>4</v>
      </c>
      <c r="T57">
        <f t="shared" si="1"/>
        <v>4.5</v>
      </c>
      <c r="U57" s="12">
        <v>4</v>
      </c>
      <c r="V57" s="12">
        <v>4</v>
      </c>
      <c r="W57" s="12">
        <v>4</v>
      </c>
      <c r="X57" s="12">
        <v>5</v>
      </c>
      <c r="Y57" s="12">
        <v>4</v>
      </c>
      <c r="Z57" s="12">
        <v>4</v>
      </c>
      <c r="AA57" s="12">
        <v>4</v>
      </c>
      <c r="AB57">
        <f t="shared" si="2"/>
        <v>4.1428571428571397</v>
      </c>
      <c r="AC57" s="13">
        <v>4</v>
      </c>
      <c r="AD57" s="13">
        <v>4</v>
      </c>
      <c r="AE57" s="13">
        <v>4</v>
      </c>
      <c r="AF57">
        <f t="shared" si="3"/>
        <v>4</v>
      </c>
      <c r="AG57" s="14">
        <v>3</v>
      </c>
      <c r="AH57" s="14">
        <v>4</v>
      </c>
      <c r="AI57" s="14">
        <v>3</v>
      </c>
      <c r="AJ57" s="14">
        <v>3</v>
      </c>
      <c r="AK57" s="14">
        <v>3</v>
      </c>
      <c r="AL57">
        <f t="shared" si="4"/>
        <v>3.2</v>
      </c>
      <c r="AM57">
        <f t="shared" si="5"/>
        <v>0.14408854413017</v>
      </c>
      <c r="AN57">
        <f t="shared" si="6"/>
        <v>7.0640701650067805E-2</v>
      </c>
    </row>
    <row r="58" spans="1:40" x14ac:dyDescent="0.3">
      <c r="A58">
        <v>57</v>
      </c>
      <c r="B58">
        <v>2</v>
      </c>
      <c r="C58">
        <v>3</v>
      </c>
      <c r="D58">
        <v>2</v>
      </c>
      <c r="E58" s="10">
        <v>5</v>
      </c>
      <c r="F58" s="10">
        <v>4</v>
      </c>
      <c r="G58" s="10">
        <v>4</v>
      </c>
      <c r="H58" s="10">
        <v>4</v>
      </c>
      <c r="I58">
        <f t="shared" si="0"/>
        <v>4.25</v>
      </c>
      <c r="J58" s="11">
        <v>4</v>
      </c>
      <c r="K58" s="11">
        <v>4</v>
      </c>
      <c r="L58" s="11">
        <v>4</v>
      </c>
      <c r="M58" s="11">
        <v>4</v>
      </c>
      <c r="N58" s="11">
        <v>4</v>
      </c>
      <c r="O58" s="11">
        <v>5</v>
      </c>
      <c r="P58" s="11">
        <v>4</v>
      </c>
      <c r="Q58" s="11">
        <v>4</v>
      </c>
      <c r="R58" s="11">
        <v>5</v>
      </c>
      <c r="S58" s="11">
        <v>4</v>
      </c>
      <c r="T58">
        <f t="shared" si="1"/>
        <v>4.2</v>
      </c>
      <c r="U58" s="12">
        <v>4</v>
      </c>
      <c r="V58" s="12">
        <v>5</v>
      </c>
      <c r="W58" s="12">
        <v>5</v>
      </c>
      <c r="X58" s="12">
        <v>5</v>
      </c>
      <c r="Y58" s="12">
        <v>4</v>
      </c>
      <c r="Z58" s="12">
        <v>4</v>
      </c>
      <c r="AA58" s="12">
        <v>4</v>
      </c>
      <c r="AB58">
        <f t="shared" si="2"/>
        <v>4.4285714285714297</v>
      </c>
      <c r="AC58" s="13">
        <v>4</v>
      </c>
      <c r="AD58" s="13">
        <v>4</v>
      </c>
      <c r="AE58" s="13">
        <v>5</v>
      </c>
      <c r="AF58">
        <f t="shared" si="3"/>
        <v>4.3333333333333304</v>
      </c>
      <c r="AG58" s="14">
        <v>5</v>
      </c>
      <c r="AH58" s="14">
        <v>4</v>
      </c>
      <c r="AI58" s="14">
        <v>5</v>
      </c>
      <c r="AJ58" s="14">
        <v>5</v>
      </c>
      <c r="AK58" s="14">
        <v>4</v>
      </c>
      <c r="AL58">
        <f t="shared" si="4"/>
        <v>4.5999999999999996</v>
      </c>
      <c r="AM58">
        <f t="shared" si="5"/>
        <v>1.43217266435986</v>
      </c>
      <c r="AN58">
        <f t="shared" si="6"/>
        <v>1.35845180425111</v>
      </c>
    </row>
    <row r="59" spans="1:40" x14ac:dyDescent="0.3">
      <c r="A59">
        <v>58</v>
      </c>
      <c r="B59">
        <v>2</v>
      </c>
      <c r="C59">
        <v>3</v>
      </c>
      <c r="D59">
        <v>2</v>
      </c>
      <c r="E59" s="10">
        <v>4</v>
      </c>
      <c r="F59" s="10">
        <v>4</v>
      </c>
      <c r="G59" s="10">
        <v>4</v>
      </c>
      <c r="H59" s="10">
        <v>4</v>
      </c>
      <c r="I59">
        <f t="shared" si="0"/>
        <v>4</v>
      </c>
      <c r="J59" s="11">
        <v>3</v>
      </c>
      <c r="K59" s="11">
        <v>4</v>
      </c>
      <c r="L59" s="11">
        <v>3</v>
      </c>
      <c r="M59" s="11">
        <v>3</v>
      </c>
      <c r="N59" s="11">
        <v>1</v>
      </c>
      <c r="O59" s="11">
        <v>2</v>
      </c>
      <c r="P59" s="11">
        <v>5</v>
      </c>
      <c r="Q59" s="11">
        <v>4</v>
      </c>
      <c r="R59" s="11">
        <v>4</v>
      </c>
      <c r="S59" s="11">
        <v>3</v>
      </c>
      <c r="T59">
        <f t="shared" si="1"/>
        <v>3.2</v>
      </c>
      <c r="U59" s="12">
        <v>4</v>
      </c>
      <c r="V59" s="12">
        <v>5</v>
      </c>
      <c r="W59" s="12">
        <v>5</v>
      </c>
      <c r="X59" s="12">
        <v>4</v>
      </c>
      <c r="Y59" s="12">
        <v>4</v>
      </c>
      <c r="Z59" s="12">
        <v>4</v>
      </c>
      <c r="AA59" s="12">
        <v>4</v>
      </c>
      <c r="AB59">
        <f t="shared" si="2"/>
        <v>4.28571428571429</v>
      </c>
      <c r="AC59" s="13">
        <v>4</v>
      </c>
      <c r="AD59" s="13">
        <v>4</v>
      </c>
      <c r="AE59" s="13">
        <v>5</v>
      </c>
      <c r="AF59">
        <f t="shared" si="3"/>
        <v>4.3333333333333304</v>
      </c>
      <c r="AG59" s="14">
        <v>2</v>
      </c>
      <c r="AH59" s="14">
        <v>2</v>
      </c>
      <c r="AI59" s="14">
        <v>2</v>
      </c>
      <c r="AJ59" s="14">
        <v>2</v>
      </c>
      <c r="AK59" s="14">
        <v>2</v>
      </c>
      <c r="AL59">
        <f t="shared" si="4"/>
        <v>2</v>
      </c>
      <c r="AM59">
        <f t="shared" si="5"/>
        <v>5.6976705736983803E-2</v>
      </c>
      <c r="AN59">
        <f t="shared" si="6"/>
        <v>-0.81531710603681395</v>
      </c>
    </row>
    <row r="60" spans="1:40" x14ac:dyDescent="0.3">
      <c r="A60">
        <v>59</v>
      </c>
      <c r="B60">
        <v>2</v>
      </c>
      <c r="C60">
        <v>4</v>
      </c>
      <c r="D60">
        <v>2</v>
      </c>
      <c r="E60" s="10">
        <v>4</v>
      </c>
      <c r="F60" s="10">
        <v>4</v>
      </c>
      <c r="G60" s="10">
        <v>4</v>
      </c>
      <c r="H60" s="10">
        <v>5</v>
      </c>
      <c r="I60">
        <f t="shared" si="0"/>
        <v>4.25</v>
      </c>
      <c r="J60" s="11">
        <v>3</v>
      </c>
      <c r="K60" s="11">
        <v>5</v>
      </c>
      <c r="L60" s="11">
        <v>2</v>
      </c>
      <c r="M60" s="11">
        <v>5</v>
      </c>
      <c r="N60" s="11">
        <v>3</v>
      </c>
      <c r="O60" s="11">
        <v>4</v>
      </c>
      <c r="P60" s="11">
        <v>3</v>
      </c>
      <c r="Q60" s="11">
        <v>3</v>
      </c>
      <c r="R60" s="11">
        <v>3</v>
      </c>
      <c r="S60" s="11">
        <v>3</v>
      </c>
      <c r="T60">
        <f t="shared" si="1"/>
        <v>3.4</v>
      </c>
      <c r="U60" s="12">
        <v>4</v>
      </c>
      <c r="V60" s="12">
        <v>4</v>
      </c>
      <c r="W60" s="12">
        <v>4</v>
      </c>
      <c r="X60" s="12">
        <v>5</v>
      </c>
      <c r="Y60" s="12">
        <v>4</v>
      </c>
      <c r="Z60" s="12">
        <v>5</v>
      </c>
      <c r="AA60" s="12">
        <v>4</v>
      </c>
      <c r="AB60">
        <f t="shared" si="2"/>
        <v>4.28571428571429</v>
      </c>
      <c r="AC60" s="13">
        <v>4</v>
      </c>
      <c r="AD60" s="13">
        <v>5</v>
      </c>
      <c r="AE60" s="13">
        <v>5</v>
      </c>
      <c r="AF60">
        <f t="shared" si="3"/>
        <v>4.6666666666666696</v>
      </c>
      <c r="AG60" s="14">
        <v>3</v>
      </c>
      <c r="AH60" s="14">
        <v>4</v>
      </c>
      <c r="AI60" s="14">
        <v>1</v>
      </c>
      <c r="AJ60" s="14">
        <v>3</v>
      </c>
      <c r="AK60" s="14">
        <v>4</v>
      </c>
      <c r="AL60">
        <f t="shared" si="4"/>
        <v>3</v>
      </c>
      <c r="AM60">
        <f t="shared" si="5"/>
        <v>-1.20939392878397E-2</v>
      </c>
      <c r="AN60">
        <f t="shared" si="6"/>
        <v>-6.23295002675959E-2</v>
      </c>
    </row>
    <row r="61" spans="1:40" x14ac:dyDescent="0.3">
      <c r="A61">
        <v>60</v>
      </c>
      <c r="B61">
        <v>1</v>
      </c>
      <c r="C61">
        <v>4</v>
      </c>
      <c r="D61">
        <v>2</v>
      </c>
      <c r="E61" s="10">
        <v>2</v>
      </c>
      <c r="F61" s="10">
        <v>1</v>
      </c>
      <c r="G61" s="10">
        <v>2</v>
      </c>
      <c r="H61" s="10">
        <v>1</v>
      </c>
      <c r="I61">
        <f t="shared" si="0"/>
        <v>1.5</v>
      </c>
      <c r="J61" s="11">
        <v>2</v>
      </c>
      <c r="K61" s="11">
        <v>2</v>
      </c>
      <c r="L61" s="11">
        <v>2</v>
      </c>
      <c r="M61" s="11">
        <v>2</v>
      </c>
      <c r="N61" s="11">
        <v>1</v>
      </c>
      <c r="O61" s="11">
        <v>2</v>
      </c>
      <c r="P61" s="11">
        <v>2</v>
      </c>
      <c r="Q61" s="11">
        <v>2</v>
      </c>
      <c r="R61" s="11">
        <v>2</v>
      </c>
      <c r="S61" s="11">
        <v>2</v>
      </c>
      <c r="T61">
        <f t="shared" si="1"/>
        <v>1.9</v>
      </c>
      <c r="U61" s="12">
        <v>2</v>
      </c>
      <c r="V61" s="12">
        <v>2</v>
      </c>
      <c r="W61" s="12">
        <v>2</v>
      </c>
      <c r="X61" s="12">
        <v>2</v>
      </c>
      <c r="Y61" s="12">
        <v>1</v>
      </c>
      <c r="Z61" s="12">
        <v>1</v>
      </c>
      <c r="AA61" s="12">
        <v>1</v>
      </c>
      <c r="AB61">
        <f t="shared" si="2"/>
        <v>1.5714285714285701</v>
      </c>
      <c r="AC61" s="13">
        <v>1</v>
      </c>
      <c r="AD61" s="13">
        <v>1</v>
      </c>
      <c r="AE61" s="13">
        <v>1</v>
      </c>
      <c r="AF61">
        <f t="shared" si="3"/>
        <v>1</v>
      </c>
      <c r="AG61" s="14">
        <v>4</v>
      </c>
      <c r="AH61" s="14">
        <v>4</v>
      </c>
      <c r="AI61" s="14">
        <v>5</v>
      </c>
      <c r="AJ61" s="14">
        <v>4</v>
      </c>
      <c r="AK61" s="14">
        <v>5</v>
      </c>
      <c r="AL61">
        <f t="shared" si="4"/>
        <v>4.4000000000000004</v>
      </c>
      <c r="AM61">
        <f t="shared" si="5"/>
        <v>-1.7819581047645101</v>
      </c>
      <c r="AN61">
        <f t="shared" si="6"/>
        <v>-2.5746965658385199</v>
      </c>
    </row>
    <row r="62" spans="1:40" x14ac:dyDescent="0.3">
      <c r="A62">
        <v>61</v>
      </c>
      <c r="B62">
        <v>1</v>
      </c>
      <c r="C62">
        <v>2</v>
      </c>
      <c r="D62">
        <v>2</v>
      </c>
      <c r="E62" s="10">
        <v>5</v>
      </c>
      <c r="F62" s="10">
        <v>4</v>
      </c>
      <c r="G62" s="10">
        <v>4</v>
      </c>
      <c r="H62" s="10">
        <v>5</v>
      </c>
      <c r="I62">
        <f t="shared" si="0"/>
        <v>4.5</v>
      </c>
      <c r="J62" s="11">
        <v>4</v>
      </c>
      <c r="K62" s="11">
        <v>4</v>
      </c>
      <c r="L62" s="11">
        <v>4</v>
      </c>
      <c r="M62" s="11">
        <v>5</v>
      </c>
      <c r="N62" s="11">
        <v>4</v>
      </c>
      <c r="O62" s="11">
        <v>4</v>
      </c>
      <c r="P62" s="11">
        <v>4</v>
      </c>
      <c r="Q62" s="11">
        <v>4</v>
      </c>
      <c r="R62" s="11">
        <v>4</v>
      </c>
      <c r="S62" s="11">
        <v>5</v>
      </c>
      <c r="T62">
        <f t="shared" si="1"/>
        <v>4.2</v>
      </c>
      <c r="U62" s="12">
        <v>3</v>
      </c>
      <c r="V62" s="12">
        <v>3</v>
      </c>
      <c r="W62" s="12">
        <v>5</v>
      </c>
      <c r="X62" s="12">
        <v>4</v>
      </c>
      <c r="Y62" s="12">
        <v>3</v>
      </c>
      <c r="Z62" s="12">
        <v>4</v>
      </c>
      <c r="AA62" s="12">
        <v>4</v>
      </c>
      <c r="AB62">
        <f t="shared" si="2"/>
        <v>3.71428571428571</v>
      </c>
      <c r="AC62" s="13">
        <v>4</v>
      </c>
      <c r="AD62" s="13">
        <v>5</v>
      </c>
      <c r="AE62" s="13">
        <v>4</v>
      </c>
      <c r="AF62">
        <f t="shared" si="3"/>
        <v>4.3333333333333304</v>
      </c>
      <c r="AG62" s="14">
        <v>4</v>
      </c>
      <c r="AH62" s="14">
        <v>4</v>
      </c>
      <c r="AI62" s="14">
        <v>4</v>
      </c>
      <c r="AJ62" s="14">
        <v>5</v>
      </c>
      <c r="AK62" s="14">
        <v>5</v>
      </c>
      <c r="AL62">
        <f t="shared" si="4"/>
        <v>4.4000000000000004</v>
      </c>
      <c r="AM62">
        <f t="shared" si="5"/>
        <v>1.2467049319727901</v>
      </c>
      <c r="AN62">
        <f t="shared" si="6"/>
        <v>0.24158770651117401</v>
      </c>
    </row>
    <row r="63" spans="1:40" x14ac:dyDescent="0.3">
      <c r="A63">
        <v>62</v>
      </c>
      <c r="B63">
        <v>2</v>
      </c>
      <c r="C63">
        <v>2</v>
      </c>
      <c r="D63">
        <v>2</v>
      </c>
      <c r="E63" s="10">
        <v>4</v>
      </c>
      <c r="F63" s="10">
        <v>4</v>
      </c>
      <c r="G63" s="10">
        <v>5</v>
      </c>
      <c r="H63" s="10">
        <v>5</v>
      </c>
      <c r="I63">
        <f t="shared" si="0"/>
        <v>4.5</v>
      </c>
      <c r="J63" s="11">
        <v>4</v>
      </c>
      <c r="K63" s="11">
        <v>4</v>
      </c>
      <c r="L63" s="11">
        <v>4</v>
      </c>
      <c r="M63" s="11">
        <v>4</v>
      </c>
      <c r="N63" s="11">
        <v>5</v>
      </c>
      <c r="O63" s="11">
        <v>4</v>
      </c>
      <c r="P63" s="11">
        <v>4</v>
      </c>
      <c r="Q63" s="11">
        <v>4</v>
      </c>
      <c r="R63" s="11">
        <v>5</v>
      </c>
      <c r="S63" s="11">
        <v>4</v>
      </c>
      <c r="T63">
        <f t="shared" si="1"/>
        <v>4.2</v>
      </c>
      <c r="U63" s="12">
        <v>5</v>
      </c>
      <c r="V63" s="12">
        <v>4</v>
      </c>
      <c r="W63" s="12">
        <v>5</v>
      </c>
      <c r="X63" s="12">
        <v>4</v>
      </c>
      <c r="Y63" s="12">
        <v>4</v>
      </c>
      <c r="Z63" s="12">
        <v>4</v>
      </c>
      <c r="AA63" s="12">
        <v>5</v>
      </c>
      <c r="AB63">
        <f t="shared" si="2"/>
        <v>4.4285714285714297</v>
      </c>
      <c r="AC63" s="13">
        <v>5</v>
      </c>
      <c r="AD63" s="13">
        <v>4</v>
      </c>
      <c r="AE63" s="13">
        <v>4</v>
      </c>
      <c r="AF63">
        <f t="shared" si="3"/>
        <v>4.3333333333333304</v>
      </c>
      <c r="AG63" s="14">
        <v>4</v>
      </c>
      <c r="AH63" s="14">
        <v>4</v>
      </c>
      <c r="AI63" s="14">
        <v>5</v>
      </c>
      <c r="AJ63" s="14">
        <v>4</v>
      </c>
      <c r="AK63" s="14">
        <v>4</v>
      </c>
      <c r="AL63">
        <f t="shared" si="4"/>
        <v>4.2</v>
      </c>
      <c r="AM63">
        <f t="shared" si="5"/>
        <v>1.0649053241256401</v>
      </c>
      <c r="AN63">
        <f t="shared" si="6"/>
        <v>1.0101963529898501</v>
      </c>
    </row>
    <row r="64" spans="1:40" x14ac:dyDescent="0.3">
      <c r="A64">
        <v>63</v>
      </c>
      <c r="B64">
        <v>2</v>
      </c>
      <c r="C64">
        <v>3</v>
      </c>
      <c r="D64">
        <v>2</v>
      </c>
      <c r="E64" s="10">
        <v>4</v>
      </c>
      <c r="F64" s="10">
        <v>5</v>
      </c>
      <c r="G64" s="10">
        <v>5</v>
      </c>
      <c r="H64" s="10">
        <v>4</v>
      </c>
      <c r="I64">
        <f t="shared" si="0"/>
        <v>4.5</v>
      </c>
      <c r="J64" s="11">
        <v>5</v>
      </c>
      <c r="K64" s="11">
        <v>4</v>
      </c>
      <c r="L64" s="11">
        <v>5</v>
      </c>
      <c r="M64" s="11">
        <v>5</v>
      </c>
      <c r="N64" s="11">
        <v>4</v>
      </c>
      <c r="O64" s="11">
        <v>4</v>
      </c>
      <c r="P64" s="11">
        <v>5</v>
      </c>
      <c r="Q64" s="11">
        <v>5</v>
      </c>
      <c r="R64" s="11">
        <v>4</v>
      </c>
      <c r="S64" s="11">
        <v>4</v>
      </c>
      <c r="T64">
        <f t="shared" si="1"/>
        <v>4.5</v>
      </c>
      <c r="U64" s="12">
        <v>5</v>
      </c>
      <c r="V64" s="12">
        <v>5</v>
      </c>
      <c r="W64" s="12">
        <v>5</v>
      </c>
      <c r="X64" s="12">
        <v>5</v>
      </c>
      <c r="Y64" s="12">
        <v>4</v>
      </c>
      <c r="Z64" s="12">
        <v>4</v>
      </c>
      <c r="AA64" s="12">
        <v>5</v>
      </c>
      <c r="AB64">
        <f t="shared" si="2"/>
        <v>4.71428571428571</v>
      </c>
      <c r="AC64" s="13">
        <v>4</v>
      </c>
      <c r="AD64" s="13">
        <v>4</v>
      </c>
      <c r="AE64" s="13">
        <v>4</v>
      </c>
      <c r="AF64">
        <f t="shared" si="3"/>
        <v>4</v>
      </c>
      <c r="AG64" s="14">
        <v>4</v>
      </c>
      <c r="AH64" s="14">
        <v>4</v>
      </c>
      <c r="AI64" s="14">
        <v>4</v>
      </c>
      <c r="AJ64" s="14">
        <v>5</v>
      </c>
      <c r="AK64" s="14">
        <v>4</v>
      </c>
      <c r="AL64">
        <f t="shared" si="4"/>
        <v>4.2</v>
      </c>
      <c r="AM64">
        <f t="shared" si="5"/>
        <v>1.4099143031302701</v>
      </c>
      <c r="AN64">
        <f t="shared" si="6"/>
        <v>1.3387523498768099</v>
      </c>
    </row>
    <row r="65" spans="1:40" x14ac:dyDescent="0.3">
      <c r="A65">
        <v>64</v>
      </c>
      <c r="B65">
        <v>2</v>
      </c>
      <c r="C65">
        <v>3</v>
      </c>
      <c r="D65">
        <v>2</v>
      </c>
      <c r="E65" s="10">
        <v>3</v>
      </c>
      <c r="F65" s="10">
        <v>4</v>
      </c>
      <c r="G65" s="10">
        <v>3</v>
      </c>
      <c r="H65" s="10">
        <v>3</v>
      </c>
      <c r="I65">
        <f t="shared" si="0"/>
        <v>3.25</v>
      </c>
      <c r="J65" s="11">
        <v>5</v>
      </c>
      <c r="K65" s="11">
        <v>4</v>
      </c>
      <c r="L65" s="11">
        <v>4</v>
      </c>
      <c r="M65" s="11">
        <v>4</v>
      </c>
      <c r="N65" s="11">
        <v>4</v>
      </c>
      <c r="O65" s="11">
        <v>4</v>
      </c>
      <c r="P65" s="11">
        <v>5</v>
      </c>
      <c r="Q65" s="11">
        <v>5</v>
      </c>
      <c r="R65" s="11">
        <v>5</v>
      </c>
      <c r="S65" s="11">
        <v>4</v>
      </c>
      <c r="T65">
        <f t="shared" si="1"/>
        <v>4.4000000000000004</v>
      </c>
      <c r="U65" s="12">
        <v>4</v>
      </c>
      <c r="V65" s="12">
        <v>4</v>
      </c>
      <c r="W65" s="12">
        <v>5</v>
      </c>
      <c r="X65" s="12">
        <v>5</v>
      </c>
      <c r="Y65" s="12">
        <v>4</v>
      </c>
      <c r="Z65" s="12">
        <v>4</v>
      </c>
      <c r="AA65" s="12">
        <v>5</v>
      </c>
      <c r="AB65">
        <f t="shared" si="2"/>
        <v>4.4285714285714297</v>
      </c>
      <c r="AC65" s="13">
        <v>5</v>
      </c>
      <c r="AD65" s="13">
        <v>4</v>
      </c>
      <c r="AE65" s="13">
        <v>4</v>
      </c>
      <c r="AF65">
        <f t="shared" si="3"/>
        <v>4.3333333333333304</v>
      </c>
      <c r="AG65" s="14">
        <v>5</v>
      </c>
      <c r="AH65" s="14">
        <v>4</v>
      </c>
      <c r="AI65" s="14">
        <v>5</v>
      </c>
      <c r="AJ65" s="14">
        <v>4</v>
      </c>
      <c r="AK65" s="14">
        <v>4</v>
      </c>
      <c r="AL65">
        <f t="shared" si="4"/>
        <v>4.4000000000000004</v>
      </c>
      <c r="AM65">
        <f t="shared" si="5"/>
        <v>1.53575232890548</v>
      </c>
      <c r="AN65">
        <f t="shared" si="6"/>
        <v>1.2041194347500701</v>
      </c>
    </row>
    <row r="66" spans="1:40" x14ac:dyDescent="0.3">
      <c r="A66">
        <v>65</v>
      </c>
      <c r="B66">
        <v>2</v>
      </c>
      <c r="C66">
        <v>3</v>
      </c>
      <c r="D66">
        <v>2</v>
      </c>
      <c r="E66" s="10">
        <v>3</v>
      </c>
      <c r="F66" s="10">
        <v>3</v>
      </c>
      <c r="G66" s="10">
        <v>2</v>
      </c>
      <c r="H66" s="10">
        <v>5</v>
      </c>
      <c r="I66">
        <f t="shared" si="0"/>
        <v>3.25</v>
      </c>
      <c r="J66" s="11">
        <v>1</v>
      </c>
      <c r="K66" s="11">
        <v>2</v>
      </c>
      <c r="L66" s="11">
        <v>2</v>
      </c>
      <c r="M66" s="11">
        <v>1</v>
      </c>
      <c r="N66" s="11">
        <v>1</v>
      </c>
      <c r="O66" s="11">
        <v>2</v>
      </c>
      <c r="P66" s="11">
        <v>2</v>
      </c>
      <c r="Q66" s="11">
        <v>2</v>
      </c>
      <c r="R66" s="11">
        <v>2</v>
      </c>
      <c r="S66" s="11">
        <v>2</v>
      </c>
      <c r="T66">
        <f t="shared" si="1"/>
        <v>1.7</v>
      </c>
      <c r="U66" s="12">
        <v>3</v>
      </c>
      <c r="V66" s="12">
        <v>3</v>
      </c>
      <c r="W66" s="12">
        <v>3</v>
      </c>
      <c r="X66" s="12">
        <v>5</v>
      </c>
      <c r="Y66" s="12">
        <v>4</v>
      </c>
      <c r="Z66" s="12">
        <v>3</v>
      </c>
      <c r="AA66" s="12">
        <v>4</v>
      </c>
      <c r="AB66">
        <f t="shared" si="2"/>
        <v>3.5714285714285698</v>
      </c>
      <c r="AC66" s="13">
        <v>3</v>
      </c>
      <c r="AD66" s="13">
        <v>2</v>
      </c>
      <c r="AE66" s="13">
        <v>5</v>
      </c>
      <c r="AF66">
        <f t="shared" si="3"/>
        <v>3.3333333333333299</v>
      </c>
      <c r="AG66" s="14">
        <v>2</v>
      </c>
      <c r="AH66" s="14">
        <v>2</v>
      </c>
      <c r="AI66" s="14">
        <v>2</v>
      </c>
      <c r="AJ66" s="14">
        <v>2</v>
      </c>
      <c r="AK66" s="14">
        <v>2</v>
      </c>
      <c r="AL66">
        <f t="shared" si="4"/>
        <v>2</v>
      </c>
      <c r="AM66">
        <f t="shared" si="5"/>
        <v>1.6422466976339101</v>
      </c>
      <c r="AN66">
        <f t="shared" si="6"/>
        <v>-5.2643448147150697E-2</v>
      </c>
    </row>
    <row r="67" spans="1:40" x14ac:dyDescent="0.3">
      <c r="A67">
        <v>66</v>
      </c>
      <c r="B67">
        <v>2</v>
      </c>
      <c r="C67">
        <v>2</v>
      </c>
      <c r="D67">
        <v>2</v>
      </c>
      <c r="E67" s="10">
        <v>4</v>
      </c>
      <c r="F67" s="10">
        <v>4</v>
      </c>
      <c r="G67" s="10">
        <v>4</v>
      </c>
      <c r="H67" s="10">
        <v>4</v>
      </c>
      <c r="I67">
        <f t="shared" ref="I67:I130" si="7">AVERAGE(E67:H67)</f>
        <v>4</v>
      </c>
      <c r="J67" s="11">
        <v>3</v>
      </c>
      <c r="K67" s="11">
        <v>4</v>
      </c>
      <c r="L67" s="11">
        <v>3</v>
      </c>
      <c r="M67" s="11">
        <v>3</v>
      </c>
      <c r="N67" s="11">
        <v>3</v>
      </c>
      <c r="O67" s="11">
        <v>4</v>
      </c>
      <c r="P67" s="11">
        <v>2</v>
      </c>
      <c r="Q67" s="11">
        <v>3</v>
      </c>
      <c r="R67" s="11">
        <v>3</v>
      </c>
      <c r="S67" s="11">
        <v>3</v>
      </c>
      <c r="T67">
        <f t="shared" ref="T67:T130" si="8">AVERAGE(J67:S67)</f>
        <v>3.1</v>
      </c>
      <c r="U67" s="12">
        <v>4</v>
      </c>
      <c r="V67" s="12">
        <v>4</v>
      </c>
      <c r="W67" s="12">
        <v>4</v>
      </c>
      <c r="X67" s="12">
        <v>4</v>
      </c>
      <c r="Y67" s="12">
        <v>4</v>
      </c>
      <c r="Z67" s="12">
        <v>4</v>
      </c>
      <c r="AA67" s="12">
        <v>5</v>
      </c>
      <c r="AB67">
        <f t="shared" ref="AB67:AB130" si="9">AVERAGE(U67:AA67)</f>
        <v>4.1428571428571397</v>
      </c>
      <c r="AC67" s="13">
        <v>5</v>
      </c>
      <c r="AD67" s="13">
        <v>5</v>
      </c>
      <c r="AE67" s="13">
        <v>4</v>
      </c>
      <c r="AF67">
        <f t="shared" ref="AF67:AF130" si="10">AVERAGE(AC67:AE67)</f>
        <v>4.6666666666666696</v>
      </c>
      <c r="AG67" s="14">
        <v>5</v>
      </c>
      <c r="AH67" s="14">
        <v>4</v>
      </c>
      <c r="AI67" s="14">
        <v>5</v>
      </c>
      <c r="AJ67" s="14">
        <v>4</v>
      </c>
      <c r="AK67" s="14">
        <v>4</v>
      </c>
      <c r="AL67">
        <f t="shared" ref="AL67:AL130" si="11">AVERAGE(AG67:AK67)</f>
        <v>4.4000000000000004</v>
      </c>
      <c r="AM67">
        <f t="shared" ref="AM67:AM130" si="12">(T67-AVERAGE(T67:T462))*(AL67-AVERAGE(AL67:AL462))</f>
        <v>-0.197724737817288</v>
      </c>
      <c r="AN67">
        <f t="shared" ref="AN67:AN130" si="13">(AB67-AVERAGE(AB67:AB462))*(AL67-AVERAGE(AL67:AL462))</f>
        <v>0.82783211439941695</v>
      </c>
    </row>
    <row r="68" spans="1:40" x14ac:dyDescent="0.3">
      <c r="A68">
        <v>67</v>
      </c>
      <c r="B68">
        <v>2</v>
      </c>
      <c r="C68">
        <v>3</v>
      </c>
      <c r="D68">
        <v>2</v>
      </c>
      <c r="E68" s="10">
        <v>4</v>
      </c>
      <c r="F68" s="10">
        <v>4</v>
      </c>
      <c r="G68" s="10">
        <v>5</v>
      </c>
      <c r="H68" s="10">
        <v>4</v>
      </c>
      <c r="I68">
        <f t="shared" si="7"/>
        <v>4.25</v>
      </c>
      <c r="J68" s="11">
        <v>3</v>
      </c>
      <c r="K68" s="11">
        <v>3</v>
      </c>
      <c r="L68" s="11">
        <v>4</v>
      </c>
      <c r="M68" s="11">
        <v>2</v>
      </c>
      <c r="N68" s="11">
        <v>3</v>
      </c>
      <c r="O68" s="11">
        <v>3</v>
      </c>
      <c r="P68" s="11">
        <v>3</v>
      </c>
      <c r="Q68" s="11">
        <v>4</v>
      </c>
      <c r="R68" s="11">
        <v>4</v>
      </c>
      <c r="S68" s="11">
        <v>3</v>
      </c>
      <c r="T68">
        <f t="shared" si="8"/>
        <v>3.2</v>
      </c>
      <c r="U68" s="12">
        <v>4</v>
      </c>
      <c r="V68" s="12">
        <v>5</v>
      </c>
      <c r="W68" s="12">
        <v>4</v>
      </c>
      <c r="X68" s="12">
        <v>5</v>
      </c>
      <c r="Y68" s="12">
        <v>4</v>
      </c>
      <c r="Z68" s="12">
        <v>5</v>
      </c>
      <c r="AA68" s="12">
        <v>4</v>
      </c>
      <c r="AB68">
        <f t="shared" si="9"/>
        <v>4.4285714285714297</v>
      </c>
      <c r="AC68" s="13">
        <v>3</v>
      </c>
      <c r="AD68" s="13">
        <v>4</v>
      </c>
      <c r="AE68" s="13">
        <v>4</v>
      </c>
      <c r="AF68">
        <f t="shared" si="10"/>
        <v>3.6666666666666701</v>
      </c>
      <c r="AG68" s="14">
        <v>4</v>
      </c>
      <c r="AH68" s="14">
        <v>4</v>
      </c>
      <c r="AI68" s="14">
        <v>4</v>
      </c>
      <c r="AJ68" s="14">
        <v>5</v>
      </c>
      <c r="AK68" s="14">
        <v>4</v>
      </c>
      <c r="AL68">
        <f t="shared" si="11"/>
        <v>4.2</v>
      </c>
      <c r="AM68">
        <f t="shared" si="12"/>
        <v>-5.5470339761248398E-2</v>
      </c>
      <c r="AN68">
        <f t="shared" si="13"/>
        <v>1.03311662075299</v>
      </c>
    </row>
    <row r="69" spans="1:40" x14ac:dyDescent="0.3">
      <c r="A69">
        <v>68</v>
      </c>
      <c r="B69">
        <v>2</v>
      </c>
      <c r="C69">
        <v>3</v>
      </c>
      <c r="D69">
        <v>2</v>
      </c>
      <c r="E69" s="10">
        <v>4</v>
      </c>
      <c r="F69" s="10">
        <v>4</v>
      </c>
      <c r="G69" s="10">
        <v>5</v>
      </c>
      <c r="H69" s="10">
        <v>4</v>
      </c>
      <c r="I69">
        <f t="shared" si="7"/>
        <v>4.25</v>
      </c>
      <c r="J69" s="11">
        <v>3</v>
      </c>
      <c r="K69" s="11">
        <v>3</v>
      </c>
      <c r="L69" s="11">
        <v>2</v>
      </c>
      <c r="M69" s="11">
        <v>3</v>
      </c>
      <c r="N69" s="11">
        <v>3</v>
      </c>
      <c r="O69" s="11">
        <v>4</v>
      </c>
      <c r="P69" s="11">
        <v>5</v>
      </c>
      <c r="Q69" s="11">
        <v>5</v>
      </c>
      <c r="R69" s="11">
        <v>3</v>
      </c>
      <c r="S69" s="11">
        <v>3</v>
      </c>
      <c r="T69">
        <f t="shared" si="8"/>
        <v>3.4</v>
      </c>
      <c r="U69" s="12">
        <v>4</v>
      </c>
      <c r="V69" s="12">
        <v>5</v>
      </c>
      <c r="W69" s="12">
        <v>4</v>
      </c>
      <c r="X69" s="12">
        <v>4</v>
      </c>
      <c r="Y69" s="12">
        <v>4</v>
      </c>
      <c r="Z69" s="12">
        <v>4</v>
      </c>
      <c r="AA69" s="12">
        <v>4</v>
      </c>
      <c r="AB69">
        <f t="shared" si="9"/>
        <v>4.1428571428571397</v>
      </c>
      <c r="AC69" s="13">
        <v>3</v>
      </c>
      <c r="AD69" s="13">
        <v>4</v>
      </c>
      <c r="AE69" s="13">
        <v>5</v>
      </c>
      <c r="AF69">
        <f t="shared" si="10"/>
        <v>4</v>
      </c>
      <c r="AG69" s="14">
        <v>4</v>
      </c>
      <c r="AH69" s="14">
        <v>4</v>
      </c>
      <c r="AI69" s="14">
        <v>4</v>
      </c>
      <c r="AJ69" s="14">
        <v>5</v>
      </c>
      <c r="AK69" s="14">
        <v>4</v>
      </c>
      <c r="AL69">
        <f t="shared" si="11"/>
        <v>4.2</v>
      </c>
      <c r="AM69">
        <f t="shared" si="12"/>
        <v>0.17227704843820801</v>
      </c>
      <c r="AN69">
        <f t="shared" si="13"/>
        <v>0.71357064328674202</v>
      </c>
    </row>
    <row r="70" spans="1:40" x14ac:dyDescent="0.3">
      <c r="A70">
        <v>69</v>
      </c>
      <c r="B70">
        <v>1</v>
      </c>
      <c r="C70">
        <v>3</v>
      </c>
      <c r="D70">
        <v>2</v>
      </c>
      <c r="E70" s="10">
        <v>3</v>
      </c>
      <c r="F70" s="10">
        <v>5</v>
      </c>
      <c r="G70" s="10">
        <v>4</v>
      </c>
      <c r="H70" s="10">
        <v>4</v>
      </c>
      <c r="I70">
        <f t="shared" si="7"/>
        <v>4</v>
      </c>
      <c r="J70" s="11">
        <v>3</v>
      </c>
      <c r="K70" s="11">
        <v>3</v>
      </c>
      <c r="L70" s="11">
        <v>3</v>
      </c>
      <c r="M70" s="11">
        <v>4</v>
      </c>
      <c r="N70" s="11">
        <v>2</v>
      </c>
      <c r="O70" s="11">
        <v>4</v>
      </c>
      <c r="P70" s="11">
        <v>3</v>
      </c>
      <c r="Q70" s="11">
        <v>4</v>
      </c>
      <c r="R70" s="11">
        <v>3</v>
      </c>
      <c r="S70" s="11">
        <v>3</v>
      </c>
      <c r="T70">
        <f t="shared" si="8"/>
        <v>3.2</v>
      </c>
      <c r="U70" s="12">
        <v>4</v>
      </c>
      <c r="V70" s="12">
        <v>5</v>
      </c>
      <c r="W70" s="12">
        <v>4</v>
      </c>
      <c r="X70" s="12">
        <v>4</v>
      </c>
      <c r="Y70" s="12">
        <v>4</v>
      </c>
      <c r="Z70" s="12">
        <v>4</v>
      </c>
      <c r="AA70" s="12">
        <v>5</v>
      </c>
      <c r="AB70">
        <f t="shared" si="9"/>
        <v>4.28571428571429</v>
      </c>
      <c r="AC70" s="13">
        <v>5</v>
      </c>
      <c r="AD70" s="13">
        <v>4</v>
      </c>
      <c r="AE70" s="13">
        <v>4</v>
      </c>
      <c r="AF70">
        <f t="shared" si="10"/>
        <v>4.3333333333333304</v>
      </c>
      <c r="AG70" s="14">
        <v>3</v>
      </c>
      <c r="AH70" s="14">
        <v>4</v>
      </c>
      <c r="AI70" s="14">
        <v>4</v>
      </c>
      <c r="AJ70" s="14">
        <v>3</v>
      </c>
      <c r="AK70" s="14">
        <v>3</v>
      </c>
      <c r="AL70">
        <f t="shared" si="11"/>
        <v>3.4</v>
      </c>
      <c r="AM70">
        <f t="shared" si="12"/>
        <v>-1.6670880428316499E-2</v>
      </c>
      <c r="AN70">
        <f t="shared" si="13"/>
        <v>0.26496664400441999</v>
      </c>
    </row>
    <row r="71" spans="1:40" x14ac:dyDescent="0.3">
      <c r="A71">
        <v>70</v>
      </c>
      <c r="B71">
        <v>1</v>
      </c>
      <c r="C71">
        <v>3</v>
      </c>
      <c r="D71">
        <v>3</v>
      </c>
      <c r="E71" s="10">
        <v>4</v>
      </c>
      <c r="F71" s="10">
        <v>4</v>
      </c>
      <c r="G71" s="10">
        <v>4</v>
      </c>
      <c r="H71" s="10">
        <v>5</v>
      </c>
      <c r="I71">
        <f t="shared" si="7"/>
        <v>4.25</v>
      </c>
      <c r="J71" s="11">
        <v>4</v>
      </c>
      <c r="K71" s="11">
        <v>4</v>
      </c>
      <c r="L71" s="11">
        <v>5</v>
      </c>
      <c r="M71" s="11">
        <v>4</v>
      </c>
      <c r="N71" s="11">
        <v>5</v>
      </c>
      <c r="O71" s="11">
        <v>4</v>
      </c>
      <c r="P71" s="11">
        <v>4</v>
      </c>
      <c r="Q71" s="11">
        <v>5</v>
      </c>
      <c r="R71" s="11">
        <v>4</v>
      </c>
      <c r="S71" s="11">
        <v>4</v>
      </c>
      <c r="T71">
        <f t="shared" si="8"/>
        <v>4.3</v>
      </c>
      <c r="U71" s="12">
        <v>3</v>
      </c>
      <c r="V71" s="12">
        <v>4</v>
      </c>
      <c r="W71" s="12">
        <v>4</v>
      </c>
      <c r="X71" s="12">
        <v>4</v>
      </c>
      <c r="Y71" s="12">
        <v>2</v>
      </c>
      <c r="Z71" s="12">
        <v>4</v>
      </c>
      <c r="AA71" s="12">
        <v>4</v>
      </c>
      <c r="AB71">
        <f t="shared" si="9"/>
        <v>3.5714285714285698</v>
      </c>
      <c r="AC71" s="13">
        <v>4</v>
      </c>
      <c r="AD71" s="13">
        <v>4</v>
      </c>
      <c r="AE71" s="13">
        <v>4</v>
      </c>
      <c r="AF71">
        <f t="shared" si="10"/>
        <v>4</v>
      </c>
      <c r="AG71" s="14">
        <v>4</v>
      </c>
      <c r="AH71" s="14">
        <v>4</v>
      </c>
      <c r="AI71" s="14">
        <v>4</v>
      </c>
      <c r="AJ71" s="14">
        <v>5</v>
      </c>
      <c r="AK71" s="14">
        <v>5</v>
      </c>
      <c r="AL71">
        <f t="shared" si="11"/>
        <v>4.4000000000000004</v>
      </c>
      <c r="AM71">
        <f t="shared" si="12"/>
        <v>1.41405268916758</v>
      </c>
      <c r="AN71">
        <f t="shared" si="13"/>
        <v>7.8734754570123106E-2</v>
      </c>
    </row>
    <row r="72" spans="1:40" x14ac:dyDescent="0.3">
      <c r="A72">
        <v>71</v>
      </c>
      <c r="B72">
        <v>2</v>
      </c>
      <c r="C72">
        <v>3</v>
      </c>
      <c r="D72">
        <v>2</v>
      </c>
      <c r="E72" s="10">
        <v>5</v>
      </c>
      <c r="F72" s="10">
        <v>5</v>
      </c>
      <c r="G72" s="10">
        <v>4</v>
      </c>
      <c r="H72" s="10">
        <v>4</v>
      </c>
      <c r="I72">
        <f t="shared" si="7"/>
        <v>4.5</v>
      </c>
      <c r="J72" s="11">
        <v>4</v>
      </c>
      <c r="K72" s="11">
        <v>4</v>
      </c>
      <c r="L72" s="11">
        <v>4</v>
      </c>
      <c r="M72" s="11">
        <v>5</v>
      </c>
      <c r="N72" s="11">
        <v>4</v>
      </c>
      <c r="O72" s="11">
        <v>5</v>
      </c>
      <c r="P72" s="11">
        <v>4</v>
      </c>
      <c r="Q72" s="11">
        <v>4</v>
      </c>
      <c r="R72" s="11">
        <v>5</v>
      </c>
      <c r="S72" s="11">
        <v>4</v>
      </c>
      <c r="T72">
        <f t="shared" si="8"/>
        <v>4.3</v>
      </c>
      <c r="U72" s="12">
        <v>5</v>
      </c>
      <c r="V72" s="12">
        <v>4</v>
      </c>
      <c r="W72" s="12">
        <v>4</v>
      </c>
      <c r="X72" s="12">
        <v>4</v>
      </c>
      <c r="Y72" s="12">
        <v>5</v>
      </c>
      <c r="Z72" s="12">
        <v>5</v>
      </c>
      <c r="AA72" s="12">
        <v>4</v>
      </c>
      <c r="AB72">
        <f t="shared" si="9"/>
        <v>4.4285714285714297</v>
      </c>
      <c r="AC72" s="13">
        <v>4</v>
      </c>
      <c r="AD72" s="13">
        <v>5</v>
      </c>
      <c r="AE72" s="13">
        <v>5</v>
      </c>
      <c r="AF72">
        <f t="shared" si="10"/>
        <v>4.6666666666666696</v>
      </c>
      <c r="AG72" s="14">
        <v>5</v>
      </c>
      <c r="AH72" s="14">
        <v>4</v>
      </c>
      <c r="AI72" s="14">
        <v>5</v>
      </c>
      <c r="AJ72" s="14">
        <v>5</v>
      </c>
      <c r="AK72" s="14">
        <v>4</v>
      </c>
      <c r="AL72">
        <f t="shared" si="11"/>
        <v>4.5999999999999996</v>
      </c>
      <c r="AM72">
        <f t="shared" si="12"/>
        <v>1.63366140991381</v>
      </c>
      <c r="AN72">
        <f t="shared" si="13"/>
        <v>1.4187452616637</v>
      </c>
    </row>
    <row r="73" spans="1:40" x14ac:dyDescent="0.3">
      <c r="A73">
        <v>72</v>
      </c>
      <c r="B73">
        <v>1</v>
      </c>
      <c r="C73">
        <v>3</v>
      </c>
      <c r="D73">
        <v>2</v>
      </c>
      <c r="E73" s="10">
        <v>3</v>
      </c>
      <c r="F73" s="10">
        <v>4</v>
      </c>
      <c r="G73" s="10">
        <v>4</v>
      </c>
      <c r="H73" s="10">
        <v>4</v>
      </c>
      <c r="I73">
        <f t="shared" si="7"/>
        <v>3.75</v>
      </c>
      <c r="J73" s="11">
        <v>5</v>
      </c>
      <c r="K73" s="11">
        <v>4</v>
      </c>
      <c r="L73" s="11">
        <v>5</v>
      </c>
      <c r="M73" s="11">
        <v>5</v>
      </c>
      <c r="N73" s="11">
        <v>4</v>
      </c>
      <c r="O73" s="11">
        <v>4</v>
      </c>
      <c r="P73" s="11">
        <v>4</v>
      </c>
      <c r="Q73" s="11">
        <v>5</v>
      </c>
      <c r="R73" s="11">
        <v>4</v>
      </c>
      <c r="S73" s="11">
        <v>5</v>
      </c>
      <c r="T73">
        <f t="shared" si="8"/>
        <v>4.5</v>
      </c>
      <c r="U73" s="12">
        <v>5</v>
      </c>
      <c r="V73" s="12">
        <v>5</v>
      </c>
      <c r="W73" s="12">
        <v>5</v>
      </c>
      <c r="X73" s="12">
        <v>4</v>
      </c>
      <c r="Y73" s="12">
        <v>4</v>
      </c>
      <c r="Z73" s="12">
        <v>4</v>
      </c>
      <c r="AA73" s="12">
        <v>4</v>
      </c>
      <c r="AB73">
        <f t="shared" si="9"/>
        <v>4.4285714285714297</v>
      </c>
      <c r="AC73" s="13">
        <v>4</v>
      </c>
      <c r="AD73" s="13">
        <v>4</v>
      </c>
      <c r="AE73" s="13">
        <v>5</v>
      </c>
      <c r="AF73">
        <f t="shared" si="10"/>
        <v>4.3333333333333304</v>
      </c>
      <c r="AG73" s="14">
        <v>3</v>
      </c>
      <c r="AH73" s="14">
        <v>4</v>
      </c>
      <c r="AI73" s="14">
        <v>3</v>
      </c>
      <c r="AJ73" s="14">
        <v>3</v>
      </c>
      <c r="AK73" s="14">
        <v>1</v>
      </c>
      <c r="AL73">
        <f t="shared" si="11"/>
        <v>2.8</v>
      </c>
      <c r="AM73">
        <f t="shared" si="12"/>
        <v>-0.309623668639053</v>
      </c>
      <c r="AN73">
        <f t="shared" si="13"/>
        <v>-0.226136939983094</v>
      </c>
    </row>
    <row r="74" spans="1:40" x14ac:dyDescent="0.3">
      <c r="A74">
        <v>73</v>
      </c>
      <c r="B74">
        <v>2</v>
      </c>
      <c r="C74">
        <v>3</v>
      </c>
      <c r="D74">
        <v>2</v>
      </c>
      <c r="E74" s="10">
        <v>3</v>
      </c>
      <c r="F74" s="10">
        <v>4</v>
      </c>
      <c r="G74" s="10">
        <v>3</v>
      </c>
      <c r="H74" s="10">
        <v>4</v>
      </c>
      <c r="I74">
        <f t="shared" si="7"/>
        <v>3.5</v>
      </c>
      <c r="J74" s="11">
        <v>5</v>
      </c>
      <c r="K74" s="11">
        <v>5</v>
      </c>
      <c r="L74" s="11">
        <v>5</v>
      </c>
      <c r="M74" s="11">
        <v>5</v>
      </c>
      <c r="N74" s="11">
        <v>5</v>
      </c>
      <c r="O74" s="11">
        <v>4</v>
      </c>
      <c r="P74" s="11">
        <v>4</v>
      </c>
      <c r="Q74" s="11">
        <v>4</v>
      </c>
      <c r="R74" s="11">
        <v>4</v>
      </c>
      <c r="S74" s="11">
        <v>4</v>
      </c>
      <c r="T74">
        <f t="shared" si="8"/>
        <v>4.5</v>
      </c>
      <c r="U74" s="12">
        <v>3</v>
      </c>
      <c r="V74" s="12">
        <v>5</v>
      </c>
      <c r="W74" s="12">
        <v>5</v>
      </c>
      <c r="X74" s="12">
        <v>4</v>
      </c>
      <c r="Y74" s="12">
        <v>3</v>
      </c>
      <c r="Z74" s="12">
        <v>3</v>
      </c>
      <c r="AA74" s="12">
        <v>3</v>
      </c>
      <c r="AB74">
        <f t="shared" si="9"/>
        <v>3.71428571428571</v>
      </c>
      <c r="AC74" s="13">
        <v>5</v>
      </c>
      <c r="AD74" s="13">
        <v>4</v>
      </c>
      <c r="AE74" s="13">
        <v>5</v>
      </c>
      <c r="AF74">
        <f t="shared" si="10"/>
        <v>4.6666666666666696</v>
      </c>
      <c r="AG74" s="14">
        <v>5</v>
      </c>
      <c r="AH74" s="14">
        <v>4</v>
      </c>
      <c r="AI74" s="14">
        <v>4</v>
      </c>
      <c r="AJ74" s="14">
        <v>4</v>
      </c>
      <c r="AK74" s="14">
        <v>4</v>
      </c>
      <c r="AL74">
        <f t="shared" si="11"/>
        <v>4.2</v>
      </c>
      <c r="AM74">
        <f t="shared" si="12"/>
        <v>1.4548818777625401</v>
      </c>
      <c r="AN74">
        <f t="shared" si="13"/>
        <v>0.238955298626082</v>
      </c>
    </row>
    <row r="75" spans="1:40" x14ac:dyDescent="0.3">
      <c r="A75">
        <v>74</v>
      </c>
      <c r="B75">
        <v>1</v>
      </c>
      <c r="C75">
        <v>3</v>
      </c>
      <c r="D75">
        <v>3</v>
      </c>
      <c r="E75" s="10">
        <v>3</v>
      </c>
      <c r="F75" s="10">
        <v>4</v>
      </c>
      <c r="G75" s="10">
        <v>3</v>
      </c>
      <c r="H75" s="10">
        <v>5</v>
      </c>
      <c r="I75">
        <f t="shared" si="7"/>
        <v>3.75</v>
      </c>
      <c r="J75" s="11">
        <v>3</v>
      </c>
      <c r="K75" s="11">
        <v>3</v>
      </c>
      <c r="L75" s="11">
        <v>3</v>
      </c>
      <c r="M75" s="11">
        <v>4</v>
      </c>
      <c r="N75" s="11">
        <v>3</v>
      </c>
      <c r="O75" s="11">
        <v>3</v>
      </c>
      <c r="P75" s="11">
        <v>3</v>
      </c>
      <c r="Q75" s="11">
        <v>3</v>
      </c>
      <c r="R75" s="11">
        <v>3</v>
      </c>
      <c r="S75" s="11">
        <v>3</v>
      </c>
      <c r="T75">
        <f t="shared" si="8"/>
        <v>3.1</v>
      </c>
      <c r="U75" s="12">
        <v>3</v>
      </c>
      <c r="V75" s="12">
        <v>3</v>
      </c>
      <c r="W75" s="12">
        <v>3</v>
      </c>
      <c r="X75" s="12">
        <v>3</v>
      </c>
      <c r="Y75" s="12">
        <v>5</v>
      </c>
      <c r="Z75" s="12">
        <v>2</v>
      </c>
      <c r="AA75" s="12">
        <v>4</v>
      </c>
      <c r="AB75">
        <f t="shared" si="9"/>
        <v>3.28571428571429</v>
      </c>
      <c r="AC75" s="13">
        <v>3</v>
      </c>
      <c r="AD75" s="13">
        <v>3</v>
      </c>
      <c r="AE75" s="13">
        <v>4</v>
      </c>
      <c r="AF75">
        <f t="shared" si="10"/>
        <v>3.3333333333333299</v>
      </c>
      <c r="AG75" s="14">
        <v>4</v>
      </c>
      <c r="AH75" s="14">
        <v>4</v>
      </c>
      <c r="AI75" s="14">
        <v>4</v>
      </c>
      <c r="AJ75" s="14">
        <v>4</v>
      </c>
      <c r="AK75" s="14">
        <v>4</v>
      </c>
      <c r="AL75">
        <f t="shared" si="11"/>
        <v>4</v>
      </c>
      <c r="AM75">
        <f t="shared" si="12"/>
        <v>-0.12854144101831599</v>
      </c>
      <c r="AN75">
        <f t="shared" si="13"/>
        <v>-0.21113291332501699</v>
      </c>
    </row>
    <row r="76" spans="1:40" x14ac:dyDescent="0.3">
      <c r="A76">
        <v>75</v>
      </c>
      <c r="B76">
        <v>2</v>
      </c>
      <c r="C76">
        <v>2</v>
      </c>
      <c r="D76">
        <v>3</v>
      </c>
      <c r="E76" s="10">
        <v>4</v>
      </c>
      <c r="F76" s="10">
        <v>5</v>
      </c>
      <c r="G76" s="10">
        <v>4</v>
      </c>
      <c r="H76" s="10">
        <v>4</v>
      </c>
      <c r="I76">
        <f t="shared" si="7"/>
        <v>4.25</v>
      </c>
      <c r="J76" s="11">
        <v>3</v>
      </c>
      <c r="K76" s="11">
        <v>5</v>
      </c>
      <c r="L76" s="11">
        <v>3</v>
      </c>
      <c r="M76" s="11">
        <v>2</v>
      </c>
      <c r="N76" s="11">
        <v>4</v>
      </c>
      <c r="O76" s="11">
        <v>3</v>
      </c>
      <c r="P76" s="11">
        <v>4</v>
      </c>
      <c r="Q76" s="11">
        <v>5</v>
      </c>
      <c r="R76" s="11">
        <v>4</v>
      </c>
      <c r="S76" s="11">
        <v>3</v>
      </c>
      <c r="T76">
        <f t="shared" si="8"/>
        <v>3.6</v>
      </c>
      <c r="U76" s="12">
        <v>5</v>
      </c>
      <c r="V76" s="12">
        <v>5</v>
      </c>
      <c r="W76" s="12">
        <v>4</v>
      </c>
      <c r="X76" s="12">
        <v>5</v>
      </c>
      <c r="Y76" s="12">
        <v>5</v>
      </c>
      <c r="Z76" s="12">
        <v>4</v>
      </c>
      <c r="AA76" s="12">
        <v>5</v>
      </c>
      <c r="AB76">
        <f t="shared" si="9"/>
        <v>4.71428571428571</v>
      </c>
      <c r="AC76" s="13">
        <v>5</v>
      </c>
      <c r="AD76" s="13">
        <v>5</v>
      </c>
      <c r="AE76" s="13">
        <v>5</v>
      </c>
      <c r="AF76">
        <f t="shared" si="10"/>
        <v>5</v>
      </c>
      <c r="AG76" s="14">
        <v>4</v>
      </c>
      <c r="AH76" s="14">
        <v>5</v>
      </c>
      <c r="AI76" s="14">
        <v>4</v>
      </c>
      <c r="AJ76" s="14">
        <v>5</v>
      </c>
      <c r="AK76" s="14">
        <v>5</v>
      </c>
      <c r="AL76">
        <f t="shared" si="11"/>
        <v>4.5999999999999996</v>
      </c>
      <c r="AM76">
        <f t="shared" si="12"/>
        <v>0.56960302457467005</v>
      </c>
      <c r="AN76">
        <f t="shared" si="13"/>
        <v>1.8827621839986299</v>
      </c>
    </row>
    <row r="77" spans="1:40" x14ac:dyDescent="0.3">
      <c r="A77">
        <v>76</v>
      </c>
      <c r="B77">
        <v>1</v>
      </c>
      <c r="C77">
        <v>3</v>
      </c>
      <c r="D77">
        <v>2</v>
      </c>
      <c r="E77" s="10">
        <v>4</v>
      </c>
      <c r="F77" s="10">
        <v>4</v>
      </c>
      <c r="G77" s="10">
        <v>5</v>
      </c>
      <c r="H77" s="10">
        <v>5</v>
      </c>
      <c r="I77">
        <f t="shared" si="7"/>
        <v>4.5</v>
      </c>
      <c r="J77" s="11">
        <v>5</v>
      </c>
      <c r="K77" s="11">
        <v>4</v>
      </c>
      <c r="L77" s="11">
        <v>4</v>
      </c>
      <c r="M77" s="11">
        <v>4</v>
      </c>
      <c r="N77" s="11">
        <v>4</v>
      </c>
      <c r="O77" s="11">
        <v>4</v>
      </c>
      <c r="P77" s="11">
        <v>4</v>
      </c>
      <c r="Q77" s="11">
        <v>4</v>
      </c>
      <c r="R77" s="11">
        <v>5</v>
      </c>
      <c r="S77" s="11">
        <v>4</v>
      </c>
      <c r="T77">
        <f t="shared" si="8"/>
        <v>4.2</v>
      </c>
      <c r="U77" s="12">
        <v>5</v>
      </c>
      <c r="V77" s="12">
        <v>5</v>
      </c>
      <c r="W77" s="12">
        <v>4</v>
      </c>
      <c r="X77" s="12">
        <v>5</v>
      </c>
      <c r="Y77" s="12">
        <v>4</v>
      </c>
      <c r="Z77" s="12">
        <v>4</v>
      </c>
      <c r="AA77" s="12">
        <v>4</v>
      </c>
      <c r="AB77">
        <f t="shared" si="9"/>
        <v>4.4285714285714297</v>
      </c>
      <c r="AC77" s="13">
        <v>4</v>
      </c>
      <c r="AD77" s="13">
        <v>4</v>
      </c>
      <c r="AE77" s="13">
        <v>5</v>
      </c>
      <c r="AF77">
        <f t="shared" si="10"/>
        <v>4.3333333333333304</v>
      </c>
      <c r="AG77" s="14">
        <v>3</v>
      </c>
      <c r="AH77" s="14">
        <v>3</v>
      </c>
      <c r="AI77" s="14">
        <v>1</v>
      </c>
      <c r="AJ77" s="14">
        <v>3</v>
      </c>
      <c r="AK77" s="14">
        <v>3</v>
      </c>
      <c r="AL77">
        <f t="shared" si="11"/>
        <v>2.6</v>
      </c>
      <c r="AM77">
        <f t="shared" si="12"/>
        <v>-0.42086121058607701</v>
      </c>
      <c r="AN77">
        <f t="shared" si="13"/>
        <v>-0.40295222290156402</v>
      </c>
    </row>
    <row r="78" spans="1:40" x14ac:dyDescent="0.3">
      <c r="A78">
        <v>77</v>
      </c>
      <c r="B78">
        <v>1</v>
      </c>
      <c r="C78">
        <v>3</v>
      </c>
      <c r="D78">
        <v>2</v>
      </c>
      <c r="E78" s="10">
        <v>3</v>
      </c>
      <c r="F78" s="10">
        <v>4</v>
      </c>
      <c r="G78" s="10">
        <v>4</v>
      </c>
      <c r="H78" s="10">
        <v>4</v>
      </c>
      <c r="I78">
        <f t="shared" si="7"/>
        <v>3.75</v>
      </c>
      <c r="J78" s="11">
        <v>3</v>
      </c>
      <c r="K78" s="11">
        <v>4</v>
      </c>
      <c r="L78" s="11">
        <v>2</v>
      </c>
      <c r="M78" s="11">
        <v>3</v>
      </c>
      <c r="N78" s="11">
        <v>2</v>
      </c>
      <c r="O78" s="11">
        <v>4</v>
      </c>
      <c r="P78" s="11">
        <v>5</v>
      </c>
      <c r="Q78" s="11">
        <v>5</v>
      </c>
      <c r="R78" s="11">
        <v>2</v>
      </c>
      <c r="S78" s="11">
        <v>2</v>
      </c>
      <c r="T78">
        <f t="shared" si="8"/>
        <v>3.2</v>
      </c>
      <c r="U78" s="12">
        <v>3</v>
      </c>
      <c r="V78" s="12">
        <v>5</v>
      </c>
      <c r="W78" s="12">
        <v>5</v>
      </c>
      <c r="X78" s="12">
        <v>3</v>
      </c>
      <c r="Y78" s="12">
        <v>3</v>
      </c>
      <c r="Z78" s="12">
        <v>4</v>
      </c>
      <c r="AA78" s="12">
        <v>4</v>
      </c>
      <c r="AB78">
        <f t="shared" si="9"/>
        <v>3.8571428571428599</v>
      </c>
      <c r="AC78" s="13">
        <v>4</v>
      </c>
      <c r="AD78" s="13">
        <v>4</v>
      </c>
      <c r="AE78" s="13">
        <v>5</v>
      </c>
      <c r="AF78">
        <f t="shared" si="10"/>
        <v>4.3333333333333304</v>
      </c>
      <c r="AG78" s="14">
        <v>3</v>
      </c>
      <c r="AH78" s="14">
        <v>2</v>
      </c>
      <c r="AI78" s="14">
        <v>3</v>
      </c>
      <c r="AJ78" s="14">
        <v>3</v>
      </c>
      <c r="AK78" s="14">
        <v>3</v>
      </c>
      <c r="AL78">
        <f t="shared" si="11"/>
        <v>2.8</v>
      </c>
      <c r="AM78">
        <f t="shared" si="12"/>
        <v>7.2542968749999201E-3</v>
      </c>
      <c r="AN78">
        <f t="shared" si="13"/>
        <v>-8.4492466517857301E-2</v>
      </c>
    </row>
    <row r="79" spans="1:40" x14ac:dyDescent="0.3">
      <c r="A79">
        <v>78</v>
      </c>
      <c r="B79">
        <v>1</v>
      </c>
      <c r="C79">
        <v>3</v>
      </c>
      <c r="D79">
        <v>2</v>
      </c>
      <c r="E79" s="10">
        <v>3</v>
      </c>
      <c r="F79" s="10">
        <v>4</v>
      </c>
      <c r="G79" s="10">
        <v>4</v>
      </c>
      <c r="H79" s="10">
        <v>3</v>
      </c>
      <c r="I79">
        <f t="shared" si="7"/>
        <v>3.5</v>
      </c>
      <c r="J79" s="11">
        <v>4</v>
      </c>
      <c r="K79" s="11">
        <v>4</v>
      </c>
      <c r="L79" s="11">
        <v>5</v>
      </c>
      <c r="M79" s="11">
        <v>4</v>
      </c>
      <c r="N79" s="11">
        <v>4</v>
      </c>
      <c r="O79" s="11">
        <v>4</v>
      </c>
      <c r="P79" s="11">
        <v>4</v>
      </c>
      <c r="Q79" s="11">
        <v>5</v>
      </c>
      <c r="R79" s="11">
        <v>4</v>
      </c>
      <c r="S79" s="11">
        <v>4</v>
      </c>
      <c r="T79">
        <f t="shared" si="8"/>
        <v>4.2</v>
      </c>
      <c r="U79" s="12">
        <v>5</v>
      </c>
      <c r="V79" s="12">
        <v>5</v>
      </c>
      <c r="W79" s="12">
        <v>4</v>
      </c>
      <c r="X79" s="12">
        <v>4</v>
      </c>
      <c r="Y79" s="12">
        <v>5</v>
      </c>
      <c r="Z79" s="12">
        <v>5</v>
      </c>
      <c r="AA79" s="12">
        <v>5</v>
      </c>
      <c r="AB79">
        <f t="shared" si="9"/>
        <v>4.71428571428571</v>
      </c>
      <c r="AC79" s="13">
        <v>3</v>
      </c>
      <c r="AD79" s="13">
        <v>4</v>
      </c>
      <c r="AE79" s="13">
        <v>5</v>
      </c>
      <c r="AF79">
        <f t="shared" si="10"/>
        <v>4</v>
      </c>
      <c r="AG79" s="14">
        <v>3</v>
      </c>
      <c r="AH79" s="14">
        <v>4</v>
      </c>
      <c r="AI79" s="14">
        <v>3</v>
      </c>
      <c r="AJ79" s="14">
        <v>2</v>
      </c>
      <c r="AK79" s="14">
        <v>3</v>
      </c>
      <c r="AL79">
        <f t="shared" si="11"/>
        <v>3</v>
      </c>
      <c r="AM79">
        <f t="shared" si="12"/>
        <v>-3.6461905838189299E-2</v>
      </c>
      <c r="AN79">
        <f t="shared" si="13"/>
        <v>-4.57037287650192E-2</v>
      </c>
    </row>
    <row r="80" spans="1:40" x14ac:dyDescent="0.3">
      <c r="A80">
        <v>79</v>
      </c>
      <c r="B80">
        <v>1</v>
      </c>
      <c r="C80">
        <v>3</v>
      </c>
      <c r="D80">
        <v>3</v>
      </c>
      <c r="E80" s="10">
        <v>4</v>
      </c>
      <c r="F80" s="10">
        <v>4</v>
      </c>
      <c r="G80" s="10">
        <v>4</v>
      </c>
      <c r="H80" s="10">
        <v>4</v>
      </c>
      <c r="I80">
        <f t="shared" si="7"/>
        <v>4</v>
      </c>
      <c r="J80" s="11">
        <v>5</v>
      </c>
      <c r="K80" s="11">
        <v>5</v>
      </c>
      <c r="L80" s="11">
        <v>4</v>
      </c>
      <c r="M80" s="11">
        <v>4</v>
      </c>
      <c r="N80" s="11">
        <v>4</v>
      </c>
      <c r="O80" s="11">
        <v>5</v>
      </c>
      <c r="P80" s="11">
        <v>4</v>
      </c>
      <c r="Q80" s="11">
        <v>5</v>
      </c>
      <c r="R80" s="11">
        <v>5</v>
      </c>
      <c r="S80" s="11">
        <v>4</v>
      </c>
      <c r="T80">
        <f t="shared" si="8"/>
        <v>4.5</v>
      </c>
      <c r="U80" s="12">
        <v>4</v>
      </c>
      <c r="V80" s="12">
        <v>5</v>
      </c>
      <c r="W80" s="12">
        <v>4</v>
      </c>
      <c r="X80" s="12">
        <v>4</v>
      </c>
      <c r="Y80" s="12">
        <v>5</v>
      </c>
      <c r="Z80" s="12">
        <v>4</v>
      </c>
      <c r="AA80" s="12">
        <v>4</v>
      </c>
      <c r="AB80">
        <f t="shared" si="9"/>
        <v>4.28571428571429</v>
      </c>
      <c r="AC80" s="13">
        <v>4</v>
      </c>
      <c r="AD80" s="13">
        <v>5</v>
      </c>
      <c r="AE80" s="13">
        <v>4</v>
      </c>
      <c r="AF80">
        <f t="shared" si="10"/>
        <v>4.3333333333333304</v>
      </c>
      <c r="AG80" s="14">
        <v>3</v>
      </c>
      <c r="AH80" s="14">
        <v>4</v>
      </c>
      <c r="AI80" s="14">
        <v>3</v>
      </c>
      <c r="AJ80" s="14">
        <v>4</v>
      </c>
      <c r="AK80" s="14">
        <v>3</v>
      </c>
      <c r="AL80">
        <f t="shared" si="11"/>
        <v>3.4</v>
      </c>
      <c r="AM80">
        <f t="shared" si="12"/>
        <v>0.46091847632609501</v>
      </c>
      <c r="AN80">
        <f t="shared" si="13"/>
        <v>0.28626354066012299</v>
      </c>
    </row>
    <row r="81" spans="1:40" x14ac:dyDescent="0.3">
      <c r="A81">
        <v>80</v>
      </c>
      <c r="B81">
        <v>1</v>
      </c>
      <c r="C81">
        <v>3</v>
      </c>
      <c r="D81">
        <v>2</v>
      </c>
      <c r="E81" s="10">
        <v>4</v>
      </c>
      <c r="F81" s="10">
        <v>4</v>
      </c>
      <c r="G81" s="10">
        <v>5</v>
      </c>
      <c r="H81" s="10">
        <v>4</v>
      </c>
      <c r="I81">
        <f t="shared" si="7"/>
        <v>4.25</v>
      </c>
      <c r="J81" s="11">
        <v>4</v>
      </c>
      <c r="K81" s="11">
        <v>4</v>
      </c>
      <c r="L81" s="11">
        <v>4</v>
      </c>
      <c r="M81" s="11">
        <v>4</v>
      </c>
      <c r="N81" s="11">
        <v>4</v>
      </c>
      <c r="O81" s="11">
        <v>4</v>
      </c>
      <c r="P81" s="11">
        <v>4</v>
      </c>
      <c r="Q81" s="11">
        <v>5</v>
      </c>
      <c r="R81" s="11">
        <v>4</v>
      </c>
      <c r="S81" s="11">
        <v>4</v>
      </c>
      <c r="T81">
        <f t="shared" si="8"/>
        <v>4.0999999999999996</v>
      </c>
      <c r="U81" s="12">
        <v>4</v>
      </c>
      <c r="V81" s="12">
        <v>4</v>
      </c>
      <c r="W81" s="12">
        <v>4</v>
      </c>
      <c r="X81" s="12">
        <v>5</v>
      </c>
      <c r="Y81" s="12">
        <v>4</v>
      </c>
      <c r="Z81" s="12">
        <v>5</v>
      </c>
      <c r="AA81" s="12">
        <v>5</v>
      </c>
      <c r="AB81">
        <f t="shared" si="9"/>
        <v>4.4285714285714297</v>
      </c>
      <c r="AC81" s="13">
        <v>3</v>
      </c>
      <c r="AD81" s="13">
        <v>4</v>
      </c>
      <c r="AE81" s="13">
        <v>4</v>
      </c>
      <c r="AF81">
        <f t="shared" si="10"/>
        <v>3.6666666666666701</v>
      </c>
      <c r="AG81" s="14">
        <v>3</v>
      </c>
      <c r="AH81" s="14">
        <v>5</v>
      </c>
      <c r="AI81" s="14">
        <v>3</v>
      </c>
      <c r="AJ81" s="14">
        <v>2</v>
      </c>
      <c r="AK81" s="14">
        <v>3</v>
      </c>
      <c r="AL81">
        <f t="shared" si="11"/>
        <v>3.2</v>
      </c>
      <c r="AM81">
        <f t="shared" si="12"/>
        <v>0.143200151260337</v>
      </c>
      <c r="AN81">
        <f t="shared" si="13"/>
        <v>0.15287643423658401</v>
      </c>
    </row>
    <row r="82" spans="1:40" x14ac:dyDescent="0.3">
      <c r="A82">
        <v>81</v>
      </c>
      <c r="B82">
        <v>1</v>
      </c>
      <c r="C82">
        <v>3</v>
      </c>
      <c r="D82">
        <v>2</v>
      </c>
      <c r="E82" s="10">
        <v>2</v>
      </c>
      <c r="F82" s="10">
        <v>2</v>
      </c>
      <c r="G82" s="10">
        <v>2</v>
      </c>
      <c r="H82" s="10">
        <v>1</v>
      </c>
      <c r="I82">
        <f t="shared" si="7"/>
        <v>1.75</v>
      </c>
      <c r="J82" s="11">
        <v>3</v>
      </c>
      <c r="K82" s="11">
        <v>4</v>
      </c>
      <c r="L82" s="11">
        <v>2</v>
      </c>
      <c r="M82" s="11">
        <v>3</v>
      </c>
      <c r="N82" s="11">
        <v>4</v>
      </c>
      <c r="O82" s="11">
        <v>3</v>
      </c>
      <c r="P82" s="11">
        <v>3</v>
      </c>
      <c r="Q82" s="11">
        <v>4</v>
      </c>
      <c r="R82" s="11">
        <v>3</v>
      </c>
      <c r="S82" s="11">
        <v>3</v>
      </c>
      <c r="T82">
        <f t="shared" si="8"/>
        <v>3.2</v>
      </c>
      <c r="U82" s="12">
        <v>3</v>
      </c>
      <c r="V82" s="12">
        <v>3</v>
      </c>
      <c r="W82" s="12">
        <v>2</v>
      </c>
      <c r="X82" s="12">
        <v>3</v>
      </c>
      <c r="Y82" s="12">
        <v>5</v>
      </c>
      <c r="Z82" s="12">
        <v>5</v>
      </c>
      <c r="AA82" s="12">
        <v>3</v>
      </c>
      <c r="AB82">
        <f t="shared" si="9"/>
        <v>3.4285714285714302</v>
      </c>
      <c r="AC82" s="13">
        <v>2</v>
      </c>
      <c r="AD82" s="13">
        <v>1</v>
      </c>
      <c r="AE82" s="13">
        <v>2</v>
      </c>
      <c r="AF82">
        <f t="shared" si="10"/>
        <v>1.6666666666666701</v>
      </c>
      <c r="AG82" s="14">
        <v>3</v>
      </c>
      <c r="AH82" s="14">
        <v>4</v>
      </c>
      <c r="AI82" s="14">
        <v>1</v>
      </c>
      <c r="AJ82" s="14">
        <v>1</v>
      </c>
      <c r="AK82" s="14">
        <v>3</v>
      </c>
      <c r="AL82">
        <f t="shared" si="11"/>
        <v>2.4</v>
      </c>
      <c r="AM82">
        <f t="shared" si="12"/>
        <v>1.3285130588046E-2</v>
      </c>
      <c r="AN82">
        <f t="shared" si="13"/>
        <v>3.9107743722388899E-2</v>
      </c>
    </row>
    <row r="83" spans="1:40" x14ac:dyDescent="0.3">
      <c r="A83">
        <v>82</v>
      </c>
      <c r="B83">
        <v>2</v>
      </c>
      <c r="C83">
        <v>3</v>
      </c>
      <c r="D83">
        <v>2</v>
      </c>
      <c r="E83" s="10">
        <v>3</v>
      </c>
      <c r="F83" s="10">
        <v>5</v>
      </c>
      <c r="G83" s="10">
        <v>3</v>
      </c>
      <c r="H83" s="10">
        <v>5</v>
      </c>
      <c r="I83">
        <f t="shared" si="7"/>
        <v>4</v>
      </c>
      <c r="J83" s="11">
        <v>3</v>
      </c>
      <c r="K83" s="11">
        <v>4</v>
      </c>
      <c r="L83" s="11">
        <v>4</v>
      </c>
      <c r="M83" s="11">
        <v>4</v>
      </c>
      <c r="N83" s="11">
        <v>4</v>
      </c>
      <c r="O83" s="11">
        <v>4</v>
      </c>
      <c r="P83" s="11">
        <v>5</v>
      </c>
      <c r="Q83" s="11">
        <v>3</v>
      </c>
      <c r="R83" s="11">
        <v>3</v>
      </c>
      <c r="S83" s="11">
        <v>3</v>
      </c>
      <c r="T83">
        <f t="shared" si="8"/>
        <v>3.7</v>
      </c>
      <c r="U83" s="12">
        <v>4</v>
      </c>
      <c r="V83" s="12">
        <v>4</v>
      </c>
      <c r="W83" s="12">
        <v>5</v>
      </c>
      <c r="X83" s="12">
        <v>5</v>
      </c>
      <c r="Y83" s="12">
        <v>5</v>
      </c>
      <c r="Z83" s="12">
        <v>5</v>
      </c>
      <c r="AA83" s="12">
        <v>4</v>
      </c>
      <c r="AB83">
        <f t="shared" si="9"/>
        <v>4.5714285714285703</v>
      </c>
      <c r="AC83" s="13">
        <v>3</v>
      </c>
      <c r="AD83" s="13">
        <v>4</v>
      </c>
      <c r="AE83" s="13">
        <v>4</v>
      </c>
      <c r="AF83">
        <f t="shared" si="10"/>
        <v>3.6666666666666701</v>
      </c>
      <c r="AG83" s="14">
        <v>3</v>
      </c>
      <c r="AH83" s="14">
        <v>3</v>
      </c>
      <c r="AI83" s="14">
        <v>2</v>
      </c>
      <c r="AJ83" s="14">
        <v>3</v>
      </c>
      <c r="AK83" s="14">
        <v>3</v>
      </c>
      <c r="AL83">
        <f t="shared" si="11"/>
        <v>2.8</v>
      </c>
      <c r="AM83">
        <f t="shared" si="12"/>
        <v>-0.1140589569161</v>
      </c>
      <c r="AN83">
        <f t="shared" si="13"/>
        <v>-0.25742360436237899</v>
      </c>
    </row>
    <row r="84" spans="1:40" x14ac:dyDescent="0.3">
      <c r="A84">
        <v>83</v>
      </c>
      <c r="B84">
        <v>1</v>
      </c>
      <c r="C84">
        <v>3</v>
      </c>
      <c r="D84">
        <v>2</v>
      </c>
      <c r="E84" s="10">
        <v>3</v>
      </c>
      <c r="F84" s="10">
        <v>5</v>
      </c>
      <c r="G84" s="10">
        <v>4</v>
      </c>
      <c r="H84" s="10">
        <v>4</v>
      </c>
      <c r="I84">
        <f t="shared" si="7"/>
        <v>4</v>
      </c>
      <c r="J84" s="11">
        <v>4</v>
      </c>
      <c r="K84" s="11">
        <v>5</v>
      </c>
      <c r="L84" s="11">
        <v>4</v>
      </c>
      <c r="M84" s="11">
        <v>5</v>
      </c>
      <c r="N84" s="11">
        <v>4</v>
      </c>
      <c r="O84" s="11">
        <v>4</v>
      </c>
      <c r="P84" s="11">
        <v>5</v>
      </c>
      <c r="Q84" s="11">
        <v>5</v>
      </c>
      <c r="R84" s="11">
        <v>4</v>
      </c>
      <c r="S84" s="11">
        <v>5</v>
      </c>
      <c r="T84">
        <f t="shared" si="8"/>
        <v>4.5</v>
      </c>
      <c r="U84" s="12">
        <v>3</v>
      </c>
      <c r="V84" s="12">
        <v>4</v>
      </c>
      <c r="W84" s="12">
        <v>4</v>
      </c>
      <c r="X84" s="12">
        <v>4</v>
      </c>
      <c r="Y84" s="12">
        <v>3</v>
      </c>
      <c r="Z84" s="12">
        <v>4</v>
      </c>
      <c r="AA84" s="12">
        <v>5</v>
      </c>
      <c r="AB84">
        <f t="shared" si="9"/>
        <v>3.8571428571428599</v>
      </c>
      <c r="AC84" s="13">
        <v>4</v>
      </c>
      <c r="AD84" s="13">
        <v>5</v>
      </c>
      <c r="AE84" s="13">
        <v>5</v>
      </c>
      <c r="AF84">
        <f t="shared" si="10"/>
        <v>4.6666666666666696</v>
      </c>
      <c r="AG84" s="14">
        <v>3</v>
      </c>
      <c r="AH84" s="14">
        <v>5</v>
      </c>
      <c r="AI84" s="14">
        <v>3</v>
      </c>
      <c r="AJ84" s="14">
        <v>3</v>
      </c>
      <c r="AK84" s="14">
        <v>3</v>
      </c>
      <c r="AL84">
        <f t="shared" si="11"/>
        <v>3.4</v>
      </c>
      <c r="AM84">
        <f t="shared" si="12"/>
        <v>0.46247454257779302</v>
      </c>
      <c r="AN84">
        <f t="shared" si="13"/>
        <v>0.133745790904296</v>
      </c>
    </row>
    <row r="85" spans="1:40" x14ac:dyDescent="0.3">
      <c r="A85">
        <v>84</v>
      </c>
      <c r="B85">
        <v>2</v>
      </c>
      <c r="C85">
        <v>3</v>
      </c>
      <c r="D85">
        <v>2</v>
      </c>
      <c r="E85" s="10">
        <v>3</v>
      </c>
      <c r="F85" s="10">
        <v>2</v>
      </c>
      <c r="G85" s="10">
        <v>5</v>
      </c>
      <c r="H85" s="10">
        <v>4</v>
      </c>
      <c r="I85">
        <f t="shared" si="7"/>
        <v>3.5</v>
      </c>
      <c r="J85" s="11">
        <v>3</v>
      </c>
      <c r="K85" s="11">
        <v>3</v>
      </c>
      <c r="L85" s="11">
        <v>4</v>
      </c>
      <c r="M85" s="11">
        <v>5</v>
      </c>
      <c r="N85" s="11">
        <v>4</v>
      </c>
      <c r="O85" s="11">
        <v>3</v>
      </c>
      <c r="P85" s="11">
        <v>3</v>
      </c>
      <c r="Q85" s="11">
        <v>2</v>
      </c>
      <c r="R85" s="11">
        <v>4</v>
      </c>
      <c r="S85" s="11">
        <v>4</v>
      </c>
      <c r="T85">
        <f t="shared" si="8"/>
        <v>3.5</v>
      </c>
      <c r="U85" s="12">
        <v>3</v>
      </c>
      <c r="V85" s="12">
        <v>3</v>
      </c>
      <c r="W85" s="12">
        <v>4</v>
      </c>
      <c r="X85" s="12">
        <v>4</v>
      </c>
      <c r="Y85" s="12">
        <v>2</v>
      </c>
      <c r="Z85" s="12">
        <v>4</v>
      </c>
      <c r="AA85" s="12">
        <v>4</v>
      </c>
      <c r="AB85">
        <f t="shared" si="9"/>
        <v>3.4285714285714302</v>
      </c>
      <c r="AC85" s="13">
        <v>5</v>
      </c>
      <c r="AD85" s="13">
        <v>5</v>
      </c>
      <c r="AE85" s="13">
        <v>4</v>
      </c>
      <c r="AF85">
        <f t="shared" si="10"/>
        <v>4.6666666666666696</v>
      </c>
      <c r="AG85" s="14">
        <v>4</v>
      </c>
      <c r="AH85" s="14">
        <v>4</v>
      </c>
      <c r="AI85" s="14">
        <v>5</v>
      </c>
      <c r="AJ85" s="14">
        <v>4</v>
      </c>
      <c r="AK85" s="14">
        <v>4</v>
      </c>
      <c r="AL85">
        <f t="shared" si="11"/>
        <v>4.2</v>
      </c>
      <c r="AM85">
        <f t="shared" si="12"/>
        <v>0.330865682001449</v>
      </c>
      <c r="AN85">
        <f t="shared" si="13"/>
        <v>-6.6311063412187607E-2</v>
      </c>
    </row>
    <row r="86" spans="1:40" x14ac:dyDescent="0.3">
      <c r="A86">
        <v>85</v>
      </c>
      <c r="B86">
        <v>2</v>
      </c>
      <c r="C86">
        <v>3</v>
      </c>
      <c r="D86">
        <v>2</v>
      </c>
      <c r="E86" s="10">
        <v>3</v>
      </c>
      <c r="F86" s="10">
        <v>4</v>
      </c>
      <c r="G86" s="10">
        <v>4</v>
      </c>
      <c r="H86" s="10">
        <v>2</v>
      </c>
      <c r="I86">
        <f t="shared" si="7"/>
        <v>3.25</v>
      </c>
      <c r="J86" s="11">
        <v>5</v>
      </c>
      <c r="K86" s="11">
        <v>4</v>
      </c>
      <c r="L86" s="11">
        <v>4</v>
      </c>
      <c r="M86" s="11">
        <v>4</v>
      </c>
      <c r="N86" s="11">
        <v>4</v>
      </c>
      <c r="O86" s="11">
        <v>5</v>
      </c>
      <c r="P86" s="11">
        <v>5</v>
      </c>
      <c r="Q86" s="11">
        <v>4</v>
      </c>
      <c r="R86" s="11">
        <v>5</v>
      </c>
      <c r="S86" s="11">
        <v>5</v>
      </c>
      <c r="T86">
        <f t="shared" si="8"/>
        <v>4.5</v>
      </c>
      <c r="U86" s="12">
        <v>4</v>
      </c>
      <c r="V86" s="12">
        <v>5</v>
      </c>
      <c r="W86" s="12">
        <v>5</v>
      </c>
      <c r="X86" s="12">
        <v>5</v>
      </c>
      <c r="Y86" s="12">
        <v>5</v>
      </c>
      <c r="Z86" s="12">
        <v>5</v>
      </c>
      <c r="AA86" s="12">
        <v>4</v>
      </c>
      <c r="AB86">
        <f t="shared" si="9"/>
        <v>4.71428571428571</v>
      </c>
      <c r="AC86" s="13">
        <v>4</v>
      </c>
      <c r="AD86" s="13">
        <v>5</v>
      </c>
      <c r="AE86" s="13">
        <v>4</v>
      </c>
      <c r="AF86">
        <f t="shared" si="10"/>
        <v>4.3333333333333304</v>
      </c>
      <c r="AG86" s="14">
        <v>5</v>
      </c>
      <c r="AH86" s="14">
        <v>4</v>
      </c>
      <c r="AI86" s="14">
        <v>5</v>
      </c>
      <c r="AJ86" s="14">
        <v>5</v>
      </c>
      <c r="AK86" s="14">
        <v>4</v>
      </c>
      <c r="AL86">
        <f t="shared" si="11"/>
        <v>4.5999999999999996</v>
      </c>
      <c r="AM86">
        <f t="shared" si="12"/>
        <v>2.0132464250493101</v>
      </c>
      <c r="AN86">
        <f t="shared" si="13"/>
        <v>1.9238309500328701</v>
      </c>
    </row>
    <row r="87" spans="1:40" x14ac:dyDescent="0.3">
      <c r="A87">
        <v>86</v>
      </c>
      <c r="B87">
        <v>1</v>
      </c>
      <c r="C87">
        <v>3</v>
      </c>
      <c r="D87">
        <v>2</v>
      </c>
      <c r="E87" s="10">
        <v>3</v>
      </c>
      <c r="F87" s="10">
        <v>4</v>
      </c>
      <c r="G87" s="10">
        <v>3</v>
      </c>
      <c r="H87" s="10">
        <v>4</v>
      </c>
      <c r="I87">
        <f t="shared" si="7"/>
        <v>3.5</v>
      </c>
      <c r="J87" s="11">
        <v>2</v>
      </c>
      <c r="K87" s="11">
        <v>2</v>
      </c>
      <c r="L87" s="11">
        <v>2</v>
      </c>
      <c r="M87" s="11">
        <v>1</v>
      </c>
      <c r="N87" s="11">
        <v>2</v>
      </c>
      <c r="O87" s="11">
        <v>2</v>
      </c>
      <c r="P87" s="11">
        <v>2</v>
      </c>
      <c r="Q87" s="11">
        <v>1</v>
      </c>
      <c r="R87" s="11">
        <v>1</v>
      </c>
      <c r="S87" s="11">
        <v>1</v>
      </c>
      <c r="T87">
        <f t="shared" si="8"/>
        <v>1.6</v>
      </c>
      <c r="U87" s="12">
        <v>2</v>
      </c>
      <c r="V87" s="12">
        <v>2</v>
      </c>
      <c r="W87" s="12">
        <v>2</v>
      </c>
      <c r="X87" s="12">
        <v>2</v>
      </c>
      <c r="Y87" s="12">
        <v>1</v>
      </c>
      <c r="Z87" s="12">
        <v>2</v>
      </c>
      <c r="AA87" s="12">
        <v>1</v>
      </c>
      <c r="AB87">
        <f t="shared" si="9"/>
        <v>1.71428571428571</v>
      </c>
      <c r="AC87" s="13">
        <v>3</v>
      </c>
      <c r="AD87" s="13">
        <v>2</v>
      </c>
      <c r="AE87" s="13">
        <v>3</v>
      </c>
      <c r="AF87">
        <f t="shared" si="10"/>
        <v>2.6666666666666701</v>
      </c>
      <c r="AG87" s="14">
        <v>3</v>
      </c>
      <c r="AH87" s="14">
        <v>3</v>
      </c>
      <c r="AI87" s="14">
        <v>3</v>
      </c>
      <c r="AJ87" s="14">
        <v>4</v>
      </c>
      <c r="AK87" s="14">
        <v>3</v>
      </c>
      <c r="AL87">
        <f t="shared" si="11"/>
        <v>3.2</v>
      </c>
      <c r="AM87">
        <f t="shared" si="12"/>
        <v>-0.275457863338882</v>
      </c>
      <c r="AN87">
        <f t="shared" si="13"/>
        <v>-0.302362465235058</v>
      </c>
    </row>
    <row r="88" spans="1:40" x14ac:dyDescent="0.3">
      <c r="A88">
        <v>87</v>
      </c>
      <c r="B88">
        <v>1</v>
      </c>
      <c r="C88">
        <v>3</v>
      </c>
      <c r="D88">
        <v>2</v>
      </c>
      <c r="E88" s="10">
        <v>5</v>
      </c>
      <c r="F88" s="10">
        <v>4</v>
      </c>
      <c r="G88" s="10">
        <v>5</v>
      </c>
      <c r="H88" s="10">
        <v>5</v>
      </c>
      <c r="I88">
        <f t="shared" si="7"/>
        <v>4.75</v>
      </c>
      <c r="J88" s="11">
        <v>4</v>
      </c>
      <c r="K88" s="11">
        <v>5</v>
      </c>
      <c r="L88" s="11">
        <v>4</v>
      </c>
      <c r="M88" s="11">
        <v>4</v>
      </c>
      <c r="N88" s="11">
        <v>5</v>
      </c>
      <c r="O88" s="11">
        <v>5</v>
      </c>
      <c r="P88" s="11">
        <v>5</v>
      </c>
      <c r="Q88" s="11">
        <v>4</v>
      </c>
      <c r="R88" s="11">
        <v>5</v>
      </c>
      <c r="S88" s="11">
        <v>5</v>
      </c>
      <c r="T88">
        <f t="shared" si="8"/>
        <v>4.5999999999999996</v>
      </c>
      <c r="U88" s="12">
        <v>4</v>
      </c>
      <c r="V88" s="12">
        <v>4</v>
      </c>
      <c r="W88" s="12">
        <v>4</v>
      </c>
      <c r="X88" s="12">
        <v>5</v>
      </c>
      <c r="Y88" s="12">
        <v>5</v>
      </c>
      <c r="Z88" s="12">
        <v>4</v>
      </c>
      <c r="AA88" s="12">
        <v>4</v>
      </c>
      <c r="AB88">
        <f t="shared" si="9"/>
        <v>4.28571428571429</v>
      </c>
      <c r="AC88" s="13">
        <v>5</v>
      </c>
      <c r="AD88" s="13">
        <v>4</v>
      </c>
      <c r="AE88" s="13">
        <v>4</v>
      </c>
      <c r="AF88">
        <f t="shared" si="10"/>
        <v>4.3333333333333304</v>
      </c>
      <c r="AG88" s="14">
        <v>3</v>
      </c>
      <c r="AH88" s="14">
        <v>3</v>
      </c>
      <c r="AI88" s="14">
        <v>3</v>
      </c>
      <c r="AJ88" s="14">
        <v>3</v>
      </c>
      <c r="AK88" s="14">
        <v>3</v>
      </c>
      <c r="AL88">
        <f t="shared" si="11"/>
        <v>3</v>
      </c>
      <c r="AM88">
        <f t="shared" si="12"/>
        <v>-3.9302393340271101E-2</v>
      </c>
      <c r="AN88">
        <f t="shared" si="13"/>
        <v>-2.26573509736884E-2</v>
      </c>
    </row>
    <row r="89" spans="1:40" x14ac:dyDescent="0.3">
      <c r="A89">
        <v>88</v>
      </c>
      <c r="B89">
        <v>2</v>
      </c>
      <c r="C89">
        <v>3</v>
      </c>
      <c r="D89">
        <v>2</v>
      </c>
      <c r="E89" s="10">
        <v>3</v>
      </c>
      <c r="F89" s="10">
        <v>4</v>
      </c>
      <c r="G89" s="10">
        <v>3</v>
      </c>
      <c r="H89" s="10">
        <v>3</v>
      </c>
      <c r="I89">
        <f t="shared" si="7"/>
        <v>3.25</v>
      </c>
      <c r="J89" s="11">
        <v>3</v>
      </c>
      <c r="K89" s="11">
        <v>4</v>
      </c>
      <c r="L89" s="11">
        <v>2</v>
      </c>
      <c r="M89" s="11">
        <v>5</v>
      </c>
      <c r="N89" s="11">
        <v>4</v>
      </c>
      <c r="O89" s="11">
        <v>5</v>
      </c>
      <c r="P89" s="11">
        <v>3</v>
      </c>
      <c r="Q89" s="11">
        <v>4</v>
      </c>
      <c r="R89" s="11">
        <v>2</v>
      </c>
      <c r="S89" s="11">
        <v>4</v>
      </c>
      <c r="T89">
        <f t="shared" si="8"/>
        <v>3.6</v>
      </c>
      <c r="U89" s="12">
        <v>3</v>
      </c>
      <c r="V89" s="12">
        <v>4</v>
      </c>
      <c r="W89" s="12">
        <v>3</v>
      </c>
      <c r="X89" s="12">
        <v>4</v>
      </c>
      <c r="Y89" s="12">
        <v>4</v>
      </c>
      <c r="Z89" s="12">
        <v>4</v>
      </c>
      <c r="AA89" s="12">
        <v>2</v>
      </c>
      <c r="AB89">
        <f t="shared" si="9"/>
        <v>3.4285714285714302</v>
      </c>
      <c r="AC89" s="13">
        <v>5</v>
      </c>
      <c r="AD89" s="13">
        <v>4</v>
      </c>
      <c r="AE89" s="13">
        <v>5</v>
      </c>
      <c r="AF89">
        <f t="shared" si="10"/>
        <v>4.6666666666666696</v>
      </c>
      <c r="AG89" s="14">
        <v>3</v>
      </c>
      <c r="AH89" s="14">
        <v>3</v>
      </c>
      <c r="AI89" s="14">
        <v>4</v>
      </c>
      <c r="AJ89" s="14">
        <v>4</v>
      </c>
      <c r="AK89" s="14">
        <v>3</v>
      </c>
      <c r="AL89">
        <f t="shared" si="11"/>
        <v>3.4</v>
      </c>
      <c r="AM89">
        <f t="shared" si="12"/>
        <v>0.14452048051444799</v>
      </c>
      <c r="AN89">
        <f t="shared" si="13"/>
        <v>-2.0954954388831298E-2</v>
      </c>
    </row>
    <row r="90" spans="1:40" x14ac:dyDescent="0.3">
      <c r="A90">
        <v>89</v>
      </c>
      <c r="B90">
        <v>2</v>
      </c>
      <c r="C90">
        <v>3</v>
      </c>
      <c r="D90">
        <v>3</v>
      </c>
      <c r="E90" s="10">
        <v>2</v>
      </c>
      <c r="F90" s="10">
        <v>2</v>
      </c>
      <c r="G90" s="10">
        <v>2</v>
      </c>
      <c r="H90" s="10">
        <v>2</v>
      </c>
      <c r="I90">
        <f t="shared" si="7"/>
        <v>2</v>
      </c>
      <c r="J90" s="11">
        <v>3</v>
      </c>
      <c r="K90" s="11">
        <v>3</v>
      </c>
      <c r="L90" s="11">
        <v>3</v>
      </c>
      <c r="M90" s="11">
        <v>4</v>
      </c>
      <c r="N90" s="11">
        <v>3</v>
      </c>
      <c r="O90" s="11">
        <v>3</v>
      </c>
      <c r="P90" s="11">
        <v>3</v>
      </c>
      <c r="Q90" s="11">
        <v>3</v>
      </c>
      <c r="R90" s="11">
        <v>2</v>
      </c>
      <c r="S90" s="11">
        <v>3</v>
      </c>
      <c r="T90">
        <f t="shared" si="8"/>
        <v>3</v>
      </c>
      <c r="U90" s="12">
        <v>3</v>
      </c>
      <c r="V90" s="12">
        <v>4</v>
      </c>
      <c r="W90" s="12">
        <v>3</v>
      </c>
      <c r="X90" s="12">
        <v>4</v>
      </c>
      <c r="Y90" s="12">
        <v>3</v>
      </c>
      <c r="Z90" s="12">
        <v>4</v>
      </c>
      <c r="AA90" s="12">
        <v>2</v>
      </c>
      <c r="AB90">
        <f t="shared" si="9"/>
        <v>3.28571428571429</v>
      </c>
      <c r="AC90" s="13">
        <v>2</v>
      </c>
      <c r="AD90" s="13">
        <v>1</v>
      </c>
      <c r="AE90" s="13">
        <v>2</v>
      </c>
      <c r="AF90">
        <f t="shared" si="10"/>
        <v>1.6666666666666701</v>
      </c>
      <c r="AG90" s="14">
        <v>3</v>
      </c>
      <c r="AH90" s="14">
        <v>4</v>
      </c>
      <c r="AI90" s="14">
        <v>3</v>
      </c>
      <c r="AJ90" s="14">
        <v>3</v>
      </c>
      <c r="AK90" s="14">
        <v>2</v>
      </c>
      <c r="AL90">
        <f t="shared" si="11"/>
        <v>3</v>
      </c>
      <c r="AM90">
        <f t="shared" si="12"/>
        <v>5.7201889020071896E-3</v>
      </c>
      <c r="AN90">
        <f t="shared" si="13"/>
        <v>5.4393658289763397E-3</v>
      </c>
    </row>
    <row r="91" spans="1:40" x14ac:dyDescent="0.3">
      <c r="A91">
        <v>90</v>
      </c>
      <c r="B91">
        <v>1</v>
      </c>
      <c r="C91">
        <v>3</v>
      </c>
      <c r="D91">
        <v>2</v>
      </c>
      <c r="E91" s="10">
        <v>2</v>
      </c>
      <c r="F91" s="10">
        <v>2</v>
      </c>
      <c r="G91" s="10">
        <v>2</v>
      </c>
      <c r="H91" s="10">
        <v>2</v>
      </c>
      <c r="I91">
        <f t="shared" si="7"/>
        <v>2</v>
      </c>
      <c r="J91" s="11">
        <v>3</v>
      </c>
      <c r="K91" s="11">
        <v>3</v>
      </c>
      <c r="L91" s="11">
        <v>3</v>
      </c>
      <c r="M91" s="11">
        <v>4</v>
      </c>
      <c r="N91" s="11">
        <v>3</v>
      </c>
      <c r="O91" s="11">
        <v>2</v>
      </c>
      <c r="P91" s="11">
        <v>4</v>
      </c>
      <c r="Q91" s="11">
        <v>4</v>
      </c>
      <c r="R91" s="11">
        <v>3</v>
      </c>
      <c r="S91" s="11">
        <v>4</v>
      </c>
      <c r="T91">
        <f t="shared" si="8"/>
        <v>3.3</v>
      </c>
      <c r="U91" s="12">
        <v>1</v>
      </c>
      <c r="V91" s="12">
        <v>1</v>
      </c>
      <c r="W91" s="12">
        <v>2</v>
      </c>
      <c r="X91" s="12">
        <v>1</v>
      </c>
      <c r="Y91" s="12">
        <v>2</v>
      </c>
      <c r="Z91" s="12">
        <v>2</v>
      </c>
      <c r="AA91" s="12">
        <v>2</v>
      </c>
      <c r="AB91">
        <f t="shared" si="9"/>
        <v>1.5714285714285701</v>
      </c>
      <c r="AC91" s="13">
        <v>2</v>
      </c>
      <c r="AD91" s="13">
        <v>2</v>
      </c>
      <c r="AE91" s="13">
        <v>2</v>
      </c>
      <c r="AF91">
        <f t="shared" si="10"/>
        <v>2</v>
      </c>
      <c r="AG91" s="14">
        <v>3</v>
      </c>
      <c r="AH91" s="14">
        <v>2</v>
      </c>
      <c r="AI91" s="14">
        <v>2</v>
      </c>
      <c r="AJ91" s="14">
        <v>3</v>
      </c>
      <c r="AK91" s="14">
        <v>3</v>
      </c>
      <c r="AL91">
        <f t="shared" si="11"/>
        <v>2.6</v>
      </c>
      <c r="AM91">
        <f t="shared" si="12"/>
        <v>-3.82815732792922E-2</v>
      </c>
      <c r="AN91">
        <f t="shared" si="13"/>
        <v>0.81813190894029997</v>
      </c>
    </row>
    <row r="92" spans="1:40" x14ac:dyDescent="0.3">
      <c r="A92">
        <v>91</v>
      </c>
      <c r="B92">
        <v>2</v>
      </c>
      <c r="C92">
        <v>3</v>
      </c>
      <c r="D92">
        <v>2</v>
      </c>
      <c r="E92" s="10">
        <v>5</v>
      </c>
      <c r="F92" s="10">
        <v>4</v>
      </c>
      <c r="G92" s="10">
        <v>5</v>
      </c>
      <c r="H92" s="10">
        <v>5</v>
      </c>
      <c r="I92">
        <f t="shared" si="7"/>
        <v>4.75</v>
      </c>
      <c r="J92" s="11">
        <v>5</v>
      </c>
      <c r="K92" s="11">
        <v>4</v>
      </c>
      <c r="L92" s="11">
        <v>5</v>
      </c>
      <c r="M92" s="11">
        <v>5</v>
      </c>
      <c r="N92" s="11">
        <v>4</v>
      </c>
      <c r="O92" s="11">
        <v>4</v>
      </c>
      <c r="P92" s="11">
        <v>5</v>
      </c>
      <c r="Q92" s="11">
        <v>4</v>
      </c>
      <c r="R92" s="11">
        <v>5</v>
      </c>
      <c r="S92" s="11">
        <v>5</v>
      </c>
      <c r="T92">
        <f t="shared" si="8"/>
        <v>4.5999999999999996</v>
      </c>
      <c r="U92" s="12">
        <v>4</v>
      </c>
      <c r="V92" s="12">
        <v>4</v>
      </c>
      <c r="W92" s="12">
        <v>4</v>
      </c>
      <c r="X92" s="12">
        <v>5</v>
      </c>
      <c r="Y92" s="12">
        <v>4</v>
      </c>
      <c r="Z92" s="12">
        <v>5</v>
      </c>
      <c r="AA92" s="12">
        <v>4</v>
      </c>
      <c r="AB92">
        <f t="shared" si="9"/>
        <v>4.28571428571429</v>
      </c>
      <c r="AC92" s="13">
        <v>4</v>
      </c>
      <c r="AD92" s="13">
        <v>4</v>
      </c>
      <c r="AE92" s="13">
        <v>4</v>
      </c>
      <c r="AF92">
        <f t="shared" si="10"/>
        <v>4</v>
      </c>
      <c r="AG92" s="14">
        <v>5</v>
      </c>
      <c r="AH92" s="14">
        <v>4</v>
      </c>
      <c r="AI92" s="14">
        <v>4</v>
      </c>
      <c r="AJ92" s="14">
        <v>5</v>
      </c>
      <c r="AK92" s="14">
        <v>4</v>
      </c>
      <c r="AL92">
        <f t="shared" si="11"/>
        <v>4.4000000000000004</v>
      </c>
      <c r="AM92">
        <f t="shared" si="12"/>
        <v>1.9058468964927999</v>
      </c>
      <c r="AN92">
        <f t="shared" si="13"/>
        <v>1.0882871667185401</v>
      </c>
    </row>
    <row r="93" spans="1:40" x14ac:dyDescent="0.3">
      <c r="A93">
        <v>92</v>
      </c>
      <c r="B93">
        <v>2</v>
      </c>
      <c r="C93">
        <v>3</v>
      </c>
      <c r="D93">
        <v>2</v>
      </c>
      <c r="E93" s="10">
        <v>3</v>
      </c>
      <c r="F93" s="10">
        <v>4</v>
      </c>
      <c r="G93" s="10">
        <v>4</v>
      </c>
      <c r="H93" s="10">
        <v>3</v>
      </c>
      <c r="I93">
        <f t="shared" si="7"/>
        <v>3.5</v>
      </c>
      <c r="J93" s="11">
        <v>4</v>
      </c>
      <c r="K93" s="11">
        <v>4</v>
      </c>
      <c r="L93" s="11">
        <v>4</v>
      </c>
      <c r="M93" s="11">
        <v>5</v>
      </c>
      <c r="N93" s="11">
        <v>4</v>
      </c>
      <c r="O93" s="11">
        <v>4</v>
      </c>
      <c r="P93" s="11">
        <v>4</v>
      </c>
      <c r="Q93" s="11">
        <v>5</v>
      </c>
      <c r="R93" s="11">
        <v>4</v>
      </c>
      <c r="S93" s="11">
        <v>5</v>
      </c>
      <c r="T93">
        <f t="shared" si="8"/>
        <v>4.3</v>
      </c>
      <c r="U93" s="12">
        <v>4</v>
      </c>
      <c r="V93" s="12">
        <v>4</v>
      </c>
      <c r="W93" s="12">
        <v>5</v>
      </c>
      <c r="X93" s="12">
        <v>5</v>
      </c>
      <c r="Y93" s="12">
        <v>4</v>
      </c>
      <c r="Z93" s="12">
        <v>5</v>
      </c>
      <c r="AA93" s="12">
        <v>4</v>
      </c>
      <c r="AB93">
        <f t="shared" si="9"/>
        <v>4.4285714285714297</v>
      </c>
      <c r="AC93" s="13">
        <v>3</v>
      </c>
      <c r="AD93" s="13">
        <v>5</v>
      </c>
      <c r="AE93" s="13">
        <v>4</v>
      </c>
      <c r="AF93">
        <f t="shared" si="10"/>
        <v>4</v>
      </c>
      <c r="AG93" s="14">
        <v>5</v>
      </c>
      <c r="AH93" s="14">
        <v>5</v>
      </c>
      <c r="AI93" s="14">
        <v>5</v>
      </c>
      <c r="AJ93" s="14">
        <v>4</v>
      </c>
      <c r="AK93" s="14">
        <v>4</v>
      </c>
      <c r="AL93">
        <f t="shared" si="11"/>
        <v>4.5999999999999996</v>
      </c>
      <c r="AM93">
        <f t="shared" si="12"/>
        <v>1.7245286750873401</v>
      </c>
      <c r="AN93">
        <f t="shared" si="13"/>
        <v>1.4797911467731399</v>
      </c>
    </row>
    <row r="94" spans="1:40" x14ac:dyDescent="0.3">
      <c r="A94">
        <v>93</v>
      </c>
      <c r="B94">
        <v>2</v>
      </c>
      <c r="C94">
        <v>4</v>
      </c>
      <c r="D94">
        <v>2</v>
      </c>
      <c r="E94" s="10">
        <v>3</v>
      </c>
      <c r="F94" s="10">
        <v>5</v>
      </c>
      <c r="G94" s="10">
        <v>4</v>
      </c>
      <c r="H94" s="10">
        <v>3</v>
      </c>
      <c r="I94">
        <f t="shared" si="7"/>
        <v>3.75</v>
      </c>
      <c r="J94" s="11">
        <v>4</v>
      </c>
      <c r="K94" s="11">
        <v>5</v>
      </c>
      <c r="L94" s="11">
        <v>4</v>
      </c>
      <c r="M94" s="11">
        <v>5</v>
      </c>
      <c r="N94" s="11">
        <v>4</v>
      </c>
      <c r="O94" s="11">
        <v>4</v>
      </c>
      <c r="P94" s="11">
        <v>4</v>
      </c>
      <c r="Q94" s="11">
        <v>4</v>
      </c>
      <c r="R94" s="11">
        <v>4</v>
      </c>
      <c r="S94" s="11">
        <v>5</v>
      </c>
      <c r="T94">
        <f t="shared" si="8"/>
        <v>4.3</v>
      </c>
      <c r="U94" s="12">
        <v>5</v>
      </c>
      <c r="V94" s="12">
        <v>4</v>
      </c>
      <c r="W94" s="12">
        <v>4</v>
      </c>
      <c r="X94" s="12">
        <v>4</v>
      </c>
      <c r="Y94" s="12">
        <v>5</v>
      </c>
      <c r="Z94" s="12">
        <v>5</v>
      </c>
      <c r="AA94" s="12">
        <v>5</v>
      </c>
      <c r="AB94">
        <f t="shared" si="9"/>
        <v>4.5714285714285703</v>
      </c>
      <c r="AC94" s="13">
        <v>5</v>
      </c>
      <c r="AD94" s="13">
        <v>5</v>
      </c>
      <c r="AE94" s="13">
        <v>4</v>
      </c>
      <c r="AF94">
        <f t="shared" si="10"/>
        <v>4.6666666666666696</v>
      </c>
      <c r="AG94" s="14">
        <v>3</v>
      </c>
      <c r="AH94" s="14">
        <v>3</v>
      </c>
      <c r="AI94" s="14">
        <v>2</v>
      </c>
      <c r="AJ94" s="14">
        <v>3</v>
      </c>
      <c r="AK94" s="14">
        <v>4</v>
      </c>
      <c r="AL94">
        <f t="shared" si="11"/>
        <v>3</v>
      </c>
      <c r="AM94">
        <f t="shared" si="12"/>
        <v>-2.0949186288088999E-2</v>
      </c>
      <c r="AN94">
        <f t="shared" si="13"/>
        <v>-2.0701733775227899E-2</v>
      </c>
    </row>
    <row r="95" spans="1:40" x14ac:dyDescent="0.3">
      <c r="A95">
        <v>94</v>
      </c>
      <c r="B95">
        <v>2</v>
      </c>
      <c r="C95">
        <v>3</v>
      </c>
      <c r="D95">
        <v>2</v>
      </c>
      <c r="E95" s="10">
        <v>4</v>
      </c>
      <c r="F95" s="10">
        <v>4</v>
      </c>
      <c r="G95" s="10">
        <v>4</v>
      </c>
      <c r="H95" s="10">
        <v>4</v>
      </c>
      <c r="I95">
        <f t="shared" si="7"/>
        <v>4</v>
      </c>
      <c r="J95" s="11">
        <v>4</v>
      </c>
      <c r="K95" s="11">
        <v>4</v>
      </c>
      <c r="L95" s="11">
        <v>5</v>
      </c>
      <c r="M95" s="11">
        <v>4</v>
      </c>
      <c r="N95" s="11">
        <v>4</v>
      </c>
      <c r="O95" s="11">
        <v>4</v>
      </c>
      <c r="P95" s="11">
        <v>4</v>
      </c>
      <c r="Q95" s="11">
        <v>5</v>
      </c>
      <c r="R95" s="11">
        <v>4</v>
      </c>
      <c r="S95" s="11">
        <v>4</v>
      </c>
      <c r="T95">
        <f t="shared" si="8"/>
        <v>4.2</v>
      </c>
      <c r="U95" s="12">
        <v>2</v>
      </c>
      <c r="V95" s="12">
        <v>2</v>
      </c>
      <c r="W95" s="12">
        <v>2</v>
      </c>
      <c r="X95" s="12">
        <v>2</v>
      </c>
      <c r="Y95" s="12">
        <v>1</v>
      </c>
      <c r="Z95" s="12">
        <v>2</v>
      </c>
      <c r="AA95" s="12">
        <v>2</v>
      </c>
      <c r="AB95">
        <f t="shared" si="9"/>
        <v>1.8571428571428601</v>
      </c>
      <c r="AC95" s="13">
        <v>3</v>
      </c>
      <c r="AD95" s="13">
        <v>3</v>
      </c>
      <c r="AE95" s="13">
        <v>3</v>
      </c>
      <c r="AF95">
        <f t="shared" si="10"/>
        <v>3</v>
      </c>
      <c r="AG95" s="14">
        <v>1</v>
      </c>
      <c r="AH95" s="14">
        <v>1</v>
      </c>
      <c r="AI95" s="14">
        <v>2</v>
      </c>
      <c r="AJ95" s="14">
        <v>2</v>
      </c>
      <c r="AK95" s="14">
        <v>2</v>
      </c>
      <c r="AL95">
        <f t="shared" si="11"/>
        <v>1.6</v>
      </c>
      <c r="AM95">
        <f t="shared" si="12"/>
        <v>-1.42148373253167</v>
      </c>
      <c r="AN95">
        <f t="shared" si="13"/>
        <v>2.3070256106232998</v>
      </c>
    </row>
    <row r="96" spans="1:40" x14ac:dyDescent="0.3">
      <c r="A96">
        <v>95</v>
      </c>
      <c r="B96">
        <v>2</v>
      </c>
      <c r="C96">
        <v>3</v>
      </c>
      <c r="D96">
        <v>2</v>
      </c>
      <c r="E96" s="10">
        <v>4</v>
      </c>
      <c r="F96" s="10">
        <v>4</v>
      </c>
      <c r="G96" s="10">
        <v>5</v>
      </c>
      <c r="H96" s="10">
        <v>5</v>
      </c>
      <c r="I96">
        <f t="shared" si="7"/>
        <v>4.5</v>
      </c>
      <c r="J96" s="11">
        <v>3</v>
      </c>
      <c r="K96" s="11">
        <v>4</v>
      </c>
      <c r="L96" s="11">
        <v>4</v>
      </c>
      <c r="M96" s="11">
        <v>4</v>
      </c>
      <c r="N96" s="11">
        <v>2</v>
      </c>
      <c r="O96" s="11">
        <v>4</v>
      </c>
      <c r="P96" s="11">
        <v>4</v>
      </c>
      <c r="Q96" s="11">
        <v>3</v>
      </c>
      <c r="R96" s="11">
        <v>4</v>
      </c>
      <c r="S96" s="11">
        <v>4</v>
      </c>
      <c r="T96">
        <f t="shared" si="8"/>
        <v>3.6</v>
      </c>
      <c r="U96" s="12">
        <v>3</v>
      </c>
      <c r="V96" s="12">
        <v>4</v>
      </c>
      <c r="W96" s="12">
        <v>4</v>
      </c>
      <c r="X96" s="12">
        <v>3</v>
      </c>
      <c r="Y96" s="12">
        <v>5</v>
      </c>
      <c r="Z96" s="12">
        <v>4</v>
      </c>
      <c r="AA96" s="12">
        <v>2</v>
      </c>
      <c r="AB96">
        <f t="shared" si="9"/>
        <v>3.5714285714285698</v>
      </c>
      <c r="AC96" s="13">
        <v>5</v>
      </c>
      <c r="AD96" s="13">
        <v>5</v>
      </c>
      <c r="AE96" s="13">
        <v>5</v>
      </c>
      <c r="AF96">
        <f t="shared" si="10"/>
        <v>5</v>
      </c>
      <c r="AG96" s="14">
        <v>4</v>
      </c>
      <c r="AH96" s="14">
        <v>5</v>
      </c>
      <c r="AI96" s="14">
        <v>4</v>
      </c>
      <c r="AJ96" s="14">
        <v>4</v>
      </c>
      <c r="AK96" s="14">
        <v>4</v>
      </c>
      <c r="AL96">
        <f t="shared" si="11"/>
        <v>4.2</v>
      </c>
      <c r="AM96">
        <f t="shared" si="12"/>
        <v>0.476305425200649</v>
      </c>
      <c r="AN96">
        <f t="shared" si="13"/>
        <v>9.7920517270546098E-2</v>
      </c>
    </row>
    <row r="97" spans="1:40" x14ac:dyDescent="0.3">
      <c r="A97">
        <v>96</v>
      </c>
      <c r="B97">
        <v>2</v>
      </c>
      <c r="C97">
        <v>3</v>
      </c>
      <c r="D97">
        <v>2</v>
      </c>
      <c r="E97" s="10">
        <v>3</v>
      </c>
      <c r="F97" s="10">
        <v>3</v>
      </c>
      <c r="G97" s="10">
        <v>4</v>
      </c>
      <c r="H97" s="10">
        <v>3</v>
      </c>
      <c r="I97">
        <f t="shared" si="7"/>
        <v>3.25</v>
      </c>
      <c r="J97" s="11">
        <v>4</v>
      </c>
      <c r="K97" s="11">
        <v>4</v>
      </c>
      <c r="L97" s="11">
        <v>5</v>
      </c>
      <c r="M97" s="11">
        <v>5</v>
      </c>
      <c r="N97" s="11">
        <v>5</v>
      </c>
      <c r="O97" s="11">
        <v>4</v>
      </c>
      <c r="P97" s="11">
        <v>4</v>
      </c>
      <c r="Q97" s="11">
        <v>4</v>
      </c>
      <c r="R97" s="11">
        <v>4</v>
      </c>
      <c r="S97" s="11">
        <v>5</v>
      </c>
      <c r="T97">
        <f t="shared" si="8"/>
        <v>4.4000000000000004</v>
      </c>
      <c r="U97" s="12">
        <v>3</v>
      </c>
      <c r="V97" s="12">
        <v>5</v>
      </c>
      <c r="W97" s="12">
        <v>5</v>
      </c>
      <c r="X97" s="12">
        <v>5</v>
      </c>
      <c r="Y97" s="12">
        <v>5</v>
      </c>
      <c r="Z97" s="12">
        <v>4</v>
      </c>
      <c r="AA97" s="12">
        <v>5</v>
      </c>
      <c r="AB97">
        <f t="shared" si="9"/>
        <v>4.5714285714285703</v>
      </c>
      <c r="AC97" s="13">
        <v>5</v>
      </c>
      <c r="AD97" s="13">
        <v>4</v>
      </c>
      <c r="AE97" s="13">
        <v>4</v>
      </c>
      <c r="AF97">
        <f t="shared" si="10"/>
        <v>4.3333333333333304</v>
      </c>
      <c r="AG97" s="14">
        <v>4</v>
      </c>
      <c r="AH97" s="14">
        <v>4</v>
      </c>
      <c r="AI97" s="14">
        <v>4</v>
      </c>
      <c r="AJ97" s="14">
        <v>4</v>
      </c>
      <c r="AK97" s="14">
        <v>4</v>
      </c>
      <c r="AL97">
        <f t="shared" si="11"/>
        <v>4</v>
      </c>
      <c r="AM97">
        <f t="shared" si="12"/>
        <v>1.1822662001523201</v>
      </c>
      <c r="AN97">
        <f t="shared" si="13"/>
        <v>1.0619324605373299</v>
      </c>
    </row>
    <row r="98" spans="1:40" x14ac:dyDescent="0.3">
      <c r="A98">
        <v>97</v>
      </c>
      <c r="B98">
        <v>1</v>
      </c>
      <c r="C98">
        <v>2</v>
      </c>
      <c r="D98">
        <v>2</v>
      </c>
      <c r="E98" s="10">
        <v>2</v>
      </c>
      <c r="F98" s="10">
        <v>1</v>
      </c>
      <c r="G98" s="10">
        <v>2</v>
      </c>
      <c r="H98" s="10">
        <v>1</v>
      </c>
      <c r="I98">
        <f t="shared" si="7"/>
        <v>1.5</v>
      </c>
      <c r="J98" s="11">
        <v>1</v>
      </c>
      <c r="K98" s="11">
        <v>1</v>
      </c>
      <c r="L98" s="11">
        <v>2</v>
      </c>
      <c r="M98" s="11">
        <v>2</v>
      </c>
      <c r="N98" s="11">
        <v>2</v>
      </c>
      <c r="O98" s="11">
        <v>2</v>
      </c>
      <c r="P98" s="11">
        <v>2</v>
      </c>
      <c r="Q98" s="11">
        <v>2</v>
      </c>
      <c r="R98" s="11">
        <v>1</v>
      </c>
      <c r="S98" s="11">
        <v>1</v>
      </c>
      <c r="T98">
        <f t="shared" si="8"/>
        <v>1.6</v>
      </c>
      <c r="U98" s="12">
        <v>2</v>
      </c>
      <c r="V98" s="12">
        <v>1</v>
      </c>
      <c r="W98" s="12">
        <v>2</v>
      </c>
      <c r="X98" s="12">
        <v>2</v>
      </c>
      <c r="Y98" s="12">
        <v>1</v>
      </c>
      <c r="Z98" s="12">
        <v>2</v>
      </c>
      <c r="AA98" s="12">
        <v>1</v>
      </c>
      <c r="AB98">
        <f t="shared" si="9"/>
        <v>1.5714285714285701</v>
      </c>
      <c r="AC98" s="13">
        <v>2</v>
      </c>
      <c r="AD98" s="13">
        <v>2</v>
      </c>
      <c r="AE98" s="13">
        <v>2</v>
      </c>
      <c r="AF98">
        <f t="shared" si="10"/>
        <v>2</v>
      </c>
      <c r="AG98" s="14">
        <v>3</v>
      </c>
      <c r="AH98" s="14">
        <v>3</v>
      </c>
      <c r="AI98" s="14">
        <v>3</v>
      </c>
      <c r="AJ98" s="14">
        <v>2</v>
      </c>
      <c r="AK98" s="14">
        <v>5</v>
      </c>
      <c r="AL98">
        <f t="shared" si="11"/>
        <v>3.2</v>
      </c>
      <c r="AM98">
        <f t="shared" si="12"/>
        <v>-0.29143888888888902</v>
      </c>
      <c r="AN98">
        <f t="shared" si="13"/>
        <v>-0.350690476190476</v>
      </c>
    </row>
    <row r="99" spans="1:40" x14ac:dyDescent="0.3">
      <c r="A99">
        <v>98</v>
      </c>
      <c r="B99">
        <v>1</v>
      </c>
      <c r="C99">
        <v>3</v>
      </c>
      <c r="D99">
        <v>3</v>
      </c>
      <c r="E99" s="10">
        <v>4</v>
      </c>
      <c r="F99" s="10">
        <v>5</v>
      </c>
      <c r="G99" s="10">
        <v>4</v>
      </c>
      <c r="H99" s="10">
        <v>4</v>
      </c>
      <c r="I99">
        <f t="shared" si="7"/>
        <v>4.25</v>
      </c>
      <c r="J99" s="11">
        <v>4</v>
      </c>
      <c r="K99" s="11">
        <v>4</v>
      </c>
      <c r="L99" s="11">
        <v>5</v>
      </c>
      <c r="M99" s="11">
        <v>4</v>
      </c>
      <c r="N99" s="11">
        <v>4</v>
      </c>
      <c r="O99" s="11">
        <v>5</v>
      </c>
      <c r="P99" s="11">
        <v>4</v>
      </c>
      <c r="Q99" s="11">
        <v>4</v>
      </c>
      <c r="R99" s="11">
        <v>5</v>
      </c>
      <c r="S99" s="11">
        <v>4</v>
      </c>
      <c r="T99">
        <f t="shared" si="8"/>
        <v>4.3</v>
      </c>
      <c r="U99" s="12">
        <v>3</v>
      </c>
      <c r="V99" s="12">
        <v>4</v>
      </c>
      <c r="W99" s="12">
        <v>4</v>
      </c>
      <c r="X99" s="12">
        <v>5</v>
      </c>
      <c r="Y99" s="12">
        <v>2</v>
      </c>
      <c r="Z99" s="12">
        <v>4</v>
      </c>
      <c r="AA99" s="12">
        <v>3</v>
      </c>
      <c r="AB99">
        <f t="shared" si="9"/>
        <v>3.5714285714285698</v>
      </c>
      <c r="AC99" s="13">
        <v>3</v>
      </c>
      <c r="AD99" s="13">
        <v>5</v>
      </c>
      <c r="AE99" s="13">
        <v>3</v>
      </c>
      <c r="AF99">
        <f t="shared" si="10"/>
        <v>3.6666666666666701</v>
      </c>
      <c r="AG99" s="14">
        <v>4</v>
      </c>
      <c r="AH99" s="14">
        <v>4</v>
      </c>
      <c r="AI99" s="14">
        <v>4</v>
      </c>
      <c r="AJ99" s="14">
        <v>4</v>
      </c>
      <c r="AK99" s="14">
        <v>4</v>
      </c>
      <c r="AL99">
        <f t="shared" si="11"/>
        <v>4</v>
      </c>
      <c r="AM99">
        <f t="shared" si="12"/>
        <v>1.0872773235198701</v>
      </c>
      <c r="AN99">
        <f t="shared" si="13"/>
        <v>7.9449095328112299E-2</v>
      </c>
    </row>
    <row r="100" spans="1:40" x14ac:dyDescent="0.3">
      <c r="A100">
        <v>99</v>
      </c>
      <c r="B100">
        <v>2</v>
      </c>
      <c r="C100">
        <v>3</v>
      </c>
      <c r="D100">
        <v>2</v>
      </c>
      <c r="E100" s="10">
        <v>4</v>
      </c>
      <c r="F100" s="10">
        <v>4</v>
      </c>
      <c r="G100" s="10">
        <v>4</v>
      </c>
      <c r="H100" s="10">
        <v>5</v>
      </c>
      <c r="I100">
        <f t="shared" si="7"/>
        <v>4.25</v>
      </c>
      <c r="J100" s="11">
        <v>5</v>
      </c>
      <c r="K100" s="11">
        <v>4</v>
      </c>
      <c r="L100" s="11">
        <v>5</v>
      </c>
      <c r="M100" s="11">
        <v>4</v>
      </c>
      <c r="N100" s="11">
        <v>4</v>
      </c>
      <c r="O100" s="11">
        <v>4</v>
      </c>
      <c r="P100" s="11">
        <v>5</v>
      </c>
      <c r="Q100" s="11">
        <v>4</v>
      </c>
      <c r="R100" s="11">
        <v>4</v>
      </c>
      <c r="S100" s="11">
        <v>4</v>
      </c>
      <c r="T100">
        <f t="shared" si="8"/>
        <v>4.3</v>
      </c>
      <c r="U100" s="12">
        <v>3</v>
      </c>
      <c r="V100" s="12">
        <v>4</v>
      </c>
      <c r="W100" s="12">
        <v>3</v>
      </c>
      <c r="X100" s="12">
        <v>3</v>
      </c>
      <c r="Y100" s="12">
        <v>4</v>
      </c>
      <c r="Z100" s="12">
        <v>3</v>
      </c>
      <c r="AA100" s="12">
        <v>3</v>
      </c>
      <c r="AB100">
        <f t="shared" si="9"/>
        <v>3.28571428571429</v>
      </c>
      <c r="AC100" s="13">
        <v>3</v>
      </c>
      <c r="AD100" s="13">
        <v>3</v>
      </c>
      <c r="AE100" s="13">
        <v>3</v>
      </c>
      <c r="AF100">
        <f t="shared" si="10"/>
        <v>3</v>
      </c>
      <c r="AG100" s="14">
        <v>3</v>
      </c>
      <c r="AH100" s="14">
        <v>3</v>
      </c>
      <c r="AI100" s="14">
        <v>1</v>
      </c>
      <c r="AJ100" s="14">
        <v>1</v>
      </c>
      <c r="AK100" s="14">
        <v>2</v>
      </c>
      <c r="AL100">
        <f t="shared" si="11"/>
        <v>2</v>
      </c>
      <c r="AM100">
        <f t="shared" si="12"/>
        <v>-1.1228629341020699</v>
      </c>
      <c r="AN100">
        <f t="shared" si="13"/>
        <v>0.207308229359038</v>
      </c>
    </row>
    <row r="101" spans="1:40" x14ac:dyDescent="0.3">
      <c r="A101">
        <v>100</v>
      </c>
      <c r="B101">
        <v>2</v>
      </c>
      <c r="C101">
        <v>3</v>
      </c>
      <c r="D101">
        <v>2</v>
      </c>
      <c r="E101" s="10">
        <v>5</v>
      </c>
      <c r="F101" s="10">
        <v>5</v>
      </c>
      <c r="G101" s="10">
        <v>4</v>
      </c>
      <c r="H101" s="10">
        <v>4</v>
      </c>
      <c r="I101">
        <f t="shared" si="7"/>
        <v>4.5</v>
      </c>
      <c r="J101" s="11">
        <v>3</v>
      </c>
      <c r="K101" s="11">
        <v>4</v>
      </c>
      <c r="L101" s="11">
        <v>2</v>
      </c>
      <c r="M101" s="11">
        <v>3</v>
      </c>
      <c r="N101" s="11">
        <v>3</v>
      </c>
      <c r="O101" s="11">
        <v>4</v>
      </c>
      <c r="P101" s="11">
        <v>2</v>
      </c>
      <c r="Q101" s="11">
        <v>3</v>
      </c>
      <c r="R101" s="11">
        <v>4</v>
      </c>
      <c r="S101" s="11">
        <v>2</v>
      </c>
      <c r="T101">
        <f t="shared" si="8"/>
        <v>3</v>
      </c>
      <c r="U101" s="12">
        <v>3</v>
      </c>
      <c r="V101" s="12">
        <v>4</v>
      </c>
      <c r="W101" s="12">
        <v>3</v>
      </c>
      <c r="X101" s="12">
        <v>4</v>
      </c>
      <c r="Y101" s="12">
        <v>4</v>
      </c>
      <c r="Z101" s="12">
        <v>3</v>
      </c>
      <c r="AA101" s="12">
        <v>5</v>
      </c>
      <c r="AB101">
        <f t="shared" si="9"/>
        <v>3.71428571428571</v>
      </c>
      <c r="AC101" s="13">
        <v>5</v>
      </c>
      <c r="AD101" s="13">
        <v>5</v>
      </c>
      <c r="AE101" s="13">
        <v>4</v>
      </c>
      <c r="AF101">
        <f t="shared" si="10"/>
        <v>4.6666666666666696</v>
      </c>
      <c r="AG101" s="14">
        <v>5</v>
      </c>
      <c r="AH101" s="14">
        <v>4</v>
      </c>
      <c r="AI101" s="14">
        <v>5</v>
      </c>
      <c r="AJ101" s="14">
        <v>4</v>
      </c>
      <c r="AK101" s="14">
        <v>5</v>
      </c>
      <c r="AL101">
        <f t="shared" si="11"/>
        <v>4.5999999999999996</v>
      </c>
      <c r="AM101">
        <f t="shared" si="12"/>
        <v>-0.29703635683433599</v>
      </c>
      <c r="AN101">
        <f t="shared" si="13"/>
        <v>0.35348773934632499</v>
      </c>
    </row>
    <row r="102" spans="1:40" x14ac:dyDescent="0.3">
      <c r="A102">
        <v>101</v>
      </c>
      <c r="B102">
        <v>1</v>
      </c>
      <c r="C102">
        <v>3</v>
      </c>
      <c r="D102">
        <v>2</v>
      </c>
      <c r="E102" s="10">
        <v>3</v>
      </c>
      <c r="F102" s="10">
        <v>3</v>
      </c>
      <c r="G102" s="10">
        <v>4</v>
      </c>
      <c r="H102" s="10">
        <v>4</v>
      </c>
      <c r="I102">
        <f t="shared" si="7"/>
        <v>3.5</v>
      </c>
      <c r="J102" s="11">
        <v>3</v>
      </c>
      <c r="K102" s="11">
        <v>4</v>
      </c>
      <c r="L102" s="11">
        <v>4</v>
      </c>
      <c r="M102" s="11">
        <v>4</v>
      </c>
      <c r="N102" s="11">
        <v>2</v>
      </c>
      <c r="O102" s="11">
        <v>4</v>
      </c>
      <c r="P102" s="11">
        <v>3</v>
      </c>
      <c r="Q102" s="11">
        <v>3</v>
      </c>
      <c r="R102" s="11">
        <v>2</v>
      </c>
      <c r="S102" s="11">
        <v>2</v>
      </c>
      <c r="T102">
        <f t="shared" si="8"/>
        <v>3.1</v>
      </c>
      <c r="U102" s="12">
        <v>5</v>
      </c>
      <c r="V102" s="12">
        <v>4</v>
      </c>
      <c r="W102" s="12">
        <v>4</v>
      </c>
      <c r="X102" s="12">
        <v>4</v>
      </c>
      <c r="Y102" s="12">
        <v>4</v>
      </c>
      <c r="Z102" s="12">
        <v>5</v>
      </c>
      <c r="AA102" s="12">
        <v>4</v>
      </c>
      <c r="AB102">
        <f t="shared" si="9"/>
        <v>4.28571428571429</v>
      </c>
      <c r="AC102" s="13">
        <v>5</v>
      </c>
      <c r="AD102" s="13">
        <v>4</v>
      </c>
      <c r="AE102" s="13">
        <v>4</v>
      </c>
      <c r="AF102">
        <f t="shared" si="10"/>
        <v>4.3333333333333304</v>
      </c>
      <c r="AG102" s="14">
        <v>5</v>
      </c>
      <c r="AH102" s="14">
        <v>4</v>
      </c>
      <c r="AI102" s="14">
        <v>4</v>
      </c>
      <c r="AJ102" s="14">
        <v>4</v>
      </c>
      <c r="AK102" s="14">
        <v>4</v>
      </c>
      <c r="AL102">
        <f t="shared" si="11"/>
        <v>4.2</v>
      </c>
      <c r="AM102">
        <f t="shared" si="12"/>
        <v>-0.104857560262965</v>
      </c>
      <c r="AN102">
        <f t="shared" si="13"/>
        <v>0.94584159449024297</v>
      </c>
    </row>
    <row r="103" spans="1:40" x14ac:dyDescent="0.3">
      <c r="A103">
        <v>102</v>
      </c>
      <c r="B103">
        <v>2</v>
      </c>
      <c r="C103">
        <v>3</v>
      </c>
      <c r="D103">
        <v>2</v>
      </c>
      <c r="E103" s="10">
        <v>2</v>
      </c>
      <c r="F103" s="10">
        <v>2</v>
      </c>
      <c r="G103" s="10">
        <v>2</v>
      </c>
      <c r="H103" s="10">
        <v>2</v>
      </c>
      <c r="I103">
        <f t="shared" si="7"/>
        <v>2</v>
      </c>
      <c r="J103" s="11">
        <v>2</v>
      </c>
      <c r="K103" s="11">
        <v>2</v>
      </c>
      <c r="L103" s="11">
        <v>2</v>
      </c>
      <c r="M103" s="11">
        <v>2</v>
      </c>
      <c r="N103" s="11">
        <v>2</v>
      </c>
      <c r="O103" s="11">
        <v>2</v>
      </c>
      <c r="P103" s="11">
        <v>2</v>
      </c>
      <c r="Q103" s="11">
        <v>2</v>
      </c>
      <c r="R103" s="11">
        <v>1</v>
      </c>
      <c r="S103" s="11">
        <v>2</v>
      </c>
      <c r="T103">
        <f t="shared" si="8"/>
        <v>1.9</v>
      </c>
      <c r="U103" s="12">
        <v>2</v>
      </c>
      <c r="V103" s="12">
        <v>1</v>
      </c>
      <c r="W103" s="12">
        <v>2</v>
      </c>
      <c r="X103" s="12">
        <v>2</v>
      </c>
      <c r="Y103" s="12">
        <v>1</v>
      </c>
      <c r="Z103" s="12">
        <v>1</v>
      </c>
      <c r="AA103" s="12">
        <v>1</v>
      </c>
      <c r="AB103">
        <f t="shared" si="9"/>
        <v>1.4285714285714299</v>
      </c>
      <c r="AC103" s="13">
        <v>3</v>
      </c>
      <c r="AD103" s="13">
        <v>3</v>
      </c>
      <c r="AE103" s="13">
        <v>2</v>
      </c>
      <c r="AF103">
        <f t="shared" si="10"/>
        <v>2.6666666666666701</v>
      </c>
      <c r="AG103" s="14">
        <v>3</v>
      </c>
      <c r="AH103" s="14">
        <v>3</v>
      </c>
      <c r="AI103" s="14">
        <v>4</v>
      </c>
      <c r="AJ103" s="14">
        <v>4</v>
      </c>
      <c r="AK103" s="14">
        <v>3</v>
      </c>
      <c r="AL103">
        <f t="shared" si="11"/>
        <v>3.4</v>
      </c>
      <c r="AM103">
        <f t="shared" si="12"/>
        <v>-0.50665440965239905</v>
      </c>
      <c r="AN103">
        <f t="shared" si="13"/>
        <v>-0.80967209750892599</v>
      </c>
    </row>
    <row r="104" spans="1:40" x14ac:dyDescent="0.3">
      <c r="A104">
        <v>103</v>
      </c>
      <c r="B104">
        <v>2</v>
      </c>
      <c r="C104">
        <v>3</v>
      </c>
      <c r="D104">
        <v>2</v>
      </c>
      <c r="E104" s="10">
        <v>2</v>
      </c>
      <c r="F104" s="10">
        <v>2</v>
      </c>
      <c r="G104" s="10">
        <v>1</v>
      </c>
      <c r="H104" s="10">
        <v>2</v>
      </c>
      <c r="I104">
        <f t="shared" si="7"/>
        <v>1.75</v>
      </c>
      <c r="J104" s="11">
        <v>1</v>
      </c>
      <c r="K104" s="11">
        <v>2</v>
      </c>
      <c r="L104" s="11">
        <v>1</v>
      </c>
      <c r="M104" s="11">
        <v>2</v>
      </c>
      <c r="N104" s="11">
        <v>1</v>
      </c>
      <c r="O104" s="11">
        <v>2</v>
      </c>
      <c r="P104" s="11">
        <v>2</v>
      </c>
      <c r="Q104" s="11">
        <v>1</v>
      </c>
      <c r="R104" s="11">
        <v>2</v>
      </c>
      <c r="S104" s="11">
        <v>2</v>
      </c>
      <c r="T104">
        <f t="shared" si="8"/>
        <v>1.6</v>
      </c>
      <c r="U104" s="12">
        <v>3</v>
      </c>
      <c r="V104" s="12">
        <v>3</v>
      </c>
      <c r="W104" s="12">
        <v>4</v>
      </c>
      <c r="X104" s="12">
        <v>2</v>
      </c>
      <c r="Y104" s="12">
        <v>3</v>
      </c>
      <c r="Z104" s="12">
        <v>4</v>
      </c>
      <c r="AA104" s="12">
        <v>2</v>
      </c>
      <c r="AB104">
        <f t="shared" si="9"/>
        <v>3</v>
      </c>
      <c r="AC104" s="13">
        <v>3</v>
      </c>
      <c r="AD104" s="13">
        <v>3</v>
      </c>
      <c r="AE104" s="13">
        <v>2</v>
      </c>
      <c r="AF104">
        <f t="shared" si="10"/>
        <v>2.6666666666666701</v>
      </c>
      <c r="AG104" s="14">
        <v>5</v>
      </c>
      <c r="AH104" s="14">
        <v>5</v>
      </c>
      <c r="AI104" s="14">
        <v>5</v>
      </c>
      <c r="AJ104" s="14">
        <v>4</v>
      </c>
      <c r="AK104" s="14">
        <v>4</v>
      </c>
      <c r="AL104">
        <f t="shared" si="11"/>
        <v>4.5999999999999996</v>
      </c>
      <c r="AM104">
        <f t="shared" si="12"/>
        <v>-2.5399028182701602</v>
      </c>
      <c r="AN104">
        <f t="shared" si="13"/>
        <v>-0.78875600774809496</v>
      </c>
    </row>
    <row r="105" spans="1:40" x14ac:dyDescent="0.3">
      <c r="A105">
        <v>104</v>
      </c>
      <c r="B105">
        <v>1</v>
      </c>
      <c r="C105">
        <v>3</v>
      </c>
      <c r="D105">
        <v>1</v>
      </c>
      <c r="E105" s="10">
        <v>1</v>
      </c>
      <c r="F105" s="10">
        <v>1</v>
      </c>
      <c r="G105" s="10">
        <v>2</v>
      </c>
      <c r="H105" s="10">
        <v>2</v>
      </c>
      <c r="I105">
        <f t="shared" si="7"/>
        <v>1.5</v>
      </c>
      <c r="J105" s="11">
        <v>2</v>
      </c>
      <c r="K105" s="11">
        <v>1</v>
      </c>
      <c r="L105" s="11">
        <v>1</v>
      </c>
      <c r="M105" s="11">
        <v>2</v>
      </c>
      <c r="N105" s="11">
        <v>1</v>
      </c>
      <c r="O105" s="11">
        <v>2</v>
      </c>
      <c r="P105" s="11">
        <v>2</v>
      </c>
      <c r="Q105" s="11">
        <v>1</v>
      </c>
      <c r="R105" s="11">
        <v>2</v>
      </c>
      <c r="S105" s="11">
        <v>2</v>
      </c>
      <c r="T105">
        <f t="shared" si="8"/>
        <v>1.6</v>
      </c>
      <c r="U105" s="12">
        <v>5</v>
      </c>
      <c r="V105" s="12">
        <v>5</v>
      </c>
      <c r="W105" s="12">
        <v>4</v>
      </c>
      <c r="X105" s="12">
        <v>5</v>
      </c>
      <c r="Y105" s="12">
        <v>4</v>
      </c>
      <c r="Z105" s="12">
        <v>4</v>
      </c>
      <c r="AA105" s="12">
        <v>4</v>
      </c>
      <c r="AB105">
        <f t="shared" si="9"/>
        <v>4.4285714285714297</v>
      </c>
      <c r="AC105" s="13">
        <v>3</v>
      </c>
      <c r="AD105" s="13">
        <v>3</v>
      </c>
      <c r="AE105" s="13">
        <v>3</v>
      </c>
      <c r="AF105">
        <f t="shared" si="10"/>
        <v>3</v>
      </c>
      <c r="AG105" s="14">
        <v>3</v>
      </c>
      <c r="AH105" s="14">
        <v>3</v>
      </c>
      <c r="AI105" s="14">
        <v>2</v>
      </c>
      <c r="AJ105" s="14">
        <v>3</v>
      </c>
      <c r="AK105" s="14">
        <v>3</v>
      </c>
      <c r="AL105">
        <f t="shared" si="11"/>
        <v>2.8</v>
      </c>
      <c r="AM105">
        <f t="shared" si="12"/>
        <v>0.31965870307167199</v>
      </c>
      <c r="AN105">
        <f t="shared" si="13"/>
        <v>-0.186445636274988</v>
      </c>
    </row>
    <row r="106" spans="1:40" x14ac:dyDescent="0.3">
      <c r="A106">
        <v>105</v>
      </c>
      <c r="B106">
        <v>2</v>
      </c>
      <c r="C106">
        <v>3</v>
      </c>
      <c r="D106">
        <v>1</v>
      </c>
      <c r="E106" s="10">
        <v>3</v>
      </c>
      <c r="F106" s="10">
        <v>5</v>
      </c>
      <c r="G106" s="10">
        <v>4</v>
      </c>
      <c r="H106" s="10">
        <v>4</v>
      </c>
      <c r="I106">
        <f t="shared" si="7"/>
        <v>4</v>
      </c>
      <c r="J106" s="11">
        <v>4</v>
      </c>
      <c r="K106" s="11">
        <v>5</v>
      </c>
      <c r="L106" s="11">
        <v>5</v>
      </c>
      <c r="M106" s="11">
        <v>4</v>
      </c>
      <c r="N106" s="11">
        <v>4</v>
      </c>
      <c r="O106" s="11">
        <v>5</v>
      </c>
      <c r="P106" s="11">
        <v>4</v>
      </c>
      <c r="Q106" s="11">
        <v>5</v>
      </c>
      <c r="R106" s="11">
        <v>4</v>
      </c>
      <c r="S106" s="11">
        <v>4</v>
      </c>
      <c r="T106">
        <f t="shared" si="8"/>
        <v>4.4000000000000004</v>
      </c>
      <c r="U106" s="12">
        <v>5</v>
      </c>
      <c r="V106" s="12">
        <v>4</v>
      </c>
      <c r="W106" s="12">
        <v>4</v>
      </c>
      <c r="X106" s="12">
        <v>5</v>
      </c>
      <c r="Y106" s="12">
        <v>4</v>
      </c>
      <c r="Z106" s="12">
        <v>4</v>
      </c>
      <c r="AA106" s="12">
        <v>5</v>
      </c>
      <c r="AB106">
        <f t="shared" si="9"/>
        <v>4.4285714285714297</v>
      </c>
      <c r="AC106" s="13">
        <v>3</v>
      </c>
      <c r="AD106" s="13">
        <v>3</v>
      </c>
      <c r="AE106" s="13">
        <v>4</v>
      </c>
      <c r="AF106">
        <f t="shared" si="10"/>
        <v>3.3333333333333299</v>
      </c>
      <c r="AG106" s="14">
        <v>2</v>
      </c>
      <c r="AH106" s="14">
        <v>2</v>
      </c>
      <c r="AI106" s="14">
        <v>1</v>
      </c>
      <c r="AJ106" s="14">
        <v>2</v>
      </c>
      <c r="AK106" s="14">
        <v>1</v>
      </c>
      <c r="AL106">
        <f t="shared" si="11"/>
        <v>1.6</v>
      </c>
      <c r="AM106">
        <f t="shared" si="12"/>
        <v>-1.6755453649840499</v>
      </c>
      <c r="AN106">
        <f t="shared" si="13"/>
        <v>-1.31022974023537</v>
      </c>
    </row>
    <row r="107" spans="1:40" x14ac:dyDescent="0.3">
      <c r="A107">
        <v>106</v>
      </c>
      <c r="B107">
        <v>1</v>
      </c>
      <c r="C107">
        <v>2</v>
      </c>
      <c r="D107">
        <v>2</v>
      </c>
      <c r="E107" s="10">
        <v>2</v>
      </c>
      <c r="F107" s="10">
        <v>2</v>
      </c>
      <c r="G107" s="10">
        <v>2</v>
      </c>
      <c r="H107" s="10">
        <v>1</v>
      </c>
      <c r="I107">
        <f t="shared" si="7"/>
        <v>1.75</v>
      </c>
      <c r="J107" s="11">
        <v>1</v>
      </c>
      <c r="K107" s="11">
        <v>1</v>
      </c>
      <c r="L107" s="11">
        <v>2</v>
      </c>
      <c r="M107" s="11">
        <v>1</v>
      </c>
      <c r="N107" s="11">
        <v>2</v>
      </c>
      <c r="O107" s="11">
        <v>2</v>
      </c>
      <c r="P107" s="11">
        <v>2</v>
      </c>
      <c r="Q107" s="11">
        <v>2</v>
      </c>
      <c r="R107" s="11">
        <v>2</v>
      </c>
      <c r="S107" s="11">
        <v>2</v>
      </c>
      <c r="T107">
        <f t="shared" si="8"/>
        <v>1.7</v>
      </c>
      <c r="U107" s="12">
        <v>2</v>
      </c>
      <c r="V107" s="12">
        <v>1</v>
      </c>
      <c r="W107" s="12">
        <v>1</v>
      </c>
      <c r="X107" s="12">
        <v>2</v>
      </c>
      <c r="Y107" s="12">
        <v>1</v>
      </c>
      <c r="Z107" s="12">
        <v>2</v>
      </c>
      <c r="AA107" s="12">
        <v>2</v>
      </c>
      <c r="AB107">
        <f t="shared" si="9"/>
        <v>1.5714285714285701</v>
      </c>
      <c r="AC107" s="13">
        <v>1</v>
      </c>
      <c r="AD107" s="13">
        <v>1</v>
      </c>
      <c r="AE107" s="13">
        <v>1</v>
      </c>
      <c r="AF107">
        <f t="shared" si="10"/>
        <v>1</v>
      </c>
      <c r="AG107" s="14">
        <v>4</v>
      </c>
      <c r="AH107" s="14">
        <v>5</v>
      </c>
      <c r="AI107" s="14">
        <v>4</v>
      </c>
      <c r="AJ107" s="14">
        <v>4</v>
      </c>
      <c r="AK107" s="14">
        <v>4</v>
      </c>
      <c r="AL107">
        <f t="shared" si="11"/>
        <v>4.2</v>
      </c>
      <c r="AM107">
        <f t="shared" si="12"/>
        <v>-1.7913420956294801</v>
      </c>
      <c r="AN107">
        <f t="shared" si="13"/>
        <v>-2.2916606356291802</v>
      </c>
    </row>
    <row r="108" spans="1:40" x14ac:dyDescent="0.3">
      <c r="A108">
        <v>107</v>
      </c>
      <c r="B108">
        <v>2</v>
      </c>
      <c r="C108">
        <v>3</v>
      </c>
      <c r="D108">
        <v>1</v>
      </c>
      <c r="E108" s="10">
        <v>2</v>
      </c>
      <c r="F108" s="10">
        <v>2</v>
      </c>
      <c r="G108" s="10">
        <v>2</v>
      </c>
      <c r="H108" s="10">
        <v>1</v>
      </c>
      <c r="I108">
        <f t="shared" si="7"/>
        <v>1.75</v>
      </c>
      <c r="J108" s="11">
        <v>3</v>
      </c>
      <c r="K108" s="11">
        <v>4</v>
      </c>
      <c r="L108" s="11">
        <v>3</v>
      </c>
      <c r="M108" s="11">
        <v>3</v>
      </c>
      <c r="N108" s="11">
        <v>3</v>
      </c>
      <c r="O108" s="11">
        <v>4</v>
      </c>
      <c r="P108" s="11">
        <v>3</v>
      </c>
      <c r="Q108" s="11">
        <v>3</v>
      </c>
      <c r="R108" s="11">
        <v>2</v>
      </c>
      <c r="S108" s="11">
        <v>4</v>
      </c>
      <c r="T108">
        <f t="shared" si="8"/>
        <v>3.2</v>
      </c>
      <c r="U108" s="12">
        <v>1</v>
      </c>
      <c r="V108" s="12">
        <v>1</v>
      </c>
      <c r="W108" s="12">
        <v>2</v>
      </c>
      <c r="X108" s="12">
        <v>1</v>
      </c>
      <c r="Y108" s="12">
        <v>2</v>
      </c>
      <c r="Z108" s="12">
        <v>1</v>
      </c>
      <c r="AA108" s="12">
        <v>1</v>
      </c>
      <c r="AB108">
        <f t="shared" si="9"/>
        <v>1.28571428571429</v>
      </c>
      <c r="AC108" s="13">
        <v>2</v>
      </c>
      <c r="AD108" s="13">
        <v>1</v>
      </c>
      <c r="AE108" s="13">
        <v>2</v>
      </c>
      <c r="AF108">
        <f t="shared" si="10"/>
        <v>1.6666666666666701</v>
      </c>
      <c r="AG108" s="14">
        <v>5</v>
      </c>
      <c r="AH108" s="14">
        <v>4</v>
      </c>
      <c r="AI108" s="14">
        <v>4</v>
      </c>
      <c r="AJ108" s="14">
        <v>4</v>
      </c>
      <c r="AK108" s="14">
        <v>4</v>
      </c>
      <c r="AL108">
        <f t="shared" si="11"/>
        <v>4.2</v>
      </c>
      <c r="AM108">
        <f t="shared" si="12"/>
        <v>-5.7864447086800799E-3</v>
      </c>
      <c r="AN108">
        <f t="shared" si="13"/>
        <v>-2.6499554951588302</v>
      </c>
    </row>
    <row r="109" spans="1:40" x14ac:dyDescent="0.3">
      <c r="A109">
        <v>108</v>
      </c>
      <c r="B109">
        <v>1</v>
      </c>
      <c r="C109">
        <v>3</v>
      </c>
      <c r="D109">
        <v>2</v>
      </c>
      <c r="E109" s="10">
        <v>4</v>
      </c>
      <c r="F109" s="10">
        <v>4</v>
      </c>
      <c r="G109" s="10">
        <v>4</v>
      </c>
      <c r="H109" s="10">
        <v>4</v>
      </c>
      <c r="I109">
        <f t="shared" si="7"/>
        <v>4</v>
      </c>
      <c r="J109" s="11">
        <v>5</v>
      </c>
      <c r="K109" s="11">
        <v>4</v>
      </c>
      <c r="L109" s="11">
        <v>4</v>
      </c>
      <c r="M109" s="11">
        <v>4</v>
      </c>
      <c r="N109" s="11">
        <v>4</v>
      </c>
      <c r="O109" s="11">
        <v>5</v>
      </c>
      <c r="P109" s="11">
        <v>4</v>
      </c>
      <c r="Q109" s="11">
        <v>5</v>
      </c>
      <c r="R109" s="11">
        <v>4</v>
      </c>
      <c r="S109" s="11">
        <v>4</v>
      </c>
      <c r="T109">
        <f t="shared" si="8"/>
        <v>4.3</v>
      </c>
      <c r="U109" s="12">
        <v>5</v>
      </c>
      <c r="V109" s="12">
        <v>4</v>
      </c>
      <c r="W109" s="12">
        <v>4</v>
      </c>
      <c r="X109" s="12">
        <v>4</v>
      </c>
      <c r="Y109" s="12">
        <v>4</v>
      </c>
      <c r="Z109" s="12">
        <v>5</v>
      </c>
      <c r="AA109" s="12">
        <v>5</v>
      </c>
      <c r="AB109">
        <f t="shared" si="9"/>
        <v>4.4285714285714297</v>
      </c>
      <c r="AC109" s="13">
        <v>3</v>
      </c>
      <c r="AD109" s="13">
        <v>5</v>
      </c>
      <c r="AE109" s="13">
        <v>3</v>
      </c>
      <c r="AF109">
        <f t="shared" si="10"/>
        <v>3.6666666666666701</v>
      </c>
      <c r="AG109" s="14">
        <v>4</v>
      </c>
      <c r="AH109" s="14">
        <v>5</v>
      </c>
      <c r="AI109" s="14">
        <v>5</v>
      </c>
      <c r="AJ109" s="14">
        <v>4</v>
      </c>
      <c r="AK109" s="14">
        <v>5</v>
      </c>
      <c r="AL109">
        <f t="shared" si="11"/>
        <v>4.5999999999999996</v>
      </c>
      <c r="AM109">
        <f t="shared" si="12"/>
        <v>1.75528070784593</v>
      </c>
      <c r="AN109">
        <f t="shared" si="13"/>
        <v>1.48155040562938</v>
      </c>
    </row>
    <row r="110" spans="1:40" x14ac:dyDescent="0.3">
      <c r="A110">
        <v>109</v>
      </c>
      <c r="B110">
        <v>1</v>
      </c>
      <c r="C110">
        <v>4</v>
      </c>
      <c r="D110">
        <v>2</v>
      </c>
      <c r="E110" s="10">
        <v>1</v>
      </c>
      <c r="F110" s="10">
        <v>2</v>
      </c>
      <c r="G110" s="10">
        <v>1</v>
      </c>
      <c r="H110" s="10">
        <v>1</v>
      </c>
      <c r="I110">
        <f t="shared" si="7"/>
        <v>1.25</v>
      </c>
      <c r="J110" s="11">
        <v>3</v>
      </c>
      <c r="K110" s="11">
        <v>2</v>
      </c>
      <c r="L110" s="11">
        <v>4</v>
      </c>
      <c r="M110" s="11">
        <v>3</v>
      </c>
      <c r="N110" s="11">
        <v>3</v>
      </c>
      <c r="O110" s="11">
        <v>4</v>
      </c>
      <c r="P110" s="11">
        <v>2</v>
      </c>
      <c r="Q110" s="11">
        <v>2</v>
      </c>
      <c r="R110" s="11">
        <v>3</v>
      </c>
      <c r="S110" s="11">
        <v>5</v>
      </c>
      <c r="T110">
        <f t="shared" si="8"/>
        <v>3.1</v>
      </c>
      <c r="U110" s="12">
        <v>2</v>
      </c>
      <c r="V110" s="12">
        <v>2</v>
      </c>
      <c r="W110" s="12">
        <v>1</v>
      </c>
      <c r="X110" s="12">
        <v>2</v>
      </c>
      <c r="Y110" s="12">
        <v>1</v>
      </c>
      <c r="Z110" s="12">
        <v>2</v>
      </c>
      <c r="AA110" s="12">
        <v>1</v>
      </c>
      <c r="AB110">
        <f t="shared" si="9"/>
        <v>1.5714285714285701</v>
      </c>
      <c r="AC110" s="13">
        <v>2</v>
      </c>
      <c r="AD110" s="13">
        <v>2</v>
      </c>
      <c r="AE110" s="13">
        <v>1</v>
      </c>
      <c r="AF110">
        <f t="shared" si="10"/>
        <v>1.6666666666666701</v>
      </c>
      <c r="AG110" s="14">
        <v>5</v>
      </c>
      <c r="AH110" s="14">
        <v>4</v>
      </c>
      <c r="AI110" s="14">
        <v>4</v>
      </c>
      <c r="AJ110" s="14">
        <v>5</v>
      </c>
      <c r="AK110" s="14">
        <v>4</v>
      </c>
      <c r="AL110">
        <f t="shared" si="11"/>
        <v>4.4000000000000004</v>
      </c>
      <c r="AM110">
        <f t="shared" si="12"/>
        <v>-0.14230034722222201</v>
      </c>
      <c r="AN110">
        <f t="shared" si="13"/>
        <v>-2.71746858465609</v>
      </c>
    </row>
    <row r="111" spans="1:40" x14ac:dyDescent="0.3">
      <c r="A111">
        <v>110</v>
      </c>
      <c r="B111">
        <v>2</v>
      </c>
      <c r="C111">
        <v>3</v>
      </c>
      <c r="D111">
        <v>2</v>
      </c>
      <c r="E111" s="10">
        <v>5</v>
      </c>
      <c r="F111" s="10">
        <v>4</v>
      </c>
      <c r="G111" s="10">
        <v>5</v>
      </c>
      <c r="H111" s="10">
        <v>5</v>
      </c>
      <c r="I111">
        <f t="shared" si="7"/>
        <v>4.75</v>
      </c>
      <c r="J111" s="11">
        <v>1</v>
      </c>
      <c r="K111" s="11">
        <v>1</v>
      </c>
      <c r="L111" s="11">
        <v>1</v>
      </c>
      <c r="M111" s="11">
        <v>2</v>
      </c>
      <c r="N111" s="11">
        <v>2</v>
      </c>
      <c r="O111" s="11">
        <v>1</v>
      </c>
      <c r="P111" s="11">
        <v>2</v>
      </c>
      <c r="Q111" s="11">
        <v>2</v>
      </c>
      <c r="R111" s="11">
        <v>2</v>
      </c>
      <c r="S111" s="11">
        <v>2</v>
      </c>
      <c r="T111">
        <f t="shared" si="8"/>
        <v>1.6</v>
      </c>
      <c r="U111" s="12">
        <v>3</v>
      </c>
      <c r="V111" s="12">
        <v>4</v>
      </c>
      <c r="W111" s="12">
        <v>4</v>
      </c>
      <c r="X111" s="12">
        <v>4</v>
      </c>
      <c r="Y111" s="12">
        <v>3</v>
      </c>
      <c r="Z111" s="12">
        <v>3</v>
      </c>
      <c r="AA111" s="12">
        <v>3</v>
      </c>
      <c r="AB111">
        <f t="shared" si="9"/>
        <v>3.4285714285714302</v>
      </c>
      <c r="AC111" s="13">
        <v>3</v>
      </c>
      <c r="AD111" s="13">
        <v>3</v>
      </c>
      <c r="AE111" s="13">
        <v>4</v>
      </c>
      <c r="AF111">
        <f t="shared" si="10"/>
        <v>3.3333333333333299</v>
      </c>
      <c r="AG111" s="14">
        <v>5</v>
      </c>
      <c r="AH111" s="14">
        <v>5</v>
      </c>
      <c r="AI111" s="14">
        <v>4</v>
      </c>
      <c r="AJ111" s="14">
        <v>4</v>
      </c>
      <c r="AK111" s="14">
        <v>4</v>
      </c>
      <c r="AL111">
        <f t="shared" si="11"/>
        <v>4.4000000000000004</v>
      </c>
      <c r="AM111">
        <f t="shared" si="12"/>
        <v>-2.26315434204616</v>
      </c>
      <c r="AN111">
        <f t="shared" si="13"/>
        <v>-0.111849291428988</v>
      </c>
    </row>
    <row r="112" spans="1:40" x14ac:dyDescent="0.3">
      <c r="A112">
        <v>111</v>
      </c>
      <c r="B112">
        <v>1</v>
      </c>
      <c r="C112">
        <v>3</v>
      </c>
      <c r="D112">
        <v>2</v>
      </c>
      <c r="E112" s="10">
        <v>2</v>
      </c>
      <c r="F112" s="10">
        <v>1</v>
      </c>
      <c r="G112" s="10">
        <v>2</v>
      </c>
      <c r="H112" s="10">
        <v>2</v>
      </c>
      <c r="I112">
        <f t="shared" si="7"/>
        <v>1.75</v>
      </c>
      <c r="J112" s="11">
        <v>3</v>
      </c>
      <c r="K112" s="11">
        <v>5</v>
      </c>
      <c r="L112" s="11">
        <v>4</v>
      </c>
      <c r="M112" s="11">
        <v>1</v>
      </c>
      <c r="N112" s="11">
        <v>3</v>
      </c>
      <c r="O112" s="11">
        <v>3</v>
      </c>
      <c r="P112" s="11">
        <v>4</v>
      </c>
      <c r="Q112" s="11">
        <v>4</v>
      </c>
      <c r="R112" s="11">
        <v>3</v>
      </c>
      <c r="S112" s="11">
        <v>3</v>
      </c>
      <c r="T112">
        <f t="shared" si="8"/>
        <v>3.3</v>
      </c>
      <c r="U112" s="12">
        <v>3</v>
      </c>
      <c r="V112" s="12">
        <v>4</v>
      </c>
      <c r="W112" s="12">
        <v>5</v>
      </c>
      <c r="X112" s="12">
        <v>2</v>
      </c>
      <c r="Y112" s="12">
        <v>4</v>
      </c>
      <c r="Z112" s="12">
        <v>5</v>
      </c>
      <c r="AA112" s="12">
        <v>2</v>
      </c>
      <c r="AB112">
        <f t="shared" si="9"/>
        <v>3.5714285714285698</v>
      </c>
      <c r="AC112" s="13">
        <v>3</v>
      </c>
      <c r="AD112" s="13">
        <v>2</v>
      </c>
      <c r="AE112" s="13">
        <v>4</v>
      </c>
      <c r="AF112">
        <f t="shared" si="10"/>
        <v>3</v>
      </c>
      <c r="AG112" s="14">
        <v>2</v>
      </c>
      <c r="AH112" s="14">
        <v>1</v>
      </c>
      <c r="AI112" s="14">
        <v>2</v>
      </c>
      <c r="AJ112" s="14">
        <v>1</v>
      </c>
      <c r="AK112" s="14">
        <v>2</v>
      </c>
      <c r="AL112">
        <f t="shared" si="11"/>
        <v>1.6</v>
      </c>
      <c r="AM112">
        <f t="shared" si="12"/>
        <v>-0.12851875397330001</v>
      </c>
      <c r="AN112">
        <f t="shared" si="13"/>
        <v>-8.7657796748705802E-2</v>
      </c>
    </row>
    <row r="113" spans="1:40" x14ac:dyDescent="0.3">
      <c r="A113">
        <v>112</v>
      </c>
      <c r="B113">
        <v>1</v>
      </c>
      <c r="C113">
        <v>3</v>
      </c>
      <c r="D113">
        <v>1</v>
      </c>
      <c r="E113" s="10">
        <v>2</v>
      </c>
      <c r="F113" s="10">
        <v>1</v>
      </c>
      <c r="G113" s="10">
        <v>1</v>
      </c>
      <c r="H113" s="10">
        <v>2</v>
      </c>
      <c r="I113">
        <f t="shared" si="7"/>
        <v>1.5</v>
      </c>
      <c r="J113" s="11">
        <v>3</v>
      </c>
      <c r="K113" s="11">
        <v>3</v>
      </c>
      <c r="L113" s="11">
        <v>3</v>
      </c>
      <c r="M113" s="11">
        <v>3</v>
      </c>
      <c r="N113" s="11">
        <v>4</v>
      </c>
      <c r="O113" s="11">
        <v>2</v>
      </c>
      <c r="P113" s="11">
        <v>3</v>
      </c>
      <c r="Q113" s="11">
        <v>3</v>
      </c>
      <c r="R113" s="11">
        <v>4</v>
      </c>
      <c r="S113" s="11">
        <v>4</v>
      </c>
      <c r="T113">
        <f t="shared" si="8"/>
        <v>3.2</v>
      </c>
      <c r="U113" s="12">
        <v>2</v>
      </c>
      <c r="V113" s="12">
        <v>2</v>
      </c>
      <c r="W113" s="12">
        <v>1</v>
      </c>
      <c r="X113" s="12">
        <v>2</v>
      </c>
      <c r="Y113" s="12">
        <v>2</v>
      </c>
      <c r="Z113" s="12">
        <v>1</v>
      </c>
      <c r="AA113" s="12">
        <v>2</v>
      </c>
      <c r="AB113">
        <f t="shared" si="9"/>
        <v>1.71428571428571</v>
      </c>
      <c r="AC113" s="13">
        <v>3</v>
      </c>
      <c r="AD113" s="13">
        <v>3</v>
      </c>
      <c r="AE113" s="13">
        <v>3</v>
      </c>
      <c r="AF113">
        <f t="shared" si="10"/>
        <v>3</v>
      </c>
      <c r="AG113" s="14">
        <v>3</v>
      </c>
      <c r="AH113" s="14">
        <v>3</v>
      </c>
      <c r="AI113" s="14">
        <v>4</v>
      </c>
      <c r="AJ113" s="14">
        <v>2</v>
      </c>
      <c r="AK113" s="14">
        <v>2</v>
      </c>
      <c r="AL113">
        <f t="shared" si="11"/>
        <v>2.8</v>
      </c>
      <c r="AM113">
        <f t="shared" si="12"/>
        <v>1.2444444444443101E-3</v>
      </c>
      <c r="AN113">
        <f t="shared" si="13"/>
        <v>0.33478362573099402</v>
      </c>
    </row>
    <row r="114" spans="1:40" x14ac:dyDescent="0.3">
      <c r="A114">
        <v>113</v>
      </c>
      <c r="B114">
        <v>2</v>
      </c>
      <c r="C114">
        <v>4</v>
      </c>
      <c r="D114">
        <v>1</v>
      </c>
      <c r="E114" s="10">
        <v>3</v>
      </c>
      <c r="F114" s="10">
        <v>3</v>
      </c>
      <c r="G114" s="10">
        <v>4</v>
      </c>
      <c r="H114" s="10">
        <v>4</v>
      </c>
      <c r="I114">
        <f t="shared" si="7"/>
        <v>3.5</v>
      </c>
      <c r="J114" s="11">
        <v>2</v>
      </c>
      <c r="K114" s="11">
        <v>2</v>
      </c>
      <c r="L114" s="11">
        <v>2</v>
      </c>
      <c r="M114" s="11">
        <v>2</v>
      </c>
      <c r="N114" s="11">
        <v>2</v>
      </c>
      <c r="O114" s="11">
        <v>2</v>
      </c>
      <c r="P114" s="11">
        <v>2</v>
      </c>
      <c r="Q114" s="11">
        <v>2</v>
      </c>
      <c r="R114" s="11">
        <v>2</v>
      </c>
      <c r="S114" s="11">
        <v>1</v>
      </c>
      <c r="T114">
        <f t="shared" si="8"/>
        <v>1.9</v>
      </c>
      <c r="U114" s="12">
        <v>1</v>
      </c>
      <c r="V114" s="12">
        <v>1</v>
      </c>
      <c r="W114" s="12">
        <v>1</v>
      </c>
      <c r="X114" s="12">
        <v>2</v>
      </c>
      <c r="Y114" s="12">
        <v>1</v>
      </c>
      <c r="Z114" s="12">
        <v>2</v>
      </c>
      <c r="AA114" s="12">
        <v>2</v>
      </c>
      <c r="AB114">
        <f t="shared" si="9"/>
        <v>1.4285714285714299</v>
      </c>
      <c r="AC114" s="13">
        <v>2</v>
      </c>
      <c r="AD114" s="13">
        <v>1</v>
      </c>
      <c r="AE114" s="13">
        <v>2</v>
      </c>
      <c r="AF114">
        <f t="shared" si="10"/>
        <v>1.6666666666666701</v>
      </c>
      <c r="AG114" s="14">
        <v>5</v>
      </c>
      <c r="AH114" s="14">
        <v>5</v>
      </c>
      <c r="AI114" s="14">
        <v>4</v>
      </c>
      <c r="AJ114" s="14">
        <v>4</v>
      </c>
      <c r="AK114" s="14">
        <v>5</v>
      </c>
      <c r="AL114">
        <f t="shared" si="11"/>
        <v>4.5999999999999996</v>
      </c>
      <c r="AM114">
        <f t="shared" si="12"/>
        <v>-2.1072679031938102</v>
      </c>
      <c r="AN114">
        <f t="shared" si="13"/>
        <v>-3.3632570068297101</v>
      </c>
    </row>
    <row r="115" spans="1:40" x14ac:dyDescent="0.3">
      <c r="A115">
        <v>114</v>
      </c>
      <c r="B115">
        <v>1</v>
      </c>
      <c r="C115">
        <v>3</v>
      </c>
      <c r="D115">
        <v>2</v>
      </c>
      <c r="E115" s="10">
        <v>5</v>
      </c>
      <c r="F115" s="10">
        <v>5</v>
      </c>
      <c r="G115" s="10">
        <v>4</v>
      </c>
      <c r="H115" s="10">
        <v>5</v>
      </c>
      <c r="I115">
        <f t="shared" si="7"/>
        <v>4.75</v>
      </c>
      <c r="J115" s="11">
        <v>4</v>
      </c>
      <c r="K115" s="11">
        <v>5</v>
      </c>
      <c r="L115" s="11">
        <v>4</v>
      </c>
      <c r="M115" s="11">
        <v>5</v>
      </c>
      <c r="N115" s="11">
        <v>5</v>
      </c>
      <c r="O115" s="11">
        <v>4</v>
      </c>
      <c r="P115" s="11">
        <v>4</v>
      </c>
      <c r="Q115" s="11">
        <v>4</v>
      </c>
      <c r="R115" s="11">
        <v>4</v>
      </c>
      <c r="S115" s="11">
        <v>4</v>
      </c>
      <c r="T115">
        <f t="shared" si="8"/>
        <v>4.3</v>
      </c>
      <c r="U115" s="12">
        <v>3</v>
      </c>
      <c r="V115" s="12">
        <v>4</v>
      </c>
      <c r="W115" s="12">
        <v>4</v>
      </c>
      <c r="X115" s="12">
        <v>2</v>
      </c>
      <c r="Y115" s="12">
        <v>5</v>
      </c>
      <c r="Z115" s="12">
        <v>4</v>
      </c>
      <c r="AA115" s="12">
        <v>4</v>
      </c>
      <c r="AB115">
        <f t="shared" si="9"/>
        <v>3.71428571428571</v>
      </c>
      <c r="AC115" s="13">
        <v>4</v>
      </c>
      <c r="AD115" s="13">
        <v>4</v>
      </c>
      <c r="AE115" s="13">
        <v>4</v>
      </c>
      <c r="AF115">
        <f t="shared" si="10"/>
        <v>4</v>
      </c>
      <c r="AG115" s="14">
        <v>4</v>
      </c>
      <c r="AH115" s="14">
        <v>4</v>
      </c>
      <c r="AI115" s="14">
        <v>4</v>
      </c>
      <c r="AJ115" s="14">
        <v>5</v>
      </c>
      <c r="AK115" s="14">
        <v>4</v>
      </c>
      <c r="AL115">
        <f t="shared" si="11"/>
        <v>4.2</v>
      </c>
      <c r="AM115">
        <f t="shared" si="12"/>
        <v>1.3264353406834899</v>
      </c>
      <c r="AN115">
        <f t="shared" si="13"/>
        <v>0.23494148474108301</v>
      </c>
    </row>
    <row r="116" spans="1:40" x14ac:dyDescent="0.3">
      <c r="A116">
        <v>115</v>
      </c>
      <c r="B116">
        <v>1</v>
      </c>
      <c r="C116">
        <v>3</v>
      </c>
      <c r="D116">
        <v>2</v>
      </c>
      <c r="E116" s="10">
        <v>2</v>
      </c>
      <c r="F116" s="10">
        <v>2</v>
      </c>
      <c r="G116" s="10">
        <v>2</v>
      </c>
      <c r="H116" s="10">
        <v>1</v>
      </c>
      <c r="I116">
        <f t="shared" si="7"/>
        <v>1.75</v>
      </c>
      <c r="J116" s="11">
        <v>3</v>
      </c>
      <c r="K116" s="11">
        <v>4</v>
      </c>
      <c r="L116" s="11">
        <v>3</v>
      </c>
      <c r="M116" s="11">
        <v>3</v>
      </c>
      <c r="N116" s="11">
        <v>3</v>
      </c>
      <c r="O116" s="11">
        <v>5</v>
      </c>
      <c r="P116" s="11">
        <v>3</v>
      </c>
      <c r="Q116" s="11">
        <v>2</v>
      </c>
      <c r="R116" s="11">
        <v>5</v>
      </c>
      <c r="S116" s="11">
        <v>3</v>
      </c>
      <c r="T116">
        <f t="shared" si="8"/>
        <v>3.4</v>
      </c>
      <c r="U116" s="12">
        <v>1</v>
      </c>
      <c r="V116" s="12">
        <v>2</v>
      </c>
      <c r="W116" s="12">
        <v>1</v>
      </c>
      <c r="X116" s="12">
        <v>1</v>
      </c>
      <c r="Y116" s="12">
        <v>2</v>
      </c>
      <c r="Z116" s="12">
        <v>2</v>
      </c>
      <c r="AA116" s="12">
        <v>2</v>
      </c>
      <c r="AB116">
        <f t="shared" si="9"/>
        <v>1.5714285714285701</v>
      </c>
      <c r="AC116" s="13">
        <v>2</v>
      </c>
      <c r="AD116" s="13">
        <v>2</v>
      </c>
      <c r="AE116" s="13">
        <v>2</v>
      </c>
      <c r="AF116">
        <f t="shared" si="10"/>
        <v>2</v>
      </c>
      <c r="AG116" s="14">
        <v>2</v>
      </c>
      <c r="AH116" s="14">
        <v>2</v>
      </c>
      <c r="AI116" s="14">
        <v>1</v>
      </c>
      <c r="AJ116" s="14">
        <v>2</v>
      </c>
      <c r="AK116" s="14">
        <v>2</v>
      </c>
      <c r="AL116">
        <f t="shared" si="11"/>
        <v>1.8</v>
      </c>
      <c r="AM116">
        <f t="shared" si="12"/>
        <v>-0.22669382827825599</v>
      </c>
      <c r="AN116">
        <f t="shared" si="13"/>
        <v>2.2949693533668198</v>
      </c>
    </row>
    <row r="117" spans="1:40" x14ac:dyDescent="0.3">
      <c r="A117">
        <v>116</v>
      </c>
      <c r="B117">
        <v>2</v>
      </c>
      <c r="C117">
        <v>3</v>
      </c>
      <c r="D117">
        <v>2</v>
      </c>
      <c r="E117" s="10">
        <v>3</v>
      </c>
      <c r="F117" s="10">
        <v>4</v>
      </c>
      <c r="G117" s="10">
        <v>5</v>
      </c>
      <c r="H117" s="10">
        <v>3</v>
      </c>
      <c r="I117">
        <f t="shared" si="7"/>
        <v>3.75</v>
      </c>
      <c r="J117" s="11">
        <v>3</v>
      </c>
      <c r="K117" s="11">
        <v>3</v>
      </c>
      <c r="L117" s="11">
        <v>4</v>
      </c>
      <c r="M117" s="11">
        <v>4</v>
      </c>
      <c r="N117" s="11">
        <v>2</v>
      </c>
      <c r="O117" s="11">
        <v>3</v>
      </c>
      <c r="P117" s="11">
        <v>4</v>
      </c>
      <c r="Q117" s="11">
        <v>3</v>
      </c>
      <c r="R117" s="11">
        <v>3</v>
      </c>
      <c r="S117" s="11">
        <v>2</v>
      </c>
      <c r="T117">
        <f t="shared" si="8"/>
        <v>3.1</v>
      </c>
      <c r="U117" s="12">
        <v>3</v>
      </c>
      <c r="V117" s="12">
        <v>4</v>
      </c>
      <c r="W117" s="12">
        <v>4</v>
      </c>
      <c r="X117" s="12">
        <v>4</v>
      </c>
      <c r="Y117" s="12">
        <v>4</v>
      </c>
      <c r="Z117" s="12">
        <v>2</v>
      </c>
      <c r="AA117" s="12">
        <v>4</v>
      </c>
      <c r="AB117">
        <f t="shared" si="9"/>
        <v>3.5714285714285698</v>
      </c>
      <c r="AC117" s="13">
        <v>5</v>
      </c>
      <c r="AD117" s="13">
        <v>4</v>
      </c>
      <c r="AE117" s="13">
        <v>5</v>
      </c>
      <c r="AF117">
        <f t="shared" si="10"/>
        <v>4.6666666666666696</v>
      </c>
      <c r="AG117" s="14">
        <v>3</v>
      </c>
      <c r="AH117" s="14">
        <v>4</v>
      </c>
      <c r="AI117" s="14">
        <v>2</v>
      </c>
      <c r="AJ117" s="14">
        <v>3</v>
      </c>
      <c r="AK117" s="14">
        <v>2</v>
      </c>
      <c r="AL117">
        <f t="shared" si="11"/>
        <v>2.8</v>
      </c>
      <c r="AM117">
        <f t="shared" si="12"/>
        <v>1.9376654297691101E-2</v>
      </c>
      <c r="AN117">
        <f t="shared" si="13"/>
        <v>-7.9352012838163708E-3</v>
      </c>
    </row>
    <row r="118" spans="1:40" x14ac:dyDescent="0.3">
      <c r="A118">
        <v>117</v>
      </c>
      <c r="B118">
        <v>1</v>
      </c>
      <c r="C118">
        <v>3</v>
      </c>
      <c r="D118">
        <v>1</v>
      </c>
      <c r="E118" s="10">
        <v>2</v>
      </c>
      <c r="F118" s="10">
        <v>2</v>
      </c>
      <c r="G118" s="10">
        <v>1</v>
      </c>
      <c r="H118" s="10">
        <v>2</v>
      </c>
      <c r="I118">
        <f t="shared" si="7"/>
        <v>1.75</v>
      </c>
      <c r="J118" s="11">
        <v>1</v>
      </c>
      <c r="K118" s="11">
        <v>2</v>
      </c>
      <c r="L118" s="11">
        <v>1</v>
      </c>
      <c r="M118" s="11">
        <v>2</v>
      </c>
      <c r="N118" s="11">
        <v>1</v>
      </c>
      <c r="O118" s="11">
        <v>2</v>
      </c>
      <c r="P118" s="11">
        <v>1</v>
      </c>
      <c r="Q118" s="11">
        <v>2</v>
      </c>
      <c r="R118" s="11">
        <v>2</v>
      </c>
      <c r="S118" s="11">
        <v>2</v>
      </c>
      <c r="T118">
        <f t="shared" si="8"/>
        <v>1.6</v>
      </c>
      <c r="U118" s="12">
        <v>2</v>
      </c>
      <c r="V118" s="12">
        <v>2</v>
      </c>
      <c r="W118" s="12">
        <v>2</v>
      </c>
      <c r="X118" s="12">
        <v>2</v>
      </c>
      <c r="Y118" s="12">
        <v>2</v>
      </c>
      <c r="Z118" s="12">
        <v>2</v>
      </c>
      <c r="AA118" s="12">
        <v>2</v>
      </c>
      <c r="AB118">
        <f t="shared" si="9"/>
        <v>2</v>
      </c>
      <c r="AC118" s="13">
        <v>3</v>
      </c>
      <c r="AD118" s="13">
        <v>4</v>
      </c>
      <c r="AE118" s="13">
        <v>3</v>
      </c>
      <c r="AF118">
        <f t="shared" si="10"/>
        <v>3.3333333333333299</v>
      </c>
      <c r="AG118" s="14">
        <v>5</v>
      </c>
      <c r="AH118" s="14">
        <v>4</v>
      </c>
      <c r="AI118" s="14">
        <v>5</v>
      </c>
      <c r="AJ118" s="14">
        <v>4</v>
      </c>
      <c r="AK118" s="14">
        <v>4</v>
      </c>
      <c r="AL118">
        <f t="shared" si="11"/>
        <v>4.4000000000000004</v>
      </c>
      <c r="AM118">
        <f t="shared" si="12"/>
        <v>-2.27869897959184</v>
      </c>
      <c r="AN118">
        <f t="shared" si="13"/>
        <v>-2.1658491253644301</v>
      </c>
    </row>
    <row r="119" spans="1:40" x14ac:dyDescent="0.3">
      <c r="A119">
        <v>118</v>
      </c>
      <c r="B119">
        <v>2</v>
      </c>
      <c r="C119">
        <v>3</v>
      </c>
      <c r="D119">
        <v>2</v>
      </c>
      <c r="E119" s="10">
        <v>3</v>
      </c>
      <c r="F119" s="10">
        <v>3</v>
      </c>
      <c r="G119" s="10">
        <v>4</v>
      </c>
      <c r="H119" s="10">
        <v>4</v>
      </c>
      <c r="I119">
        <f t="shared" si="7"/>
        <v>3.5</v>
      </c>
      <c r="J119" s="11">
        <v>5</v>
      </c>
      <c r="K119" s="11">
        <v>5</v>
      </c>
      <c r="L119" s="11">
        <v>5</v>
      </c>
      <c r="M119" s="11">
        <v>5</v>
      </c>
      <c r="N119" s="11">
        <v>5</v>
      </c>
      <c r="O119" s="11">
        <v>4</v>
      </c>
      <c r="P119" s="11">
        <v>4</v>
      </c>
      <c r="Q119" s="11">
        <v>4</v>
      </c>
      <c r="R119" s="11">
        <v>5</v>
      </c>
      <c r="S119" s="11">
        <v>5</v>
      </c>
      <c r="T119">
        <f t="shared" si="8"/>
        <v>4.7</v>
      </c>
      <c r="U119" s="12">
        <v>4</v>
      </c>
      <c r="V119" s="12">
        <v>4</v>
      </c>
      <c r="W119" s="12">
        <v>4</v>
      </c>
      <c r="X119" s="12">
        <v>5</v>
      </c>
      <c r="Y119" s="12">
        <v>4</v>
      </c>
      <c r="Z119" s="12">
        <v>5</v>
      </c>
      <c r="AA119" s="12">
        <v>4</v>
      </c>
      <c r="AB119">
        <f t="shared" si="9"/>
        <v>4.28571428571429</v>
      </c>
      <c r="AC119" s="13">
        <v>5</v>
      </c>
      <c r="AD119" s="13">
        <v>5</v>
      </c>
      <c r="AE119" s="13">
        <v>4</v>
      </c>
      <c r="AF119">
        <f t="shared" si="10"/>
        <v>4.6666666666666696</v>
      </c>
      <c r="AG119" s="14">
        <v>4</v>
      </c>
      <c r="AH119" s="14">
        <v>4</v>
      </c>
      <c r="AI119" s="14">
        <v>5</v>
      </c>
      <c r="AJ119" s="14">
        <v>4</v>
      </c>
      <c r="AK119" s="14">
        <v>5</v>
      </c>
      <c r="AL119">
        <f t="shared" si="11"/>
        <v>4.4000000000000004</v>
      </c>
      <c r="AM119">
        <f t="shared" si="12"/>
        <v>2.1160480980460199</v>
      </c>
      <c r="AN119">
        <f t="shared" si="13"/>
        <v>1.07102940609704</v>
      </c>
    </row>
    <row r="120" spans="1:40" x14ac:dyDescent="0.3">
      <c r="A120">
        <v>119</v>
      </c>
      <c r="B120">
        <v>2</v>
      </c>
      <c r="C120">
        <v>3</v>
      </c>
      <c r="D120">
        <v>1</v>
      </c>
      <c r="E120" s="10">
        <v>1</v>
      </c>
      <c r="F120" s="10">
        <v>1</v>
      </c>
      <c r="G120" s="10">
        <v>1</v>
      </c>
      <c r="H120" s="10">
        <v>2</v>
      </c>
      <c r="I120">
        <f t="shared" si="7"/>
        <v>1.25</v>
      </c>
      <c r="J120" s="11">
        <v>3</v>
      </c>
      <c r="K120" s="11">
        <v>3</v>
      </c>
      <c r="L120" s="11">
        <v>3</v>
      </c>
      <c r="M120" s="11">
        <v>4</v>
      </c>
      <c r="N120" s="11">
        <v>3</v>
      </c>
      <c r="O120" s="11">
        <v>5</v>
      </c>
      <c r="P120" s="11">
        <v>2</v>
      </c>
      <c r="Q120" s="11">
        <v>3</v>
      </c>
      <c r="R120" s="11">
        <v>4</v>
      </c>
      <c r="S120" s="11">
        <v>2</v>
      </c>
      <c r="T120">
        <f t="shared" si="8"/>
        <v>3.2</v>
      </c>
      <c r="U120" s="12">
        <v>1</v>
      </c>
      <c r="V120" s="12">
        <v>1</v>
      </c>
      <c r="W120" s="12">
        <v>2</v>
      </c>
      <c r="X120" s="12">
        <v>2</v>
      </c>
      <c r="Y120" s="12">
        <v>1</v>
      </c>
      <c r="Z120" s="12">
        <v>1</v>
      </c>
      <c r="AA120" s="12">
        <v>2</v>
      </c>
      <c r="AB120">
        <f t="shared" si="9"/>
        <v>1.4285714285714299</v>
      </c>
      <c r="AC120" s="13">
        <v>3</v>
      </c>
      <c r="AD120" s="13">
        <v>3</v>
      </c>
      <c r="AE120" s="13">
        <v>3</v>
      </c>
      <c r="AF120">
        <f t="shared" si="10"/>
        <v>3</v>
      </c>
      <c r="AG120" s="14">
        <v>4</v>
      </c>
      <c r="AH120" s="14">
        <v>4</v>
      </c>
      <c r="AI120" s="14">
        <v>5</v>
      </c>
      <c r="AJ120" s="14">
        <v>4</v>
      </c>
      <c r="AK120" s="14">
        <v>4</v>
      </c>
      <c r="AL120">
        <f t="shared" si="11"/>
        <v>4.2</v>
      </c>
      <c r="AM120">
        <f t="shared" si="12"/>
        <v>-9.2766937529100302E-3</v>
      </c>
      <c r="AN120">
        <f t="shared" si="13"/>
        <v>-2.5810664931569698</v>
      </c>
    </row>
    <row r="121" spans="1:40" x14ac:dyDescent="0.3">
      <c r="A121">
        <v>120</v>
      </c>
      <c r="B121">
        <v>1</v>
      </c>
      <c r="C121">
        <v>3</v>
      </c>
      <c r="D121">
        <v>2</v>
      </c>
      <c r="E121" s="10">
        <v>4</v>
      </c>
      <c r="F121" s="10">
        <v>5</v>
      </c>
      <c r="G121" s="10">
        <v>5</v>
      </c>
      <c r="H121" s="10">
        <v>5</v>
      </c>
      <c r="I121">
        <f t="shared" si="7"/>
        <v>4.75</v>
      </c>
      <c r="J121" s="11">
        <v>4</v>
      </c>
      <c r="K121" s="11">
        <v>5</v>
      </c>
      <c r="L121" s="11">
        <v>4</v>
      </c>
      <c r="M121" s="11">
        <v>5</v>
      </c>
      <c r="N121" s="11">
        <v>4</v>
      </c>
      <c r="O121" s="11">
        <v>4</v>
      </c>
      <c r="P121" s="11">
        <v>4</v>
      </c>
      <c r="Q121" s="11">
        <v>4</v>
      </c>
      <c r="R121" s="11">
        <v>4</v>
      </c>
      <c r="S121" s="11">
        <v>4</v>
      </c>
      <c r="T121">
        <f t="shared" si="8"/>
        <v>4.2</v>
      </c>
      <c r="U121" s="12">
        <v>4</v>
      </c>
      <c r="V121" s="12">
        <v>5</v>
      </c>
      <c r="W121" s="12">
        <v>4</v>
      </c>
      <c r="X121" s="12">
        <v>4</v>
      </c>
      <c r="Y121" s="12">
        <v>5</v>
      </c>
      <c r="Z121" s="12">
        <v>5</v>
      </c>
      <c r="AA121" s="12">
        <v>4</v>
      </c>
      <c r="AB121">
        <f t="shared" si="9"/>
        <v>4.4285714285714297</v>
      </c>
      <c r="AC121" s="13">
        <v>5</v>
      </c>
      <c r="AD121" s="13">
        <v>5</v>
      </c>
      <c r="AE121" s="13">
        <v>5</v>
      </c>
      <c r="AF121">
        <f t="shared" si="10"/>
        <v>5</v>
      </c>
      <c r="AG121" s="14">
        <v>5</v>
      </c>
      <c r="AH121" s="14">
        <v>4</v>
      </c>
      <c r="AI121" s="14">
        <v>4</v>
      </c>
      <c r="AJ121" s="14">
        <v>4</v>
      </c>
      <c r="AK121" s="14">
        <v>4</v>
      </c>
      <c r="AL121">
        <f t="shared" si="11"/>
        <v>4.2</v>
      </c>
      <c r="AM121">
        <f t="shared" si="12"/>
        <v>1.2231471803359899</v>
      </c>
      <c r="AN121">
        <f t="shared" si="13"/>
        <v>1.09773693313945</v>
      </c>
    </row>
    <row r="122" spans="1:40" x14ac:dyDescent="0.3">
      <c r="A122">
        <v>121</v>
      </c>
      <c r="B122">
        <v>2</v>
      </c>
      <c r="C122">
        <v>3</v>
      </c>
      <c r="D122">
        <v>2</v>
      </c>
      <c r="E122" s="10">
        <v>3</v>
      </c>
      <c r="F122" s="10">
        <v>5</v>
      </c>
      <c r="G122" s="10">
        <v>4</v>
      </c>
      <c r="H122" s="10">
        <v>5</v>
      </c>
      <c r="I122">
        <f t="shared" si="7"/>
        <v>4.25</v>
      </c>
      <c r="J122" s="11">
        <v>2</v>
      </c>
      <c r="K122" s="11">
        <v>1</v>
      </c>
      <c r="L122" s="11">
        <v>1</v>
      </c>
      <c r="M122" s="11">
        <v>2</v>
      </c>
      <c r="N122" s="11">
        <v>1</v>
      </c>
      <c r="O122" s="11">
        <v>2</v>
      </c>
      <c r="P122" s="11">
        <v>2</v>
      </c>
      <c r="Q122" s="11">
        <v>2</v>
      </c>
      <c r="R122" s="11">
        <v>1</v>
      </c>
      <c r="S122" s="11">
        <v>2</v>
      </c>
      <c r="T122">
        <f t="shared" si="8"/>
        <v>1.6</v>
      </c>
      <c r="U122" s="12">
        <v>5</v>
      </c>
      <c r="V122" s="12">
        <v>4</v>
      </c>
      <c r="W122" s="12">
        <v>4</v>
      </c>
      <c r="X122" s="12">
        <v>5</v>
      </c>
      <c r="Y122" s="12">
        <v>4</v>
      </c>
      <c r="Z122" s="12">
        <v>4</v>
      </c>
      <c r="AA122" s="12">
        <v>4</v>
      </c>
      <c r="AB122">
        <f t="shared" si="9"/>
        <v>4.28571428571429</v>
      </c>
      <c r="AC122" s="13">
        <v>3</v>
      </c>
      <c r="AD122" s="13">
        <v>4</v>
      </c>
      <c r="AE122" s="13">
        <v>3</v>
      </c>
      <c r="AF122">
        <f t="shared" si="10"/>
        <v>3.3333333333333299</v>
      </c>
      <c r="AG122" s="14">
        <v>4</v>
      </c>
      <c r="AH122" s="14">
        <v>4</v>
      </c>
      <c r="AI122" s="14">
        <v>5</v>
      </c>
      <c r="AJ122" s="14">
        <v>4</v>
      </c>
      <c r="AK122" s="14">
        <v>4</v>
      </c>
      <c r="AL122">
        <f t="shared" si="11"/>
        <v>4.2</v>
      </c>
      <c r="AM122">
        <f t="shared" si="12"/>
        <v>-1.9840603339634499</v>
      </c>
      <c r="AN122">
        <f t="shared" si="13"/>
        <v>0.92899788459807298</v>
      </c>
    </row>
    <row r="123" spans="1:40" x14ac:dyDescent="0.3">
      <c r="A123">
        <v>122</v>
      </c>
      <c r="B123">
        <v>1</v>
      </c>
      <c r="C123">
        <v>2</v>
      </c>
      <c r="D123">
        <v>2</v>
      </c>
      <c r="E123" s="10">
        <v>3</v>
      </c>
      <c r="F123" s="10">
        <v>3</v>
      </c>
      <c r="G123" s="10">
        <v>4</v>
      </c>
      <c r="H123" s="10">
        <v>4</v>
      </c>
      <c r="I123">
        <f t="shared" si="7"/>
        <v>3.5</v>
      </c>
      <c r="J123" s="11">
        <v>3</v>
      </c>
      <c r="K123" s="11">
        <v>3</v>
      </c>
      <c r="L123" s="11">
        <v>2</v>
      </c>
      <c r="M123" s="11">
        <v>4</v>
      </c>
      <c r="N123" s="11">
        <v>3</v>
      </c>
      <c r="O123" s="11">
        <v>3</v>
      </c>
      <c r="P123" s="11">
        <v>3</v>
      </c>
      <c r="Q123" s="11">
        <v>3</v>
      </c>
      <c r="R123" s="11">
        <v>4</v>
      </c>
      <c r="S123" s="11">
        <v>4</v>
      </c>
      <c r="T123">
        <f t="shared" si="8"/>
        <v>3.2</v>
      </c>
      <c r="U123" s="12">
        <v>3</v>
      </c>
      <c r="V123" s="12">
        <v>5</v>
      </c>
      <c r="W123" s="12">
        <v>4</v>
      </c>
      <c r="X123" s="12">
        <v>4</v>
      </c>
      <c r="Y123" s="12">
        <v>4</v>
      </c>
      <c r="Z123" s="12">
        <v>3</v>
      </c>
      <c r="AA123" s="12">
        <v>4</v>
      </c>
      <c r="AB123">
        <f t="shared" si="9"/>
        <v>3.8571428571428599</v>
      </c>
      <c r="AC123" s="13">
        <v>3</v>
      </c>
      <c r="AD123" s="13">
        <v>4</v>
      </c>
      <c r="AE123" s="13">
        <v>3</v>
      </c>
      <c r="AF123">
        <f t="shared" si="10"/>
        <v>3.3333333333333299</v>
      </c>
      <c r="AG123" s="14">
        <v>4</v>
      </c>
      <c r="AH123" s="14">
        <v>5</v>
      </c>
      <c r="AI123" s="14">
        <v>5</v>
      </c>
      <c r="AJ123" s="14">
        <v>4</v>
      </c>
      <c r="AK123" s="14">
        <v>4</v>
      </c>
      <c r="AL123">
        <f t="shared" si="11"/>
        <v>4.4000000000000004</v>
      </c>
      <c r="AM123">
        <f t="shared" si="12"/>
        <v>-1.4152462809915001E-2</v>
      </c>
      <c r="AN123">
        <f t="shared" si="13"/>
        <v>0.46875353010625698</v>
      </c>
    </row>
    <row r="124" spans="1:40" x14ac:dyDescent="0.3">
      <c r="A124">
        <v>123</v>
      </c>
      <c r="B124">
        <v>1</v>
      </c>
      <c r="C124">
        <v>3</v>
      </c>
      <c r="D124">
        <v>2</v>
      </c>
      <c r="E124" s="10">
        <v>4</v>
      </c>
      <c r="F124" s="10">
        <v>4</v>
      </c>
      <c r="G124" s="10">
        <v>5</v>
      </c>
      <c r="H124" s="10">
        <v>4</v>
      </c>
      <c r="I124">
        <f t="shared" si="7"/>
        <v>4.25</v>
      </c>
      <c r="J124" s="11">
        <v>3</v>
      </c>
      <c r="K124" s="11">
        <v>4</v>
      </c>
      <c r="L124" s="11">
        <v>3</v>
      </c>
      <c r="M124" s="11">
        <v>3</v>
      </c>
      <c r="N124" s="11">
        <v>3</v>
      </c>
      <c r="O124" s="11">
        <v>4</v>
      </c>
      <c r="P124" s="11">
        <v>4</v>
      </c>
      <c r="Q124" s="11">
        <v>4</v>
      </c>
      <c r="R124" s="11">
        <v>4</v>
      </c>
      <c r="S124" s="11">
        <v>4</v>
      </c>
      <c r="T124">
        <f t="shared" si="8"/>
        <v>3.6</v>
      </c>
      <c r="U124" s="12">
        <v>5</v>
      </c>
      <c r="V124" s="12">
        <v>4</v>
      </c>
      <c r="W124" s="12">
        <v>5</v>
      </c>
      <c r="X124" s="12">
        <v>4</v>
      </c>
      <c r="Y124" s="12">
        <v>5</v>
      </c>
      <c r="Z124" s="12">
        <v>4</v>
      </c>
      <c r="AA124" s="12">
        <v>5</v>
      </c>
      <c r="AB124">
        <f t="shared" si="9"/>
        <v>4.5714285714285703</v>
      </c>
      <c r="AC124" s="13">
        <v>4</v>
      </c>
      <c r="AD124" s="13">
        <v>5</v>
      </c>
      <c r="AE124" s="13">
        <v>4</v>
      </c>
      <c r="AF124">
        <f t="shared" si="10"/>
        <v>4.3333333333333304</v>
      </c>
      <c r="AG124" s="14">
        <v>4</v>
      </c>
      <c r="AH124" s="14">
        <v>4</v>
      </c>
      <c r="AI124" s="14">
        <v>4</v>
      </c>
      <c r="AJ124" s="14">
        <v>4</v>
      </c>
      <c r="AK124" s="14">
        <v>4</v>
      </c>
      <c r="AL124">
        <f t="shared" si="11"/>
        <v>4</v>
      </c>
      <c r="AM124">
        <f t="shared" si="12"/>
        <v>0.40837178325963203</v>
      </c>
      <c r="AN124">
        <f t="shared" si="13"/>
        <v>1.0892824794684199</v>
      </c>
    </row>
    <row r="125" spans="1:40" x14ac:dyDescent="0.3">
      <c r="A125">
        <v>124</v>
      </c>
      <c r="B125">
        <v>2</v>
      </c>
      <c r="C125">
        <v>3</v>
      </c>
      <c r="D125">
        <v>2</v>
      </c>
      <c r="E125" s="10">
        <v>3</v>
      </c>
      <c r="F125" s="10">
        <v>3</v>
      </c>
      <c r="G125" s="10">
        <v>3</v>
      </c>
      <c r="H125" s="10">
        <v>4</v>
      </c>
      <c r="I125">
        <f t="shared" si="7"/>
        <v>3.25</v>
      </c>
      <c r="J125" s="11">
        <v>4</v>
      </c>
      <c r="K125" s="11">
        <v>5</v>
      </c>
      <c r="L125" s="11">
        <v>5</v>
      </c>
      <c r="M125" s="11">
        <v>4</v>
      </c>
      <c r="N125" s="11">
        <v>4</v>
      </c>
      <c r="O125" s="11">
        <v>4</v>
      </c>
      <c r="P125" s="11">
        <v>4</v>
      </c>
      <c r="Q125" s="11">
        <v>4</v>
      </c>
      <c r="R125" s="11">
        <v>4</v>
      </c>
      <c r="S125" s="11">
        <v>5</v>
      </c>
      <c r="T125">
        <f t="shared" si="8"/>
        <v>4.3</v>
      </c>
      <c r="U125" s="12">
        <v>3</v>
      </c>
      <c r="V125" s="12">
        <v>4</v>
      </c>
      <c r="W125" s="12">
        <v>3</v>
      </c>
      <c r="X125" s="12">
        <v>3</v>
      </c>
      <c r="Y125" s="12">
        <v>4</v>
      </c>
      <c r="Z125" s="12">
        <v>3</v>
      </c>
      <c r="AA125" s="12">
        <v>4</v>
      </c>
      <c r="AB125">
        <f t="shared" si="9"/>
        <v>3.4285714285714302</v>
      </c>
      <c r="AC125" s="13">
        <v>4</v>
      </c>
      <c r="AD125" s="13">
        <v>4</v>
      </c>
      <c r="AE125" s="13">
        <v>4</v>
      </c>
      <c r="AF125">
        <f t="shared" si="10"/>
        <v>4</v>
      </c>
      <c r="AG125" s="14">
        <v>5</v>
      </c>
      <c r="AH125" s="14">
        <v>4</v>
      </c>
      <c r="AI125" s="14">
        <v>4</v>
      </c>
      <c r="AJ125" s="14">
        <v>5</v>
      </c>
      <c r="AK125" s="14">
        <v>4</v>
      </c>
      <c r="AL125">
        <f t="shared" si="11"/>
        <v>4.4000000000000004</v>
      </c>
      <c r="AM125">
        <f t="shared" si="12"/>
        <v>1.58338364931772</v>
      </c>
      <c r="AN125">
        <f t="shared" si="13"/>
        <v>-0.14270188210533599</v>
      </c>
    </row>
    <row r="126" spans="1:40" x14ac:dyDescent="0.3">
      <c r="A126">
        <v>125</v>
      </c>
      <c r="B126">
        <v>1</v>
      </c>
      <c r="C126">
        <v>4</v>
      </c>
      <c r="D126">
        <v>1</v>
      </c>
      <c r="E126" s="10">
        <v>4</v>
      </c>
      <c r="F126" s="10">
        <v>4</v>
      </c>
      <c r="G126" s="10">
        <v>5</v>
      </c>
      <c r="H126" s="10">
        <v>4</v>
      </c>
      <c r="I126">
        <f t="shared" si="7"/>
        <v>4.25</v>
      </c>
      <c r="J126" s="11">
        <v>5</v>
      </c>
      <c r="K126" s="11">
        <v>4</v>
      </c>
      <c r="L126" s="11">
        <v>5</v>
      </c>
      <c r="M126" s="11">
        <v>4</v>
      </c>
      <c r="N126" s="11">
        <v>4</v>
      </c>
      <c r="O126" s="11">
        <v>4</v>
      </c>
      <c r="P126" s="11">
        <v>4</v>
      </c>
      <c r="Q126" s="11">
        <v>5</v>
      </c>
      <c r="R126" s="11">
        <v>5</v>
      </c>
      <c r="S126" s="11">
        <v>4</v>
      </c>
      <c r="T126">
        <f t="shared" si="8"/>
        <v>4.4000000000000004</v>
      </c>
      <c r="U126" s="12">
        <v>3</v>
      </c>
      <c r="V126" s="12">
        <v>3</v>
      </c>
      <c r="W126" s="12">
        <v>4</v>
      </c>
      <c r="X126" s="12">
        <v>4</v>
      </c>
      <c r="Y126" s="12">
        <v>4</v>
      </c>
      <c r="Z126" s="12">
        <v>3</v>
      </c>
      <c r="AA126" s="12">
        <v>3</v>
      </c>
      <c r="AB126">
        <f t="shared" si="9"/>
        <v>3.4285714285714302</v>
      </c>
      <c r="AC126" s="13">
        <v>5</v>
      </c>
      <c r="AD126" s="13">
        <v>4</v>
      </c>
      <c r="AE126" s="13">
        <v>5</v>
      </c>
      <c r="AF126">
        <f t="shared" si="10"/>
        <v>4.6666666666666696</v>
      </c>
      <c r="AG126" s="14">
        <v>3</v>
      </c>
      <c r="AH126" s="14">
        <v>4</v>
      </c>
      <c r="AI126" s="14">
        <v>3</v>
      </c>
      <c r="AJ126" s="14">
        <v>3</v>
      </c>
      <c r="AK126" s="14">
        <v>3</v>
      </c>
      <c r="AL126">
        <f t="shared" si="11"/>
        <v>3.2</v>
      </c>
      <c r="AM126">
        <f t="shared" si="12"/>
        <v>0.30592993079584901</v>
      </c>
      <c r="AN126">
        <f t="shared" si="13"/>
        <v>-2.5265694513099301E-2</v>
      </c>
    </row>
    <row r="127" spans="1:40" x14ac:dyDescent="0.3">
      <c r="A127">
        <v>126</v>
      </c>
      <c r="B127">
        <v>2</v>
      </c>
      <c r="C127">
        <v>3</v>
      </c>
      <c r="D127">
        <v>1</v>
      </c>
      <c r="E127" s="10">
        <v>4</v>
      </c>
      <c r="F127" s="10">
        <v>4</v>
      </c>
      <c r="G127" s="10">
        <v>5</v>
      </c>
      <c r="H127" s="10">
        <v>4</v>
      </c>
      <c r="I127">
        <f t="shared" si="7"/>
        <v>4.25</v>
      </c>
      <c r="J127" s="11">
        <v>5</v>
      </c>
      <c r="K127" s="11">
        <v>4</v>
      </c>
      <c r="L127" s="11">
        <v>4</v>
      </c>
      <c r="M127" s="11">
        <v>5</v>
      </c>
      <c r="N127" s="11">
        <v>4</v>
      </c>
      <c r="O127" s="11">
        <v>4</v>
      </c>
      <c r="P127" s="11">
        <v>4</v>
      </c>
      <c r="Q127" s="11">
        <v>4</v>
      </c>
      <c r="R127" s="11">
        <v>5</v>
      </c>
      <c r="S127" s="11">
        <v>4</v>
      </c>
      <c r="T127">
        <f t="shared" si="8"/>
        <v>4.3</v>
      </c>
      <c r="U127" s="12">
        <v>5</v>
      </c>
      <c r="V127" s="12">
        <v>5</v>
      </c>
      <c r="W127" s="12">
        <v>4</v>
      </c>
      <c r="X127" s="12">
        <v>5</v>
      </c>
      <c r="Y127" s="12">
        <v>5</v>
      </c>
      <c r="Z127" s="12">
        <v>4</v>
      </c>
      <c r="AA127" s="12">
        <v>4</v>
      </c>
      <c r="AB127">
        <f t="shared" si="9"/>
        <v>4.5714285714285703</v>
      </c>
      <c r="AC127" s="13">
        <v>5</v>
      </c>
      <c r="AD127" s="13">
        <v>4</v>
      </c>
      <c r="AE127" s="13">
        <v>4</v>
      </c>
      <c r="AF127">
        <f t="shared" si="10"/>
        <v>4.3333333333333304</v>
      </c>
      <c r="AG127" s="14">
        <v>4</v>
      </c>
      <c r="AH127" s="14">
        <v>5</v>
      </c>
      <c r="AI127" s="14">
        <v>5</v>
      </c>
      <c r="AJ127" s="14">
        <v>4</v>
      </c>
      <c r="AK127" s="14">
        <v>4</v>
      </c>
      <c r="AL127">
        <f t="shared" si="11"/>
        <v>4.4000000000000004</v>
      </c>
      <c r="AM127">
        <f t="shared" si="12"/>
        <v>1.6025092250922499</v>
      </c>
      <c r="AN127">
        <f t="shared" si="13"/>
        <v>1.52056753039855</v>
      </c>
    </row>
    <row r="128" spans="1:40" x14ac:dyDescent="0.3">
      <c r="A128">
        <v>127</v>
      </c>
      <c r="B128">
        <v>1</v>
      </c>
      <c r="C128">
        <v>3</v>
      </c>
      <c r="D128">
        <v>2</v>
      </c>
      <c r="E128" s="10">
        <v>5</v>
      </c>
      <c r="F128" s="10">
        <v>4</v>
      </c>
      <c r="G128" s="10">
        <v>5</v>
      </c>
      <c r="H128" s="10">
        <v>4</v>
      </c>
      <c r="I128">
        <f t="shared" si="7"/>
        <v>4.5</v>
      </c>
      <c r="J128" s="11">
        <v>3</v>
      </c>
      <c r="K128" s="11">
        <v>3</v>
      </c>
      <c r="L128" s="11">
        <v>4</v>
      </c>
      <c r="M128" s="11">
        <v>3</v>
      </c>
      <c r="N128" s="11">
        <v>3</v>
      </c>
      <c r="O128" s="11">
        <v>5</v>
      </c>
      <c r="P128" s="11">
        <v>3</v>
      </c>
      <c r="Q128" s="11">
        <v>4</v>
      </c>
      <c r="R128" s="11">
        <v>3</v>
      </c>
      <c r="S128" s="11">
        <v>4</v>
      </c>
      <c r="T128">
        <f t="shared" si="8"/>
        <v>3.5</v>
      </c>
      <c r="U128" s="12">
        <v>4</v>
      </c>
      <c r="V128" s="12">
        <v>4</v>
      </c>
      <c r="W128" s="12">
        <v>4</v>
      </c>
      <c r="X128" s="12">
        <v>5</v>
      </c>
      <c r="Y128" s="12">
        <v>4</v>
      </c>
      <c r="Z128" s="12">
        <v>4</v>
      </c>
      <c r="AA128" s="12">
        <v>4</v>
      </c>
      <c r="AB128">
        <f t="shared" si="9"/>
        <v>4.1428571428571397</v>
      </c>
      <c r="AC128" s="13">
        <v>4</v>
      </c>
      <c r="AD128" s="13">
        <v>4</v>
      </c>
      <c r="AE128" s="13">
        <v>4</v>
      </c>
      <c r="AF128">
        <f t="shared" si="10"/>
        <v>4</v>
      </c>
      <c r="AG128" s="14">
        <v>3</v>
      </c>
      <c r="AH128" s="14">
        <v>4</v>
      </c>
      <c r="AI128" s="14">
        <v>4</v>
      </c>
      <c r="AJ128" s="14">
        <v>2</v>
      </c>
      <c r="AK128" s="14">
        <v>3</v>
      </c>
      <c r="AL128">
        <f t="shared" si="11"/>
        <v>3.2</v>
      </c>
      <c r="AM128">
        <f t="shared" si="12"/>
        <v>7.9734979423868799E-2</v>
      </c>
      <c r="AN128">
        <f t="shared" si="13"/>
        <v>0.16232804232804299</v>
      </c>
    </row>
    <row r="129" spans="1:40" x14ac:dyDescent="0.3">
      <c r="A129">
        <v>128</v>
      </c>
      <c r="B129">
        <v>2</v>
      </c>
      <c r="C129">
        <v>4</v>
      </c>
      <c r="D129">
        <v>2</v>
      </c>
      <c r="E129" s="10">
        <v>3</v>
      </c>
      <c r="F129" s="10">
        <v>3</v>
      </c>
      <c r="G129" s="10">
        <v>3</v>
      </c>
      <c r="H129" s="10">
        <v>4</v>
      </c>
      <c r="I129">
        <f t="shared" si="7"/>
        <v>3.25</v>
      </c>
      <c r="J129" s="11">
        <v>5</v>
      </c>
      <c r="K129" s="11">
        <v>4</v>
      </c>
      <c r="L129" s="11">
        <v>4</v>
      </c>
      <c r="M129" s="11">
        <v>4</v>
      </c>
      <c r="N129" s="11">
        <v>5</v>
      </c>
      <c r="O129" s="11">
        <v>5</v>
      </c>
      <c r="P129" s="11">
        <v>5</v>
      </c>
      <c r="Q129" s="11">
        <v>5</v>
      </c>
      <c r="R129" s="11">
        <v>4</v>
      </c>
      <c r="S129" s="11">
        <v>4</v>
      </c>
      <c r="T129">
        <f t="shared" si="8"/>
        <v>4.5</v>
      </c>
      <c r="U129" s="12">
        <v>3</v>
      </c>
      <c r="V129" s="12">
        <v>4</v>
      </c>
      <c r="W129" s="12">
        <v>3</v>
      </c>
      <c r="X129" s="12">
        <v>2</v>
      </c>
      <c r="Y129" s="12">
        <v>4</v>
      </c>
      <c r="Z129" s="12">
        <v>4</v>
      </c>
      <c r="AA129" s="12">
        <v>4</v>
      </c>
      <c r="AB129">
        <f t="shared" si="9"/>
        <v>3.4285714285714302</v>
      </c>
      <c r="AC129" s="13">
        <v>4</v>
      </c>
      <c r="AD129" s="13">
        <v>4</v>
      </c>
      <c r="AE129" s="13">
        <v>4</v>
      </c>
      <c r="AF129">
        <f t="shared" si="10"/>
        <v>4</v>
      </c>
      <c r="AG129" s="14">
        <v>3</v>
      </c>
      <c r="AH129" s="14">
        <v>3</v>
      </c>
      <c r="AI129" s="14">
        <v>3</v>
      </c>
      <c r="AJ129" s="14">
        <v>2</v>
      </c>
      <c r="AK129" s="14">
        <v>3</v>
      </c>
      <c r="AL129">
        <f t="shared" si="11"/>
        <v>2.8</v>
      </c>
      <c r="AM129">
        <f t="shared" si="12"/>
        <v>-0.178555851909178</v>
      </c>
      <c r="AN129">
        <f t="shared" si="13"/>
        <v>1.27140310388192E-2</v>
      </c>
    </row>
    <row r="130" spans="1:40" x14ac:dyDescent="0.3">
      <c r="A130">
        <v>129</v>
      </c>
      <c r="B130">
        <v>1</v>
      </c>
      <c r="C130">
        <v>3</v>
      </c>
      <c r="D130">
        <v>2</v>
      </c>
      <c r="E130" s="10">
        <v>5</v>
      </c>
      <c r="F130" s="10">
        <v>4</v>
      </c>
      <c r="G130" s="10">
        <v>5</v>
      </c>
      <c r="H130" s="10">
        <v>4</v>
      </c>
      <c r="I130">
        <f t="shared" si="7"/>
        <v>4.5</v>
      </c>
      <c r="J130" s="11">
        <v>3</v>
      </c>
      <c r="K130" s="11">
        <v>3</v>
      </c>
      <c r="L130" s="11">
        <v>4</v>
      </c>
      <c r="M130" s="11">
        <v>2</v>
      </c>
      <c r="N130" s="11">
        <v>1</v>
      </c>
      <c r="O130" s="11">
        <v>4</v>
      </c>
      <c r="P130" s="11">
        <v>3</v>
      </c>
      <c r="Q130" s="11">
        <v>3</v>
      </c>
      <c r="R130" s="11">
        <v>3</v>
      </c>
      <c r="S130" s="11">
        <v>4</v>
      </c>
      <c r="T130">
        <f t="shared" si="8"/>
        <v>3</v>
      </c>
      <c r="U130" s="12">
        <v>4</v>
      </c>
      <c r="V130" s="12">
        <v>4</v>
      </c>
      <c r="W130" s="12">
        <v>4</v>
      </c>
      <c r="X130" s="12">
        <v>5</v>
      </c>
      <c r="Y130" s="12">
        <v>4</v>
      </c>
      <c r="Z130" s="12">
        <v>5</v>
      </c>
      <c r="AA130" s="12">
        <v>4</v>
      </c>
      <c r="AB130">
        <f t="shared" si="9"/>
        <v>4.28571428571429</v>
      </c>
      <c r="AC130" s="13">
        <v>4</v>
      </c>
      <c r="AD130" s="13">
        <v>5</v>
      </c>
      <c r="AE130" s="13">
        <v>4</v>
      </c>
      <c r="AF130">
        <f t="shared" si="10"/>
        <v>4.3333333333333304</v>
      </c>
      <c r="AG130" s="14">
        <v>4</v>
      </c>
      <c r="AH130" s="14">
        <v>4</v>
      </c>
      <c r="AI130" s="14">
        <v>4</v>
      </c>
      <c r="AJ130" s="14">
        <v>5</v>
      </c>
      <c r="AK130" s="14">
        <v>5</v>
      </c>
      <c r="AL130">
        <f t="shared" si="11"/>
        <v>4.4000000000000004</v>
      </c>
      <c r="AM130">
        <f t="shared" si="12"/>
        <v>-0.27780129204722398</v>
      </c>
      <c r="AN130">
        <f t="shared" si="13"/>
        <v>1.11728670082424</v>
      </c>
    </row>
    <row r="131" spans="1:40" x14ac:dyDescent="0.3">
      <c r="A131">
        <v>130</v>
      </c>
      <c r="B131">
        <v>2</v>
      </c>
      <c r="C131">
        <v>4</v>
      </c>
      <c r="D131">
        <v>2</v>
      </c>
      <c r="E131" s="10">
        <v>4</v>
      </c>
      <c r="F131" s="10">
        <v>5</v>
      </c>
      <c r="G131" s="10">
        <v>5</v>
      </c>
      <c r="H131" s="10">
        <v>4</v>
      </c>
      <c r="I131">
        <f t="shared" ref="I131:I194" si="14">AVERAGE(E131:H131)</f>
        <v>4.5</v>
      </c>
      <c r="J131" s="11">
        <v>4</v>
      </c>
      <c r="K131" s="11">
        <v>4</v>
      </c>
      <c r="L131" s="11">
        <v>4</v>
      </c>
      <c r="M131" s="11">
        <v>4</v>
      </c>
      <c r="N131" s="11">
        <v>4</v>
      </c>
      <c r="O131" s="11">
        <v>4</v>
      </c>
      <c r="P131" s="11">
        <v>4</v>
      </c>
      <c r="Q131" s="11">
        <v>4</v>
      </c>
      <c r="R131" s="11">
        <v>5</v>
      </c>
      <c r="S131" s="11">
        <v>4</v>
      </c>
      <c r="T131">
        <f t="shared" ref="T131:T194" si="15">AVERAGE(J131:S131)</f>
        <v>4.0999999999999996</v>
      </c>
      <c r="U131" s="12">
        <v>3</v>
      </c>
      <c r="V131" s="12">
        <v>4</v>
      </c>
      <c r="W131" s="12">
        <v>5</v>
      </c>
      <c r="X131" s="12">
        <v>4</v>
      </c>
      <c r="Y131" s="12">
        <v>3</v>
      </c>
      <c r="Z131" s="12">
        <v>4</v>
      </c>
      <c r="AA131" s="12">
        <v>4</v>
      </c>
      <c r="AB131">
        <f t="shared" ref="AB131:AB194" si="16">AVERAGE(U131:AA131)</f>
        <v>3.8571428571428599</v>
      </c>
      <c r="AC131" s="13">
        <v>4</v>
      </c>
      <c r="AD131" s="13">
        <v>5</v>
      </c>
      <c r="AE131" s="13">
        <v>5</v>
      </c>
      <c r="AF131">
        <f t="shared" ref="AF131:AF194" si="17">AVERAGE(AC131:AE131)</f>
        <v>4.6666666666666696</v>
      </c>
      <c r="AG131" s="14">
        <v>3</v>
      </c>
      <c r="AH131" s="14">
        <v>3</v>
      </c>
      <c r="AI131" s="14">
        <v>2</v>
      </c>
      <c r="AJ131" s="14">
        <v>1</v>
      </c>
      <c r="AK131" s="14">
        <v>3</v>
      </c>
      <c r="AL131">
        <f t="shared" ref="AL131:AL194" si="18">AVERAGE(AG131:AK131)</f>
        <v>2.4</v>
      </c>
      <c r="AM131">
        <f t="shared" ref="AM131:AM194" si="19">(T131-AVERAGE(T131:T526))*(AL131-AVERAGE(AL131:AL526))</f>
        <v>-0.48363141578644703</v>
      </c>
      <c r="AN131">
        <f t="shared" ref="AN131:AN194" si="20">(AB131-AVERAGE(AB131:AB526))*(AL131-AVERAGE(AL131:AL526))</f>
        <v>-0.179839406199714</v>
      </c>
    </row>
    <row r="132" spans="1:40" x14ac:dyDescent="0.3">
      <c r="A132">
        <v>131</v>
      </c>
      <c r="B132">
        <v>2</v>
      </c>
      <c r="C132">
        <v>2</v>
      </c>
      <c r="D132">
        <v>2</v>
      </c>
      <c r="E132" s="10">
        <v>3</v>
      </c>
      <c r="F132" s="10">
        <v>4</v>
      </c>
      <c r="G132" s="10">
        <v>4</v>
      </c>
      <c r="H132" s="10">
        <v>2</v>
      </c>
      <c r="I132">
        <f t="shared" si="14"/>
        <v>3.25</v>
      </c>
      <c r="J132" s="11">
        <v>3</v>
      </c>
      <c r="K132" s="11">
        <v>3</v>
      </c>
      <c r="L132" s="11">
        <v>4</v>
      </c>
      <c r="M132" s="11">
        <v>3</v>
      </c>
      <c r="N132" s="11">
        <v>3</v>
      </c>
      <c r="O132" s="11">
        <v>3</v>
      </c>
      <c r="P132" s="11">
        <v>3</v>
      </c>
      <c r="Q132" s="11">
        <v>2</v>
      </c>
      <c r="R132" s="11">
        <v>4</v>
      </c>
      <c r="S132" s="11">
        <v>3</v>
      </c>
      <c r="T132">
        <f t="shared" si="15"/>
        <v>3.1</v>
      </c>
      <c r="U132" s="12">
        <v>5</v>
      </c>
      <c r="V132" s="12">
        <v>5</v>
      </c>
      <c r="W132" s="12">
        <v>5</v>
      </c>
      <c r="X132" s="12">
        <v>4</v>
      </c>
      <c r="Y132" s="12">
        <v>4</v>
      </c>
      <c r="Z132" s="12">
        <v>4</v>
      </c>
      <c r="AA132" s="12">
        <v>4</v>
      </c>
      <c r="AB132">
        <f t="shared" si="16"/>
        <v>4.4285714285714297</v>
      </c>
      <c r="AC132" s="13">
        <v>3</v>
      </c>
      <c r="AD132" s="13">
        <v>4</v>
      </c>
      <c r="AE132" s="13">
        <v>5</v>
      </c>
      <c r="AF132">
        <f t="shared" si="17"/>
        <v>4</v>
      </c>
      <c r="AG132" s="14">
        <v>3</v>
      </c>
      <c r="AH132" s="14">
        <v>2</v>
      </c>
      <c r="AI132" s="14">
        <v>4</v>
      </c>
      <c r="AJ132" s="14">
        <v>4</v>
      </c>
      <c r="AK132" s="14">
        <v>2</v>
      </c>
      <c r="AL132">
        <f t="shared" si="18"/>
        <v>3</v>
      </c>
      <c r="AM132">
        <f t="shared" si="19"/>
        <v>-5.7708180224998202E-3</v>
      </c>
      <c r="AN132">
        <f t="shared" si="20"/>
        <v>6.02666709738909E-2</v>
      </c>
    </row>
    <row r="133" spans="1:40" x14ac:dyDescent="0.3">
      <c r="A133">
        <v>132</v>
      </c>
      <c r="B133">
        <v>1</v>
      </c>
      <c r="C133">
        <v>3</v>
      </c>
      <c r="D133">
        <v>2</v>
      </c>
      <c r="E133" s="10">
        <v>3</v>
      </c>
      <c r="F133" s="10">
        <v>4</v>
      </c>
      <c r="G133" s="10">
        <v>5</v>
      </c>
      <c r="H133" s="10">
        <v>4</v>
      </c>
      <c r="I133">
        <f t="shared" si="14"/>
        <v>4</v>
      </c>
      <c r="J133" s="11">
        <v>3</v>
      </c>
      <c r="K133" s="11">
        <v>5</v>
      </c>
      <c r="L133" s="11">
        <v>3</v>
      </c>
      <c r="M133" s="11">
        <v>4</v>
      </c>
      <c r="N133" s="11">
        <v>3</v>
      </c>
      <c r="O133" s="11">
        <v>3</v>
      </c>
      <c r="P133" s="11">
        <v>2</v>
      </c>
      <c r="Q133" s="11">
        <v>3</v>
      </c>
      <c r="R133" s="11">
        <v>3</v>
      </c>
      <c r="S133" s="11">
        <v>3</v>
      </c>
      <c r="T133">
        <f t="shared" si="15"/>
        <v>3.2</v>
      </c>
      <c r="U133" s="12">
        <v>4</v>
      </c>
      <c r="V133" s="12">
        <v>4</v>
      </c>
      <c r="W133" s="12">
        <v>4</v>
      </c>
      <c r="X133" s="12">
        <v>4</v>
      </c>
      <c r="Y133" s="12">
        <v>4</v>
      </c>
      <c r="Z133" s="12">
        <v>4</v>
      </c>
      <c r="AA133" s="12">
        <v>4</v>
      </c>
      <c r="AB133">
        <f t="shared" si="16"/>
        <v>4</v>
      </c>
      <c r="AC133" s="13">
        <v>4</v>
      </c>
      <c r="AD133" s="13">
        <v>4</v>
      </c>
      <c r="AE133" s="13">
        <v>5</v>
      </c>
      <c r="AF133">
        <f t="shared" si="17"/>
        <v>4.3333333333333304</v>
      </c>
      <c r="AG133" s="14">
        <v>4</v>
      </c>
      <c r="AH133" s="14">
        <v>5</v>
      </c>
      <c r="AI133" s="14">
        <v>4</v>
      </c>
      <c r="AJ133" s="14">
        <v>4</v>
      </c>
      <c r="AK133" s="14">
        <v>4</v>
      </c>
      <c r="AL133">
        <f t="shared" si="18"/>
        <v>4.2</v>
      </c>
      <c r="AM133">
        <f t="shared" si="19"/>
        <v>1.5770452118194399E-2</v>
      </c>
      <c r="AN133">
        <f t="shared" si="20"/>
        <v>0.61511590296495999</v>
      </c>
    </row>
    <row r="134" spans="1:40" x14ac:dyDescent="0.3">
      <c r="A134">
        <v>133</v>
      </c>
      <c r="B134">
        <v>2</v>
      </c>
      <c r="C134">
        <v>3</v>
      </c>
      <c r="D134">
        <v>2</v>
      </c>
      <c r="E134" s="10">
        <v>4</v>
      </c>
      <c r="F134" s="10">
        <v>5</v>
      </c>
      <c r="G134" s="10">
        <v>4</v>
      </c>
      <c r="H134" s="10">
        <v>5</v>
      </c>
      <c r="I134">
        <f t="shared" si="14"/>
        <v>4.5</v>
      </c>
      <c r="J134" s="11">
        <v>4</v>
      </c>
      <c r="K134" s="11">
        <v>4</v>
      </c>
      <c r="L134" s="11">
        <v>4</v>
      </c>
      <c r="M134" s="11">
        <v>4</v>
      </c>
      <c r="N134" s="11">
        <v>5</v>
      </c>
      <c r="O134" s="11">
        <v>4</v>
      </c>
      <c r="P134" s="11">
        <v>4</v>
      </c>
      <c r="Q134" s="11">
        <v>4</v>
      </c>
      <c r="R134" s="11">
        <v>5</v>
      </c>
      <c r="S134" s="11">
        <v>5</v>
      </c>
      <c r="T134">
        <f t="shared" si="15"/>
        <v>4.3</v>
      </c>
      <c r="U134" s="12">
        <v>4</v>
      </c>
      <c r="V134" s="12">
        <v>4</v>
      </c>
      <c r="W134" s="12">
        <v>4</v>
      </c>
      <c r="X134" s="12">
        <v>5</v>
      </c>
      <c r="Y134" s="12">
        <v>5</v>
      </c>
      <c r="Z134" s="12">
        <v>5</v>
      </c>
      <c r="AA134" s="12">
        <v>4</v>
      </c>
      <c r="AB134">
        <f t="shared" si="16"/>
        <v>4.4285714285714297</v>
      </c>
      <c r="AC134" s="13">
        <v>4</v>
      </c>
      <c r="AD134" s="13">
        <v>4</v>
      </c>
      <c r="AE134" s="13">
        <v>4</v>
      </c>
      <c r="AF134">
        <f t="shared" si="17"/>
        <v>4</v>
      </c>
      <c r="AG134" s="14">
        <v>3</v>
      </c>
      <c r="AH134" s="14">
        <v>4</v>
      </c>
      <c r="AI134" s="14">
        <v>3</v>
      </c>
      <c r="AJ134" s="14">
        <v>3</v>
      </c>
      <c r="AK134" s="14">
        <v>2</v>
      </c>
      <c r="AL134">
        <f t="shared" si="18"/>
        <v>3</v>
      </c>
      <c r="AM134">
        <f t="shared" si="19"/>
        <v>7.9223484848484502E-2</v>
      </c>
      <c r="AN134">
        <f t="shared" si="20"/>
        <v>6.5239243080151901E-2</v>
      </c>
    </row>
    <row r="135" spans="1:40" x14ac:dyDescent="0.3">
      <c r="A135">
        <v>134</v>
      </c>
      <c r="B135">
        <v>2</v>
      </c>
      <c r="C135">
        <v>4</v>
      </c>
      <c r="D135">
        <v>2</v>
      </c>
      <c r="E135" s="10">
        <v>4</v>
      </c>
      <c r="F135" s="10">
        <v>4</v>
      </c>
      <c r="G135" s="10">
        <v>4</v>
      </c>
      <c r="H135" s="10">
        <v>5</v>
      </c>
      <c r="I135">
        <f t="shared" si="14"/>
        <v>4.25</v>
      </c>
      <c r="J135" s="11">
        <v>5</v>
      </c>
      <c r="K135" s="11">
        <v>5</v>
      </c>
      <c r="L135" s="11">
        <v>4</v>
      </c>
      <c r="M135" s="11">
        <v>4</v>
      </c>
      <c r="N135" s="11">
        <v>4</v>
      </c>
      <c r="O135" s="11">
        <v>5</v>
      </c>
      <c r="P135" s="11">
        <v>4</v>
      </c>
      <c r="Q135" s="11">
        <v>4</v>
      </c>
      <c r="R135" s="11">
        <v>5</v>
      </c>
      <c r="S135" s="11">
        <v>5</v>
      </c>
      <c r="T135">
        <f t="shared" si="15"/>
        <v>4.5</v>
      </c>
      <c r="U135" s="12">
        <v>4</v>
      </c>
      <c r="V135" s="12">
        <v>5</v>
      </c>
      <c r="W135" s="12">
        <v>4</v>
      </c>
      <c r="X135" s="12">
        <v>5</v>
      </c>
      <c r="Y135" s="12">
        <v>4</v>
      </c>
      <c r="Z135" s="12">
        <v>5</v>
      </c>
      <c r="AA135" s="12">
        <v>4</v>
      </c>
      <c r="AB135">
        <f t="shared" si="16"/>
        <v>4.4285714285714297</v>
      </c>
      <c r="AC135" s="13">
        <v>3</v>
      </c>
      <c r="AD135" s="13">
        <v>4</v>
      </c>
      <c r="AE135" s="13">
        <v>5</v>
      </c>
      <c r="AF135">
        <f t="shared" si="17"/>
        <v>4</v>
      </c>
      <c r="AG135" s="14">
        <v>3</v>
      </c>
      <c r="AH135" s="14">
        <v>3</v>
      </c>
      <c r="AI135" s="14">
        <v>5</v>
      </c>
      <c r="AJ135" s="14">
        <v>3</v>
      </c>
      <c r="AK135" s="14">
        <v>2</v>
      </c>
      <c r="AL135">
        <f t="shared" si="18"/>
        <v>3.2</v>
      </c>
      <c r="AM135">
        <f t="shared" si="19"/>
        <v>0.35746967572178301</v>
      </c>
      <c r="AN135">
        <f t="shared" si="20"/>
        <v>0.24965808382367799</v>
      </c>
    </row>
    <row r="136" spans="1:40" x14ac:dyDescent="0.3">
      <c r="A136">
        <v>135</v>
      </c>
      <c r="B136">
        <v>1</v>
      </c>
      <c r="C136">
        <v>3</v>
      </c>
      <c r="D136">
        <v>2</v>
      </c>
      <c r="E136" s="10">
        <v>2</v>
      </c>
      <c r="F136" s="10">
        <v>2</v>
      </c>
      <c r="G136" s="10">
        <v>2</v>
      </c>
      <c r="H136" s="10">
        <v>1</v>
      </c>
      <c r="I136">
        <f t="shared" si="14"/>
        <v>1.75</v>
      </c>
      <c r="J136" s="11">
        <v>3</v>
      </c>
      <c r="K136" s="11">
        <v>4</v>
      </c>
      <c r="L136" s="11">
        <v>3</v>
      </c>
      <c r="M136" s="11">
        <v>4</v>
      </c>
      <c r="N136" s="11">
        <v>4</v>
      </c>
      <c r="O136" s="11">
        <v>5</v>
      </c>
      <c r="P136" s="11">
        <v>3</v>
      </c>
      <c r="Q136" s="11">
        <v>3</v>
      </c>
      <c r="R136" s="11">
        <v>4</v>
      </c>
      <c r="S136" s="11">
        <v>3</v>
      </c>
      <c r="T136">
        <f t="shared" si="15"/>
        <v>3.6</v>
      </c>
      <c r="U136" s="12">
        <v>2</v>
      </c>
      <c r="V136" s="12">
        <v>1</v>
      </c>
      <c r="W136" s="12">
        <v>1</v>
      </c>
      <c r="X136" s="12">
        <v>2</v>
      </c>
      <c r="Y136" s="12">
        <v>2</v>
      </c>
      <c r="Z136" s="12">
        <v>1</v>
      </c>
      <c r="AA136" s="12">
        <v>1</v>
      </c>
      <c r="AB136">
        <f t="shared" si="16"/>
        <v>1.4285714285714299</v>
      </c>
      <c r="AC136" s="13">
        <v>2</v>
      </c>
      <c r="AD136" s="13">
        <v>1</v>
      </c>
      <c r="AE136" s="13">
        <v>1</v>
      </c>
      <c r="AF136">
        <f t="shared" si="17"/>
        <v>1.3333333333333299</v>
      </c>
      <c r="AG136" s="14">
        <v>3</v>
      </c>
      <c r="AH136" s="14">
        <v>3</v>
      </c>
      <c r="AI136" s="14">
        <v>3</v>
      </c>
      <c r="AJ136" s="14">
        <v>2</v>
      </c>
      <c r="AK136" s="14">
        <v>2</v>
      </c>
      <c r="AL136">
        <f t="shared" si="18"/>
        <v>2.6</v>
      </c>
      <c r="AM136">
        <f t="shared" si="19"/>
        <v>-0.13811695122661899</v>
      </c>
      <c r="AN136">
        <f t="shared" si="20"/>
        <v>0.68013893629242395</v>
      </c>
    </row>
    <row r="137" spans="1:40" x14ac:dyDescent="0.3">
      <c r="A137">
        <v>136</v>
      </c>
      <c r="B137">
        <v>2</v>
      </c>
      <c r="C137">
        <v>3</v>
      </c>
      <c r="D137">
        <v>2</v>
      </c>
      <c r="E137" s="10">
        <v>4</v>
      </c>
      <c r="F137" s="10">
        <v>4</v>
      </c>
      <c r="G137" s="10">
        <v>5</v>
      </c>
      <c r="H137" s="10">
        <v>5</v>
      </c>
      <c r="I137">
        <f t="shared" si="14"/>
        <v>4.5</v>
      </c>
      <c r="J137" s="11">
        <v>4</v>
      </c>
      <c r="K137" s="11">
        <v>4</v>
      </c>
      <c r="L137" s="11">
        <v>4</v>
      </c>
      <c r="M137" s="11">
        <v>5</v>
      </c>
      <c r="N137" s="11">
        <v>4</v>
      </c>
      <c r="O137" s="11">
        <v>4</v>
      </c>
      <c r="P137" s="11">
        <v>5</v>
      </c>
      <c r="Q137" s="11">
        <v>5</v>
      </c>
      <c r="R137" s="11">
        <v>4</v>
      </c>
      <c r="S137" s="11">
        <v>4</v>
      </c>
      <c r="T137">
        <f t="shared" si="15"/>
        <v>4.3</v>
      </c>
      <c r="U137" s="12">
        <v>5</v>
      </c>
      <c r="V137" s="12">
        <v>4</v>
      </c>
      <c r="W137" s="12">
        <v>5</v>
      </c>
      <c r="X137" s="12">
        <v>4</v>
      </c>
      <c r="Y137" s="12">
        <v>4</v>
      </c>
      <c r="Z137" s="12">
        <v>5</v>
      </c>
      <c r="AA137" s="12">
        <v>5</v>
      </c>
      <c r="AB137">
        <f t="shared" si="16"/>
        <v>4.5714285714285703</v>
      </c>
      <c r="AC137" s="13">
        <v>4</v>
      </c>
      <c r="AD137" s="13">
        <v>4</v>
      </c>
      <c r="AE137" s="13">
        <v>5</v>
      </c>
      <c r="AF137">
        <f t="shared" si="17"/>
        <v>4.3333333333333304</v>
      </c>
      <c r="AG137" s="14">
        <v>5</v>
      </c>
      <c r="AH137" s="14">
        <v>4</v>
      </c>
      <c r="AI137" s="14">
        <v>5</v>
      </c>
      <c r="AJ137" s="14">
        <v>4</v>
      </c>
      <c r="AK137" s="14">
        <v>5</v>
      </c>
      <c r="AL137">
        <f t="shared" si="18"/>
        <v>4.5999999999999996</v>
      </c>
      <c r="AM137">
        <f t="shared" si="19"/>
        <v>1.87745100629762</v>
      </c>
      <c r="AN137">
        <f t="shared" si="20"/>
        <v>1.76822880294937</v>
      </c>
    </row>
    <row r="138" spans="1:40" x14ac:dyDescent="0.3">
      <c r="A138">
        <v>137</v>
      </c>
      <c r="B138">
        <v>1</v>
      </c>
      <c r="C138">
        <v>3</v>
      </c>
      <c r="D138">
        <v>2</v>
      </c>
      <c r="E138" s="10">
        <v>4</v>
      </c>
      <c r="F138" s="10">
        <v>5</v>
      </c>
      <c r="G138" s="10">
        <v>4</v>
      </c>
      <c r="H138" s="10">
        <v>4</v>
      </c>
      <c r="I138">
        <f t="shared" si="14"/>
        <v>4.25</v>
      </c>
      <c r="J138" s="11">
        <v>4</v>
      </c>
      <c r="K138" s="11">
        <v>5</v>
      </c>
      <c r="L138" s="11">
        <v>5</v>
      </c>
      <c r="M138" s="11">
        <v>4</v>
      </c>
      <c r="N138" s="11">
        <v>5</v>
      </c>
      <c r="O138" s="11">
        <v>4</v>
      </c>
      <c r="P138" s="11">
        <v>4</v>
      </c>
      <c r="Q138" s="11">
        <v>4</v>
      </c>
      <c r="R138" s="11">
        <v>4</v>
      </c>
      <c r="S138" s="11">
        <v>4</v>
      </c>
      <c r="T138">
        <f t="shared" si="15"/>
        <v>4.3</v>
      </c>
      <c r="U138" s="12">
        <v>4</v>
      </c>
      <c r="V138" s="12">
        <v>5</v>
      </c>
      <c r="W138" s="12">
        <v>4</v>
      </c>
      <c r="X138" s="12">
        <v>5</v>
      </c>
      <c r="Y138" s="12">
        <v>5</v>
      </c>
      <c r="Z138" s="12">
        <v>4</v>
      </c>
      <c r="AA138" s="12">
        <v>4</v>
      </c>
      <c r="AB138">
        <f t="shared" si="16"/>
        <v>4.4285714285714297</v>
      </c>
      <c r="AC138" s="13">
        <v>3</v>
      </c>
      <c r="AD138" s="13">
        <v>4</v>
      </c>
      <c r="AE138" s="13">
        <v>4</v>
      </c>
      <c r="AF138">
        <f t="shared" si="17"/>
        <v>3.6666666666666701</v>
      </c>
      <c r="AG138" s="14">
        <v>5</v>
      </c>
      <c r="AH138" s="14">
        <v>5</v>
      </c>
      <c r="AI138" s="14">
        <v>4</v>
      </c>
      <c r="AJ138" s="14">
        <v>4</v>
      </c>
      <c r="AK138" s="14">
        <v>4</v>
      </c>
      <c r="AL138">
        <f t="shared" si="18"/>
        <v>4.4000000000000004</v>
      </c>
      <c r="AM138">
        <f t="shared" si="19"/>
        <v>1.66638224852071</v>
      </c>
      <c r="AN138">
        <f t="shared" si="20"/>
        <v>1.3583402366863899</v>
      </c>
    </row>
    <row r="139" spans="1:40" x14ac:dyDescent="0.3">
      <c r="A139">
        <v>138</v>
      </c>
      <c r="B139">
        <v>2</v>
      </c>
      <c r="C139">
        <v>4</v>
      </c>
      <c r="D139">
        <v>2</v>
      </c>
      <c r="E139" s="10">
        <v>3</v>
      </c>
      <c r="F139" s="10">
        <v>3</v>
      </c>
      <c r="G139" s="10">
        <v>3</v>
      </c>
      <c r="H139" s="10">
        <v>4</v>
      </c>
      <c r="I139">
        <f t="shared" si="14"/>
        <v>3.25</v>
      </c>
      <c r="J139" s="11">
        <v>3</v>
      </c>
      <c r="K139" s="11">
        <v>4</v>
      </c>
      <c r="L139" s="11">
        <v>3</v>
      </c>
      <c r="M139" s="11">
        <v>4</v>
      </c>
      <c r="N139" s="11">
        <v>3</v>
      </c>
      <c r="O139" s="11">
        <v>5</v>
      </c>
      <c r="P139" s="11">
        <v>3</v>
      </c>
      <c r="Q139" s="11">
        <v>4</v>
      </c>
      <c r="R139" s="11">
        <v>3</v>
      </c>
      <c r="S139" s="11">
        <v>3</v>
      </c>
      <c r="T139">
        <f t="shared" si="15"/>
        <v>3.5</v>
      </c>
      <c r="U139" s="12">
        <v>3</v>
      </c>
      <c r="V139" s="12">
        <v>5</v>
      </c>
      <c r="W139" s="12">
        <v>4</v>
      </c>
      <c r="X139" s="12">
        <v>4</v>
      </c>
      <c r="Y139" s="12">
        <v>4</v>
      </c>
      <c r="Z139" s="12">
        <v>4</v>
      </c>
      <c r="AA139" s="12">
        <v>3</v>
      </c>
      <c r="AB139">
        <f t="shared" si="16"/>
        <v>3.8571428571428599</v>
      </c>
      <c r="AC139" s="13">
        <v>4</v>
      </c>
      <c r="AD139" s="13">
        <v>5</v>
      </c>
      <c r="AE139" s="13">
        <v>4</v>
      </c>
      <c r="AF139">
        <f t="shared" si="17"/>
        <v>4.3333333333333304</v>
      </c>
      <c r="AG139" s="14">
        <v>3</v>
      </c>
      <c r="AH139" s="14">
        <v>3</v>
      </c>
      <c r="AI139" s="14">
        <v>3</v>
      </c>
      <c r="AJ139" s="14">
        <v>4</v>
      </c>
      <c r="AK139" s="14">
        <v>2</v>
      </c>
      <c r="AL139">
        <f t="shared" si="18"/>
        <v>3</v>
      </c>
      <c r="AM139">
        <f t="shared" si="19"/>
        <v>2.7691894873361898E-2</v>
      </c>
      <c r="AN139">
        <f t="shared" si="20"/>
        <v>2.9301888761348E-2</v>
      </c>
    </row>
    <row r="140" spans="1:40" x14ac:dyDescent="0.3">
      <c r="A140">
        <v>139</v>
      </c>
      <c r="B140">
        <v>1</v>
      </c>
      <c r="C140">
        <v>4</v>
      </c>
      <c r="D140">
        <v>2</v>
      </c>
      <c r="E140" s="10">
        <v>5</v>
      </c>
      <c r="F140" s="10">
        <v>4</v>
      </c>
      <c r="G140" s="10">
        <v>5</v>
      </c>
      <c r="H140" s="10">
        <v>4</v>
      </c>
      <c r="I140">
        <f t="shared" si="14"/>
        <v>4.5</v>
      </c>
      <c r="J140" s="11">
        <v>4</v>
      </c>
      <c r="K140" s="11">
        <v>5</v>
      </c>
      <c r="L140" s="11">
        <v>4</v>
      </c>
      <c r="M140" s="11">
        <v>4</v>
      </c>
      <c r="N140" s="11">
        <v>5</v>
      </c>
      <c r="O140" s="11">
        <v>4</v>
      </c>
      <c r="P140" s="11">
        <v>4</v>
      </c>
      <c r="Q140" s="11">
        <v>4</v>
      </c>
      <c r="R140" s="11">
        <v>4</v>
      </c>
      <c r="S140" s="11">
        <v>4</v>
      </c>
      <c r="T140">
        <f t="shared" si="15"/>
        <v>4.2</v>
      </c>
      <c r="U140" s="12">
        <v>3</v>
      </c>
      <c r="V140" s="12">
        <v>3</v>
      </c>
      <c r="W140" s="12">
        <v>4</v>
      </c>
      <c r="X140" s="12">
        <v>5</v>
      </c>
      <c r="Y140" s="12">
        <v>3</v>
      </c>
      <c r="Z140" s="12">
        <v>4</v>
      </c>
      <c r="AA140" s="12">
        <v>3</v>
      </c>
      <c r="AB140">
        <f t="shared" si="16"/>
        <v>3.5714285714285698</v>
      </c>
      <c r="AC140" s="13">
        <v>3</v>
      </c>
      <c r="AD140" s="13">
        <v>3</v>
      </c>
      <c r="AE140" s="13">
        <v>3</v>
      </c>
      <c r="AF140">
        <f t="shared" si="17"/>
        <v>3</v>
      </c>
      <c r="AG140" s="14">
        <v>3</v>
      </c>
      <c r="AH140" s="14">
        <v>2</v>
      </c>
      <c r="AI140" s="14">
        <v>2</v>
      </c>
      <c r="AJ140" s="14">
        <v>2</v>
      </c>
      <c r="AK140" s="14">
        <v>3</v>
      </c>
      <c r="AL140">
        <f t="shared" si="18"/>
        <v>2.4</v>
      </c>
      <c r="AM140">
        <f t="shared" si="19"/>
        <v>-0.53348837209302502</v>
      </c>
      <c r="AN140">
        <f t="shared" si="20"/>
        <v>-3.4590125936800498E-2</v>
      </c>
    </row>
    <row r="141" spans="1:40" x14ac:dyDescent="0.3">
      <c r="A141">
        <v>140</v>
      </c>
      <c r="B141">
        <v>2</v>
      </c>
      <c r="C141">
        <v>3</v>
      </c>
      <c r="D141">
        <v>2</v>
      </c>
      <c r="E141" s="10">
        <v>4</v>
      </c>
      <c r="F141" s="10">
        <v>4</v>
      </c>
      <c r="G141" s="10">
        <v>4</v>
      </c>
      <c r="H141" s="10">
        <v>5</v>
      </c>
      <c r="I141">
        <f t="shared" si="14"/>
        <v>4.25</v>
      </c>
      <c r="J141" s="11">
        <v>3</v>
      </c>
      <c r="K141" s="11">
        <v>3</v>
      </c>
      <c r="L141" s="11">
        <v>4</v>
      </c>
      <c r="M141" s="11">
        <v>3</v>
      </c>
      <c r="N141" s="11">
        <v>4</v>
      </c>
      <c r="O141" s="11">
        <v>3</v>
      </c>
      <c r="P141" s="11">
        <v>3</v>
      </c>
      <c r="Q141" s="11">
        <v>4</v>
      </c>
      <c r="R141" s="11">
        <v>2</v>
      </c>
      <c r="S141" s="11">
        <v>4</v>
      </c>
      <c r="T141">
        <f t="shared" si="15"/>
        <v>3.3</v>
      </c>
      <c r="U141" s="12">
        <v>4</v>
      </c>
      <c r="V141" s="12">
        <v>4</v>
      </c>
      <c r="W141" s="12">
        <v>5</v>
      </c>
      <c r="X141" s="12">
        <v>5</v>
      </c>
      <c r="Y141" s="12">
        <v>4</v>
      </c>
      <c r="Z141" s="12">
        <v>5</v>
      </c>
      <c r="AA141" s="12">
        <v>4</v>
      </c>
      <c r="AB141">
        <f t="shared" si="16"/>
        <v>4.4285714285714297</v>
      </c>
      <c r="AC141" s="13">
        <v>4</v>
      </c>
      <c r="AD141" s="13">
        <v>5</v>
      </c>
      <c r="AE141" s="13">
        <v>4</v>
      </c>
      <c r="AF141">
        <f t="shared" si="17"/>
        <v>4.3333333333333304</v>
      </c>
      <c r="AG141" s="14">
        <v>4</v>
      </c>
      <c r="AH141" s="14">
        <v>5</v>
      </c>
      <c r="AI141" s="14">
        <v>4</v>
      </c>
      <c r="AJ141" s="14">
        <v>4</v>
      </c>
      <c r="AK141" s="14">
        <v>5</v>
      </c>
      <c r="AL141">
        <f t="shared" si="18"/>
        <v>4.4000000000000004</v>
      </c>
      <c r="AM141">
        <f t="shared" si="19"/>
        <v>0.203519205438389</v>
      </c>
      <c r="AN141">
        <f t="shared" si="20"/>
        <v>1.3696982543263401</v>
      </c>
    </row>
    <row r="142" spans="1:40" x14ac:dyDescent="0.3">
      <c r="A142">
        <v>141</v>
      </c>
      <c r="B142">
        <v>1</v>
      </c>
      <c r="C142">
        <v>3</v>
      </c>
      <c r="D142">
        <v>2</v>
      </c>
      <c r="E142" s="10">
        <v>3</v>
      </c>
      <c r="F142" s="10">
        <v>4</v>
      </c>
      <c r="G142" s="10">
        <v>3</v>
      </c>
      <c r="H142" s="10">
        <v>4</v>
      </c>
      <c r="I142">
        <f t="shared" si="14"/>
        <v>3.5</v>
      </c>
      <c r="J142" s="11">
        <v>3</v>
      </c>
      <c r="K142" s="11">
        <v>4</v>
      </c>
      <c r="L142" s="11">
        <v>4</v>
      </c>
      <c r="M142" s="11">
        <v>4</v>
      </c>
      <c r="N142" s="11">
        <v>3</v>
      </c>
      <c r="O142" s="11">
        <v>3</v>
      </c>
      <c r="P142" s="11">
        <v>3</v>
      </c>
      <c r="Q142" s="11">
        <v>3</v>
      </c>
      <c r="R142" s="11">
        <v>3</v>
      </c>
      <c r="S142" s="11">
        <v>4</v>
      </c>
      <c r="T142">
        <f t="shared" si="15"/>
        <v>3.4</v>
      </c>
      <c r="U142" s="12">
        <v>4</v>
      </c>
      <c r="V142" s="12">
        <v>4</v>
      </c>
      <c r="W142" s="12">
        <v>4</v>
      </c>
      <c r="X142" s="12">
        <v>4</v>
      </c>
      <c r="Y142" s="12">
        <v>4</v>
      </c>
      <c r="Z142" s="12">
        <v>4</v>
      </c>
      <c r="AA142" s="12">
        <v>5</v>
      </c>
      <c r="AB142">
        <f t="shared" si="16"/>
        <v>4.1428571428571397</v>
      </c>
      <c r="AC142" s="13">
        <v>5</v>
      </c>
      <c r="AD142" s="13">
        <v>5</v>
      </c>
      <c r="AE142" s="13">
        <v>4</v>
      </c>
      <c r="AF142">
        <f t="shared" si="17"/>
        <v>4.6666666666666696</v>
      </c>
      <c r="AG142" s="14">
        <v>3</v>
      </c>
      <c r="AH142" s="14">
        <v>3</v>
      </c>
      <c r="AI142" s="14">
        <v>1</v>
      </c>
      <c r="AJ142" s="14">
        <v>2</v>
      </c>
      <c r="AK142" s="14">
        <v>3</v>
      </c>
      <c r="AL142">
        <f t="shared" si="18"/>
        <v>2.4</v>
      </c>
      <c r="AM142">
        <f t="shared" si="19"/>
        <v>-0.121918945312501</v>
      </c>
      <c r="AN142">
        <f t="shared" si="20"/>
        <v>-0.329178292410715</v>
      </c>
    </row>
    <row r="143" spans="1:40" x14ac:dyDescent="0.3">
      <c r="A143">
        <v>142</v>
      </c>
      <c r="B143">
        <v>1</v>
      </c>
      <c r="C143">
        <v>4</v>
      </c>
      <c r="D143">
        <v>2</v>
      </c>
      <c r="E143" s="10">
        <v>4</v>
      </c>
      <c r="F143" s="10">
        <v>4</v>
      </c>
      <c r="G143" s="10">
        <v>5</v>
      </c>
      <c r="H143" s="10">
        <v>5</v>
      </c>
      <c r="I143">
        <f t="shared" si="14"/>
        <v>4.5</v>
      </c>
      <c r="J143" s="11">
        <v>3</v>
      </c>
      <c r="K143" s="11">
        <v>4</v>
      </c>
      <c r="L143" s="11">
        <v>5</v>
      </c>
      <c r="M143" s="11">
        <v>4</v>
      </c>
      <c r="N143" s="11">
        <v>5</v>
      </c>
      <c r="O143" s="11">
        <v>2</v>
      </c>
      <c r="P143" s="11">
        <v>3</v>
      </c>
      <c r="Q143" s="11">
        <v>3</v>
      </c>
      <c r="R143" s="11">
        <v>4</v>
      </c>
      <c r="S143" s="11">
        <v>4</v>
      </c>
      <c r="T143">
        <f t="shared" si="15"/>
        <v>3.7</v>
      </c>
      <c r="U143" s="12">
        <v>5</v>
      </c>
      <c r="V143" s="12">
        <v>5</v>
      </c>
      <c r="W143" s="12">
        <v>4</v>
      </c>
      <c r="X143" s="12">
        <v>5</v>
      </c>
      <c r="Y143" s="12">
        <v>4</v>
      </c>
      <c r="Z143" s="12">
        <v>5</v>
      </c>
      <c r="AA143" s="12">
        <v>4</v>
      </c>
      <c r="AB143">
        <f t="shared" si="16"/>
        <v>4.5714285714285703</v>
      </c>
      <c r="AC143" s="13">
        <v>3</v>
      </c>
      <c r="AD143" s="13">
        <v>4</v>
      </c>
      <c r="AE143" s="13">
        <v>3</v>
      </c>
      <c r="AF143">
        <f t="shared" si="17"/>
        <v>3.3333333333333299</v>
      </c>
      <c r="AG143" s="14">
        <v>1</v>
      </c>
      <c r="AH143" s="14">
        <v>2</v>
      </c>
      <c r="AI143" s="14">
        <v>1</v>
      </c>
      <c r="AJ143" s="14">
        <v>1</v>
      </c>
      <c r="AK143" s="14">
        <v>2</v>
      </c>
      <c r="AL143">
        <f t="shared" si="18"/>
        <v>1.4</v>
      </c>
      <c r="AM143">
        <f t="shared" si="19"/>
        <v>-0.81605351787774205</v>
      </c>
      <c r="AN143">
        <f t="shared" si="20"/>
        <v>-1.6256587026967699</v>
      </c>
    </row>
    <row r="144" spans="1:40" x14ac:dyDescent="0.3">
      <c r="A144">
        <v>143</v>
      </c>
      <c r="B144">
        <v>2</v>
      </c>
      <c r="C144">
        <v>4</v>
      </c>
      <c r="D144">
        <v>2</v>
      </c>
      <c r="E144" s="10">
        <v>4</v>
      </c>
      <c r="F144" s="10">
        <v>4</v>
      </c>
      <c r="G144" s="10">
        <v>5</v>
      </c>
      <c r="H144" s="10">
        <v>4</v>
      </c>
      <c r="I144">
        <f t="shared" si="14"/>
        <v>4.25</v>
      </c>
      <c r="J144" s="11">
        <v>4</v>
      </c>
      <c r="K144" s="11">
        <v>5</v>
      </c>
      <c r="L144" s="11">
        <v>5</v>
      </c>
      <c r="M144" s="11">
        <v>4</v>
      </c>
      <c r="N144" s="11">
        <v>4</v>
      </c>
      <c r="O144" s="11">
        <v>4</v>
      </c>
      <c r="P144" s="11">
        <v>4</v>
      </c>
      <c r="Q144" s="11">
        <v>4</v>
      </c>
      <c r="R144" s="11">
        <v>4</v>
      </c>
      <c r="S144" s="11">
        <v>4</v>
      </c>
      <c r="T144">
        <f t="shared" si="15"/>
        <v>4.2</v>
      </c>
      <c r="U144" s="12">
        <v>3</v>
      </c>
      <c r="V144" s="12">
        <v>4</v>
      </c>
      <c r="W144" s="12">
        <v>4</v>
      </c>
      <c r="X144" s="12">
        <v>4</v>
      </c>
      <c r="Y144" s="12">
        <v>4</v>
      </c>
      <c r="Z144" s="12">
        <v>4</v>
      </c>
      <c r="AA144" s="12">
        <v>3</v>
      </c>
      <c r="AB144">
        <f t="shared" si="16"/>
        <v>3.71428571428571</v>
      </c>
      <c r="AC144" s="13">
        <v>3</v>
      </c>
      <c r="AD144" s="13">
        <v>5</v>
      </c>
      <c r="AE144" s="13">
        <v>5</v>
      </c>
      <c r="AF144">
        <f t="shared" si="17"/>
        <v>4.3333333333333304</v>
      </c>
      <c r="AG144" s="14">
        <v>5</v>
      </c>
      <c r="AH144" s="14">
        <v>4</v>
      </c>
      <c r="AI144" s="14">
        <v>4</v>
      </c>
      <c r="AJ144" s="14">
        <v>4</v>
      </c>
      <c r="AK144" s="14">
        <v>4</v>
      </c>
      <c r="AL144">
        <f t="shared" si="18"/>
        <v>4.2</v>
      </c>
      <c r="AM144">
        <f t="shared" si="19"/>
        <v>1.3319176638353301</v>
      </c>
      <c r="AN144">
        <f t="shared" si="20"/>
        <v>0.282100564201129</v>
      </c>
    </row>
    <row r="145" spans="1:40" x14ac:dyDescent="0.3">
      <c r="A145">
        <v>144</v>
      </c>
      <c r="B145">
        <v>1</v>
      </c>
      <c r="C145">
        <v>3</v>
      </c>
      <c r="D145">
        <v>2</v>
      </c>
      <c r="E145" s="10">
        <v>4</v>
      </c>
      <c r="F145" s="10">
        <v>4</v>
      </c>
      <c r="G145" s="10">
        <v>4</v>
      </c>
      <c r="H145" s="10">
        <v>4</v>
      </c>
      <c r="I145">
        <f t="shared" si="14"/>
        <v>4</v>
      </c>
      <c r="J145" s="11">
        <v>3</v>
      </c>
      <c r="K145" s="11">
        <v>2</v>
      </c>
      <c r="L145" s="11">
        <v>4</v>
      </c>
      <c r="M145" s="11">
        <v>3</v>
      </c>
      <c r="N145" s="11">
        <v>3</v>
      </c>
      <c r="O145" s="11">
        <v>3</v>
      </c>
      <c r="P145" s="11">
        <v>3</v>
      </c>
      <c r="Q145" s="11">
        <v>4</v>
      </c>
      <c r="R145" s="11">
        <v>4</v>
      </c>
      <c r="S145" s="11">
        <v>4</v>
      </c>
      <c r="T145">
        <f t="shared" si="15"/>
        <v>3.3</v>
      </c>
      <c r="U145" s="12">
        <v>4</v>
      </c>
      <c r="V145" s="12">
        <v>4</v>
      </c>
      <c r="W145" s="12">
        <v>4</v>
      </c>
      <c r="X145" s="12">
        <v>4</v>
      </c>
      <c r="Y145" s="12">
        <v>5</v>
      </c>
      <c r="Z145" s="12">
        <v>4</v>
      </c>
      <c r="AA145" s="12">
        <v>5</v>
      </c>
      <c r="AB145">
        <f t="shared" si="16"/>
        <v>4.28571428571429</v>
      </c>
      <c r="AC145" s="13">
        <v>3</v>
      </c>
      <c r="AD145" s="13">
        <v>4</v>
      </c>
      <c r="AE145" s="13">
        <v>5</v>
      </c>
      <c r="AF145">
        <f t="shared" si="17"/>
        <v>4</v>
      </c>
      <c r="AG145" s="14">
        <v>3</v>
      </c>
      <c r="AH145" s="14">
        <v>2</v>
      </c>
      <c r="AI145" s="14">
        <v>4</v>
      </c>
      <c r="AJ145" s="14">
        <v>4</v>
      </c>
      <c r="AK145" s="14">
        <v>2</v>
      </c>
      <c r="AL145">
        <f t="shared" si="18"/>
        <v>3</v>
      </c>
      <c r="AM145">
        <f t="shared" si="19"/>
        <v>1.2269837054164401E-2</v>
      </c>
      <c r="AN145">
        <f t="shared" si="20"/>
        <v>6.7056641588348107E-2</v>
      </c>
    </row>
    <row r="146" spans="1:40" x14ac:dyDescent="0.3">
      <c r="A146">
        <v>145</v>
      </c>
      <c r="B146">
        <v>2</v>
      </c>
      <c r="C146">
        <v>3</v>
      </c>
      <c r="D146">
        <v>2</v>
      </c>
      <c r="E146" s="10">
        <v>4</v>
      </c>
      <c r="F146" s="10">
        <v>4</v>
      </c>
      <c r="G146" s="10">
        <v>4</v>
      </c>
      <c r="H146" s="10">
        <v>4</v>
      </c>
      <c r="I146">
        <f t="shared" si="14"/>
        <v>4</v>
      </c>
      <c r="J146" s="11">
        <v>4</v>
      </c>
      <c r="K146" s="11">
        <v>5</v>
      </c>
      <c r="L146" s="11">
        <v>4</v>
      </c>
      <c r="M146" s="11">
        <v>4</v>
      </c>
      <c r="N146" s="11">
        <v>5</v>
      </c>
      <c r="O146" s="11">
        <v>4</v>
      </c>
      <c r="P146" s="11">
        <v>5</v>
      </c>
      <c r="Q146" s="11">
        <v>4</v>
      </c>
      <c r="R146" s="11">
        <v>4</v>
      </c>
      <c r="S146" s="11">
        <v>5</v>
      </c>
      <c r="T146">
        <f t="shared" si="15"/>
        <v>4.4000000000000004</v>
      </c>
      <c r="U146" s="12">
        <v>3</v>
      </c>
      <c r="V146" s="12">
        <v>2</v>
      </c>
      <c r="W146" s="12">
        <v>1</v>
      </c>
      <c r="X146" s="12">
        <v>5</v>
      </c>
      <c r="Y146" s="12">
        <v>3</v>
      </c>
      <c r="Z146" s="12">
        <v>3</v>
      </c>
      <c r="AA146" s="12">
        <v>3</v>
      </c>
      <c r="AB146">
        <f t="shared" si="16"/>
        <v>2.8571428571428599</v>
      </c>
      <c r="AC146" s="13">
        <v>3</v>
      </c>
      <c r="AD146" s="13">
        <v>3</v>
      </c>
      <c r="AE146" s="13">
        <v>3</v>
      </c>
      <c r="AF146">
        <f t="shared" si="17"/>
        <v>3</v>
      </c>
      <c r="AG146" s="14">
        <v>2</v>
      </c>
      <c r="AH146" s="14">
        <v>2</v>
      </c>
      <c r="AI146" s="14">
        <v>2</v>
      </c>
      <c r="AJ146" s="14">
        <v>2</v>
      </c>
      <c r="AK146" s="14">
        <v>2</v>
      </c>
      <c r="AL146">
        <f t="shared" si="18"/>
        <v>2</v>
      </c>
      <c r="AM146">
        <f t="shared" si="19"/>
        <v>-1.1398548122952901</v>
      </c>
      <c r="AN146">
        <f t="shared" si="20"/>
        <v>0.57892776158082304</v>
      </c>
    </row>
    <row r="147" spans="1:40" x14ac:dyDescent="0.3">
      <c r="A147">
        <v>146</v>
      </c>
      <c r="B147">
        <v>1</v>
      </c>
      <c r="C147">
        <v>3</v>
      </c>
      <c r="D147">
        <v>2</v>
      </c>
      <c r="E147" s="10">
        <v>3</v>
      </c>
      <c r="F147" s="10">
        <v>3</v>
      </c>
      <c r="G147" s="10">
        <v>3</v>
      </c>
      <c r="H147" s="10">
        <v>4</v>
      </c>
      <c r="I147">
        <f t="shared" si="14"/>
        <v>3.25</v>
      </c>
      <c r="J147" s="11">
        <v>3</v>
      </c>
      <c r="K147" s="11">
        <v>4</v>
      </c>
      <c r="L147" s="11">
        <v>3</v>
      </c>
      <c r="M147" s="11">
        <v>3</v>
      </c>
      <c r="N147" s="11">
        <v>2</v>
      </c>
      <c r="O147" s="11">
        <v>3</v>
      </c>
      <c r="P147" s="11">
        <v>3</v>
      </c>
      <c r="Q147" s="11">
        <v>3</v>
      </c>
      <c r="R147" s="11">
        <v>2</v>
      </c>
      <c r="S147" s="11">
        <v>4</v>
      </c>
      <c r="T147">
        <f t="shared" si="15"/>
        <v>3</v>
      </c>
      <c r="U147" s="12">
        <v>4</v>
      </c>
      <c r="V147" s="12">
        <v>4</v>
      </c>
      <c r="W147" s="12">
        <v>4</v>
      </c>
      <c r="X147" s="12">
        <v>5</v>
      </c>
      <c r="Y147" s="12">
        <v>4</v>
      </c>
      <c r="Z147" s="12">
        <v>4</v>
      </c>
      <c r="AA147" s="12">
        <v>5</v>
      </c>
      <c r="AB147">
        <f t="shared" si="16"/>
        <v>4.28571428571429</v>
      </c>
      <c r="AC147" s="13">
        <v>5</v>
      </c>
      <c r="AD147" s="13">
        <v>5</v>
      </c>
      <c r="AE147" s="13">
        <v>4</v>
      </c>
      <c r="AF147">
        <f t="shared" si="17"/>
        <v>4.6666666666666696</v>
      </c>
      <c r="AG147" s="14">
        <v>3</v>
      </c>
      <c r="AH147" s="14">
        <v>3</v>
      </c>
      <c r="AI147" s="14">
        <v>3</v>
      </c>
      <c r="AJ147" s="14">
        <v>4</v>
      </c>
      <c r="AK147" s="14">
        <v>2</v>
      </c>
      <c r="AL147">
        <f t="shared" si="18"/>
        <v>3</v>
      </c>
      <c r="AM147">
        <f t="shared" si="19"/>
        <v>-1.2142664402152101E-2</v>
      </c>
      <c r="AN147">
        <f t="shared" si="20"/>
        <v>6.4483330196572305E-2</v>
      </c>
    </row>
    <row r="148" spans="1:40" x14ac:dyDescent="0.3">
      <c r="A148">
        <v>147</v>
      </c>
      <c r="B148">
        <v>1</v>
      </c>
      <c r="C148">
        <v>3</v>
      </c>
      <c r="D148">
        <v>2</v>
      </c>
      <c r="E148" s="10">
        <v>2</v>
      </c>
      <c r="F148" s="10">
        <v>2</v>
      </c>
      <c r="G148" s="10">
        <v>1</v>
      </c>
      <c r="H148" s="10">
        <v>2</v>
      </c>
      <c r="I148">
        <f t="shared" si="14"/>
        <v>1.75</v>
      </c>
      <c r="J148" s="11">
        <v>4</v>
      </c>
      <c r="K148" s="11">
        <v>4</v>
      </c>
      <c r="L148" s="11">
        <v>5</v>
      </c>
      <c r="M148" s="11">
        <v>4</v>
      </c>
      <c r="N148" s="11">
        <v>4</v>
      </c>
      <c r="O148" s="11">
        <v>4</v>
      </c>
      <c r="P148" s="11">
        <v>4</v>
      </c>
      <c r="Q148" s="11">
        <v>4</v>
      </c>
      <c r="R148" s="11">
        <v>5</v>
      </c>
      <c r="S148" s="11">
        <v>4</v>
      </c>
      <c r="T148">
        <f t="shared" si="15"/>
        <v>4.2</v>
      </c>
      <c r="U148" s="12">
        <v>3</v>
      </c>
      <c r="V148" s="12">
        <v>3</v>
      </c>
      <c r="W148" s="12">
        <v>4</v>
      </c>
      <c r="X148" s="12">
        <v>3</v>
      </c>
      <c r="Y148" s="12">
        <v>3</v>
      </c>
      <c r="Z148" s="12">
        <v>3</v>
      </c>
      <c r="AA148" s="12">
        <v>3</v>
      </c>
      <c r="AB148">
        <f t="shared" si="16"/>
        <v>3.1428571428571401</v>
      </c>
      <c r="AC148" s="13">
        <v>3</v>
      </c>
      <c r="AD148" s="13">
        <v>4</v>
      </c>
      <c r="AE148" s="13">
        <v>3</v>
      </c>
      <c r="AF148">
        <f t="shared" si="17"/>
        <v>3.3333333333333299</v>
      </c>
      <c r="AG148" s="14">
        <v>3</v>
      </c>
      <c r="AH148" s="14">
        <v>3</v>
      </c>
      <c r="AI148" s="14">
        <v>2</v>
      </c>
      <c r="AJ148" s="14">
        <v>3</v>
      </c>
      <c r="AK148" s="14">
        <v>3</v>
      </c>
      <c r="AL148">
        <f t="shared" si="18"/>
        <v>2.8</v>
      </c>
      <c r="AM148">
        <f t="shared" si="19"/>
        <v>-0.124320000000001</v>
      </c>
      <c r="AN148">
        <f t="shared" si="20"/>
        <v>4.1000228571428897E-2</v>
      </c>
    </row>
    <row r="149" spans="1:40" x14ac:dyDescent="0.3">
      <c r="A149">
        <v>148</v>
      </c>
      <c r="B149">
        <v>1</v>
      </c>
      <c r="C149">
        <v>3</v>
      </c>
      <c r="D149">
        <v>2</v>
      </c>
      <c r="E149" s="10">
        <v>3</v>
      </c>
      <c r="F149" s="10">
        <v>3</v>
      </c>
      <c r="G149" s="10">
        <v>4</v>
      </c>
      <c r="H149" s="10">
        <v>4</v>
      </c>
      <c r="I149">
        <f t="shared" si="14"/>
        <v>3.5</v>
      </c>
      <c r="J149" s="11">
        <v>4</v>
      </c>
      <c r="K149" s="11">
        <v>4</v>
      </c>
      <c r="L149" s="11">
        <v>4</v>
      </c>
      <c r="M149" s="11">
        <v>5</v>
      </c>
      <c r="N149" s="11">
        <v>5</v>
      </c>
      <c r="O149" s="11">
        <v>5</v>
      </c>
      <c r="P149" s="11">
        <v>4</v>
      </c>
      <c r="Q149" s="11">
        <v>5</v>
      </c>
      <c r="R149" s="11">
        <v>5</v>
      </c>
      <c r="S149" s="11">
        <v>5</v>
      </c>
      <c r="T149">
        <f t="shared" si="15"/>
        <v>4.5999999999999996</v>
      </c>
      <c r="U149" s="12">
        <v>3</v>
      </c>
      <c r="V149" s="12">
        <v>2</v>
      </c>
      <c r="W149" s="12">
        <v>5</v>
      </c>
      <c r="X149" s="12">
        <v>2</v>
      </c>
      <c r="Y149" s="12">
        <v>3</v>
      </c>
      <c r="Z149" s="12">
        <v>3</v>
      </c>
      <c r="AA149" s="12">
        <v>4</v>
      </c>
      <c r="AB149">
        <f t="shared" si="16"/>
        <v>3.1428571428571401</v>
      </c>
      <c r="AC149" s="13">
        <v>3</v>
      </c>
      <c r="AD149" s="13">
        <v>4</v>
      </c>
      <c r="AE149" s="13">
        <v>4</v>
      </c>
      <c r="AF149">
        <f t="shared" si="17"/>
        <v>3.6666666666666701</v>
      </c>
      <c r="AG149" s="14">
        <v>4</v>
      </c>
      <c r="AH149" s="14">
        <v>5</v>
      </c>
      <c r="AI149" s="14">
        <v>4</v>
      </c>
      <c r="AJ149" s="14">
        <v>5</v>
      </c>
      <c r="AK149" s="14">
        <v>4</v>
      </c>
      <c r="AL149">
        <f t="shared" si="18"/>
        <v>4.4000000000000004</v>
      </c>
      <c r="AM149">
        <f t="shared" si="19"/>
        <v>2.1538762278027801</v>
      </c>
      <c r="AN149">
        <f t="shared" si="20"/>
        <v>-0.51495206298516005</v>
      </c>
    </row>
    <row r="150" spans="1:40" x14ac:dyDescent="0.3">
      <c r="A150">
        <v>149</v>
      </c>
      <c r="B150">
        <v>1</v>
      </c>
      <c r="C150">
        <v>4</v>
      </c>
      <c r="D150">
        <v>2</v>
      </c>
      <c r="E150" s="10">
        <v>4</v>
      </c>
      <c r="F150" s="10">
        <v>4</v>
      </c>
      <c r="G150" s="10">
        <v>5</v>
      </c>
      <c r="H150" s="10">
        <v>5</v>
      </c>
      <c r="I150">
        <f t="shared" si="14"/>
        <v>4.5</v>
      </c>
      <c r="J150" s="11">
        <v>3</v>
      </c>
      <c r="K150" s="11">
        <v>2</v>
      </c>
      <c r="L150" s="11">
        <v>3</v>
      </c>
      <c r="M150" s="11">
        <v>4</v>
      </c>
      <c r="N150" s="11">
        <v>5</v>
      </c>
      <c r="O150" s="11">
        <v>4</v>
      </c>
      <c r="P150" s="11">
        <v>3</v>
      </c>
      <c r="Q150" s="11">
        <v>3</v>
      </c>
      <c r="R150" s="11">
        <v>2</v>
      </c>
      <c r="S150" s="11">
        <v>3</v>
      </c>
      <c r="T150">
        <f t="shared" si="15"/>
        <v>3.2</v>
      </c>
      <c r="U150" s="12">
        <v>4</v>
      </c>
      <c r="V150" s="12">
        <v>5</v>
      </c>
      <c r="W150" s="12">
        <v>4</v>
      </c>
      <c r="X150" s="12">
        <v>5</v>
      </c>
      <c r="Y150" s="12">
        <v>4</v>
      </c>
      <c r="Z150" s="12">
        <v>4</v>
      </c>
      <c r="AA150" s="12">
        <v>4</v>
      </c>
      <c r="AB150">
        <f t="shared" si="16"/>
        <v>4.28571428571429</v>
      </c>
      <c r="AC150" s="13">
        <v>4</v>
      </c>
      <c r="AD150" s="13">
        <v>5</v>
      </c>
      <c r="AE150" s="13">
        <v>4</v>
      </c>
      <c r="AF150">
        <f t="shared" si="17"/>
        <v>4.3333333333333304</v>
      </c>
      <c r="AG150" s="14">
        <v>3</v>
      </c>
      <c r="AH150" s="14">
        <v>4</v>
      </c>
      <c r="AI150" s="14">
        <v>2</v>
      </c>
      <c r="AJ150" s="14">
        <v>3</v>
      </c>
      <c r="AK150" s="14">
        <v>2</v>
      </c>
      <c r="AL150">
        <f t="shared" si="18"/>
        <v>2.8</v>
      </c>
      <c r="AM150">
        <f t="shared" si="19"/>
        <v>-6.7832986472426502E-3</v>
      </c>
      <c r="AN150">
        <f t="shared" si="20"/>
        <v>-8.9620187304891394E-2</v>
      </c>
    </row>
    <row r="151" spans="1:40" x14ac:dyDescent="0.3">
      <c r="A151">
        <v>150</v>
      </c>
      <c r="B151">
        <v>2</v>
      </c>
      <c r="C151">
        <v>3</v>
      </c>
      <c r="D151">
        <v>2</v>
      </c>
      <c r="E151" s="10">
        <v>4</v>
      </c>
      <c r="F151" s="10">
        <v>4</v>
      </c>
      <c r="G151" s="10">
        <v>4</v>
      </c>
      <c r="H151" s="10">
        <v>4</v>
      </c>
      <c r="I151">
        <f t="shared" si="14"/>
        <v>4</v>
      </c>
      <c r="J151" s="11">
        <v>3</v>
      </c>
      <c r="K151" s="11">
        <v>5</v>
      </c>
      <c r="L151" s="11">
        <v>4</v>
      </c>
      <c r="M151" s="11">
        <v>4</v>
      </c>
      <c r="N151" s="11">
        <v>4</v>
      </c>
      <c r="O151" s="11">
        <v>2</v>
      </c>
      <c r="P151" s="11">
        <v>3</v>
      </c>
      <c r="Q151" s="11">
        <v>1</v>
      </c>
      <c r="R151" s="11">
        <v>5</v>
      </c>
      <c r="S151" s="11">
        <v>3</v>
      </c>
      <c r="T151">
        <f t="shared" si="15"/>
        <v>3.4</v>
      </c>
      <c r="U151" s="12">
        <v>3</v>
      </c>
      <c r="V151" s="12">
        <v>5</v>
      </c>
      <c r="W151" s="12">
        <v>3</v>
      </c>
      <c r="X151" s="12">
        <v>3</v>
      </c>
      <c r="Y151" s="12">
        <v>4</v>
      </c>
      <c r="Z151" s="12">
        <v>3</v>
      </c>
      <c r="AA151" s="12">
        <v>4</v>
      </c>
      <c r="AB151">
        <f t="shared" si="16"/>
        <v>3.5714285714285698</v>
      </c>
      <c r="AC151" s="13">
        <v>3</v>
      </c>
      <c r="AD151" s="13">
        <v>3</v>
      </c>
      <c r="AE151" s="13">
        <v>4</v>
      </c>
      <c r="AF151">
        <f t="shared" si="17"/>
        <v>3.3333333333333299</v>
      </c>
      <c r="AG151" s="14">
        <v>2</v>
      </c>
      <c r="AH151" s="14">
        <v>1</v>
      </c>
      <c r="AI151" s="14">
        <v>1</v>
      </c>
      <c r="AJ151" s="14">
        <v>1</v>
      </c>
      <c r="AK151" s="14">
        <v>2</v>
      </c>
      <c r="AL151">
        <f t="shared" si="18"/>
        <v>1.4</v>
      </c>
      <c r="AM151">
        <f t="shared" si="19"/>
        <v>-0.39396384140044999</v>
      </c>
      <c r="AN151">
        <f t="shared" si="20"/>
        <v>-0.12516513956957201</v>
      </c>
    </row>
    <row r="152" spans="1:40" x14ac:dyDescent="0.3">
      <c r="A152">
        <v>151</v>
      </c>
      <c r="B152">
        <v>1</v>
      </c>
      <c r="C152">
        <v>3</v>
      </c>
      <c r="D152">
        <v>2</v>
      </c>
      <c r="E152" s="10">
        <v>4</v>
      </c>
      <c r="F152" s="10">
        <v>4</v>
      </c>
      <c r="G152" s="10">
        <v>5</v>
      </c>
      <c r="H152" s="10">
        <v>5</v>
      </c>
      <c r="I152">
        <f t="shared" si="14"/>
        <v>4.5</v>
      </c>
      <c r="J152" s="11">
        <v>5</v>
      </c>
      <c r="K152" s="11">
        <v>5</v>
      </c>
      <c r="L152" s="11">
        <v>4</v>
      </c>
      <c r="M152" s="11">
        <v>4</v>
      </c>
      <c r="N152" s="11">
        <v>5</v>
      </c>
      <c r="O152" s="11">
        <v>4</v>
      </c>
      <c r="P152" s="11">
        <v>5</v>
      </c>
      <c r="Q152" s="11">
        <v>4</v>
      </c>
      <c r="R152" s="11">
        <v>4</v>
      </c>
      <c r="S152" s="11">
        <v>4</v>
      </c>
      <c r="T152">
        <f t="shared" si="15"/>
        <v>4.4000000000000004</v>
      </c>
      <c r="U152" s="12">
        <v>3</v>
      </c>
      <c r="V152" s="12">
        <v>4</v>
      </c>
      <c r="W152" s="12">
        <v>3</v>
      </c>
      <c r="X152" s="12">
        <v>4</v>
      </c>
      <c r="Y152" s="12">
        <v>4</v>
      </c>
      <c r="Z152" s="12">
        <v>4</v>
      </c>
      <c r="AA152" s="12">
        <v>3</v>
      </c>
      <c r="AB152">
        <f t="shared" si="16"/>
        <v>3.5714285714285698</v>
      </c>
      <c r="AC152" s="13">
        <v>3</v>
      </c>
      <c r="AD152" s="13">
        <v>4</v>
      </c>
      <c r="AE152" s="13">
        <v>5</v>
      </c>
      <c r="AF152">
        <f t="shared" si="17"/>
        <v>4</v>
      </c>
      <c r="AG152" s="14">
        <v>3</v>
      </c>
      <c r="AH152" s="14">
        <v>3</v>
      </c>
      <c r="AI152" s="14">
        <v>4</v>
      </c>
      <c r="AJ152" s="14">
        <v>5</v>
      </c>
      <c r="AK152" s="14">
        <v>3</v>
      </c>
      <c r="AL152">
        <f t="shared" si="18"/>
        <v>3.6</v>
      </c>
      <c r="AM152">
        <f t="shared" si="19"/>
        <v>0.85835514574658001</v>
      </c>
      <c r="AN152">
        <f t="shared" si="20"/>
        <v>5.6509730602532199E-2</v>
      </c>
    </row>
    <row r="153" spans="1:40" x14ac:dyDescent="0.3">
      <c r="A153">
        <v>152</v>
      </c>
      <c r="B153">
        <v>2</v>
      </c>
      <c r="C153">
        <v>4</v>
      </c>
      <c r="D153">
        <v>2</v>
      </c>
      <c r="E153" s="10">
        <v>3</v>
      </c>
      <c r="F153" s="10">
        <v>3</v>
      </c>
      <c r="G153" s="10">
        <v>5</v>
      </c>
      <c r="H153" s="10">
        <v>3</v>
      </c>
      <c r="I153">
        <f t="shared" si="14"/>
        <v>3.5</v>
      </c>
      <c r="J153" s="11">
        <v>3</v>
      </c>
      <c r="K153" s="11">
        <v>2</v>
      </c>
      <c r="L153" s="11">
        <v>4</v>
      </c>
      <c r="M153" s="11">
        <v>4</v>
      </c>
      <c r="N153" s="11">
        <v>3</v>
      </c>
      <c r="O153" s="11">
        <v>3</v>
      </c>
      <c r="P153" s="11">
        <v>2</v>
      </c>
      <c r="Q153" s="11">
        <v>4</v>
      </c>
      <c r="R153" s="11">
        <v>5</v>
      </c>
      <c r="S153" s="11">
        <v>2</v>
      </c>
      <c r="T153">
        <f t="shared" si="15"/>
        <v>3.2</v>
      </c>
      <c r="U153" s="12">
        <v>4</v>
      </c>
      <c r="V153" s="12">
        <v>4</v>
      </c>
      <c r="W153" s="12">
        <v>4</v>
      </c>
      <c r="X153" s="12">
        <v>5</v>
      </c>
      <c r="Y153" s="12">
        <v>4</v>
      </c>
      <c r="Z153" s="12">
        <v>4</v>
      </c>
      <c r="AA153" s="12">
        <v>5</v>
      </c>
      <c r="AB153">
        <f t="shared" si="16"/>
        <v>4.28571428571429</v>
      </c>
      <c r="AC153" s="13">
        <v>3</v>
      </c>
      <c r="AD153" s="13">
        <v>4</v>
      </c>
      <c r="AE153" s="13">
        <v>4</v>
      </c>
      <c r="AF153">
        <f t="shared" si="17"/>
        <v>3.6666666666666701</v>
      </c>
      <c r="AG153" s="14">
        <v>3</v>
      </c>
      <c r="AH153" s="14">
        <v>3</v>
      </c>
      <c r="AI153" s="14">
        <v>2</v>
      </c>
      <c r="AJ153" s="14">
        <v>3</v>
      </c>
      <c r="AK153" s="14">
        <v>3</v>
      </c>
      <c r="AL153">
        <f t="shared" si="18"/>
        <v>2.8</v>
      </c>
      <c r="AM153">
        <f t="shared" si="19"/>
        <v>-7.7664306538944503E-3</v>
      </c>
      <c r="AN153">
        <f t="shared" si="20"/>
        <v>-9.3115487594455398E-2</v>
      </c>
    </row>
    <row r="154" spans="1:40" x14ac:dyDescent="0.3">
      <c r="A154">
        <v>153</v>
      </c>
      <c r="B154">
        <v>2</v>
      </c>
      <c r="C154">
        <v>4</v>
      </c>
      <c r="D154">
        <v>2</v>
      </c>
      <c r="E154" s="10">
        <v>4</v>
      </c>
      <c r="F154" s="10">
        <v>4</v>
      </c>
      <c r="G154" s="10">
        <v>5</v>
      </c>
      <c r="H154" s="10">
        <v>4</v>
      </c>
      <c r="I154">
        <f t="shared" si="14"/>
        <v>4.25</v>
      </c>
      <c r="J154" s="11">
        <v>3</v>
      </c>
      <c r="K154" s="11">
        <v>4</v>
      </c>
      <c r="L154" s="11">
        <v>1</v>
      </c>
      <c r="M154" s="11">
        <v>4</v>
      </c>
      <c r="N154" s="11">
        <v>4</v>
      </c>
      <c r="O154" s="11">
        <v>4</v>
      </c>
      <c r="P154" s="11">
        <v>4</v>
      </c>
      <c r="Q154" s="11">
        <v>4</v>
      </c>
      <c r="R154" s="11">
        <v>2</v>
      </c>
      <c r="S154" s="11">
        <v>3</v>
      </c>
      <c r="T154">
        <f t="shared" si="15"/>
        <v>3.3</v>
      </c>
      <c r="U154" s="12">
        <v>4</v>
      </c>
      <c r="V154" s="12">
        <v>4</v>
      </c>
      <c r="W154" s="12">
        <v>4</v>
      </c>
      <c r="X154" s="12">
        <v>5</v>
      </c>
      <c r="Y154" s="12">
        <v>4</v>
      </c>
      <c r="Z154" s="12">
        <v>4</v>
      </c>
      <c r="AA154" s="12">
        <v>4</v>
      </c>
      <c r="AB154">
        <f t="shared" si="16"/>
        <v>4.1428571428571397</v>
      </c>
      <c r="AC154" s="13">
        <v>4</v>
      </c>
      <c r="AD154" s="13">
        <v>5</v>
      </c>
      <c r="AE154" s="13">
        <v>4</v>
      </c>
      <c r="AF154">
        <f t="shared" si="17"/>
        <v>4.3333333333333304</v>
      </c>
      <c r="AG154" s="14">
        <v>3</v>
      </c>
      <c r="AH154" s="14">
        <v>3</v>
      </c>
      <c r="AI154" s="14">
        <v>3</v>
      </c>
      <c r="AJ154" s="14">
        <v>3</v>
      </c>
      <c r="AK154" s="14">
        <v>2</v>
      </c>
      <c r="AL154">
        <f t="shared" si="18"/>
        <v>2.8</v>
      </c>
      <c r="AM154">
        <f t="shared" si="19"/>
        <v>-1.95515318462781E-2</v>
      </c>
      <c r="AN154">
        <f t="shared" si="20"/>
        <v>-7.7135562636772501E-2</v>
      </c>
    </row>
    <row r="155" spans="1:40" x14ac:dyDescent="0.3">
      <c r="A155">
        <v>154</v>
      </c>
      <c r="B155">
        <v>2</v>
      </c>
      <c r="C155">
        <v>3</v>
      </c>
      <c r="D155">
        <v>2</v>
      </c>
      <c r="E155" s="10">
        <v>1</v>
      </c>
      <c r="F155" s="10">
        <v>2</v>
      </c>
      <c r="G155" s="10">
        <v>2</v>
      </c>
      <c r="H155" s="10">
        <v>2</v>
      </c>
      <c r="I155">
        <f t="shared" si="14"/>
        <v>1.75</v>
      </c>
      <c r="J155" s="11">
        <v>4</v>
      </c>
      <c r="K155" s="11">
        <v>5</v>
      </c>
      <c r="L155" s="11">
        <v>5</v>
      </c>
      <c r="M155" s="11">
        <v>5</v>
      </c>
      <c r="N155" s="11">
        <v>4</v>
      </c>
      <c r="O155" s="11">
        <v>4</v>
      </c>
      <c r="P155" s="11">
        <v>5</v>
      </c>
      <c r="Q155" s="11">
        <v>4</v>
      </c>
      <c r="R155" s="11">
        <v>5</v>
      </c>
      <c r="S155" s="11">
        <v>4</v>
      </c>
      <c r="T155">
        <f t="shared" si="15"/>
        <v>4.5</v>
      </c>
      <c r="U155" s="12">
        <v>2</v>
      </c>
      <c r="V155" s="12">
        <v>2</v>
      </c>
      <c r="W155" s="12">
        <v>1</v>
      </c>
      <c r="X155" s="12">
        <v>2</v>
      </c>
      <c r="Y155" s="12">
        <v>1</v>
      </c>
      <c r="Z155" s="12">
        <v>1</v>
      </c>
      <c r="AA155" s="12">
        <v>2</v>
      </c>
      <c r="AB155">
        <f t="shared" si="16"/>
        <v>1.5714285714285701</v>
      </c>
      <c r="AC155" s="13">
        <v>3</v>
      </c>
      <c r="AD155" s="13">
        <v>4</v>
      </c>
      <c r="AE155" s="13">
        <v>3</v>
      </c>
      <c r="AF155">
        <f t="shared" si="17"/>
        <v>3.3333333333333299</v>
      </c>
      <c r="AG155" s="14">
        <v>5</v>
      </c>
      <c r="AH155" s="14">
        <v>4</v>
      </c>
      <c r="AI155" s="14">
        <v>4</v>
      </c>
      <c r="AJ155" s="14">
        <v>4</v>
      </c>
      <c r="AK155" s="14">
        <v>4</v>
      </c>
      <c r="AL155">
        <f t="shared" si="18"/>
        <v>4.2</v>
      </c>
      <c r="AM155">
        <f t="shared" si="19"/>
        <v>1.7535382478958199</v>
      </c>
      <c r="AN155">
        <f t="shared" si="20"/>
        <v>-2.45002334622819</v>
      </c>
    </row>
    <row r="156" spans="1:40" x14ac:dyDescent="0.3">
      <c r="A156">
        <v>155</v>
      </c>
      <c r="B156">
        <v>1</v>
      </c>
      <c r="C156">
        <v>3</v>
      </c>
      <c r="D156">
        <v>2</v>
      </c>
      <c r="E156" s="10">
        <v>4</v>
      </c>
      <c r="F156" s="10">
        <v>4</v>
      </c>
      <c r="G156" s="10">
        <v>4</v>
      </c>
      <c r="H156" s="10">
        <v>4</v>
      </c>
      <c r="I156">
        <f t="shared" si="14"/>
        <v>4</v>
      </c>
      <c r="J156" s="11">
        <v>4</v>
      </c>
      <c r="K156" s="11">
        <v>4</v>
      </c>
      <c r="L156" s="11">
        <v>5</v>
      </c>
      <c r="M156" s="11">
        <v>4</v>
      </c>
      <c r="N156" s="11">
        <v>5</v>
      </c>
      <c r="O156" s="11">
        <v>5</v>
      </c>
      <c r="P156" s="11">
        <v>4</v>
      </c>
      <c r="Q156" s="11">
        <v>4</v>
      </c>
      <c r="R156" s="11">
        <v>4</v>
      </c>
      <c r="S156" s="11">
        <v>5</v>
      </c>
      <c r="T156">
        <f t="shared" si="15"/>
        <v>4.4000000000000004</v>
      </c>
      <c r="U156" s="12">
        <v>3</v>
      </c>
      <c r="V156" s="12">
        <v>3</v>
      </c>
      <c r="W156" s="12">
        <v>3</v>
      </c>
      <c r="X156" s="12">
        <v>3</v>
      </c>
      <c r="Y156" s="12">
        <v>4</v>
      </c>
      <c r="Z156" s="12">
        <v>4</v>
      </c>
      <c r="AA156" s="12">
        <v>5</v>
      </c>
      <c r="AB156">
        <f t="shared" si="16"/>
        <v>3.5714285714285698</v>
      </c>
      <c r="AC156" s="13">
        <v>4</v>
      </c>
      <c r="AD156" s="13">
        <v>4</v>
      </c>
      <c r="AE156" s="13">
        <v>4</v>
      </c>
      <c r="AF156">
        <f t="shared" si="17"/>
        <v>4</v>
      </c>
      <c r="AG156" s="14">
        <v>1</v>
      </c>
      <c r="AH156" s="14">
        <v>2</v>
      </c>
      <c r="AI156" s="14">
        <v>1</v>
      </c>
      <c r="AJ156" s="14">
        <v>1</v>
      </c>
      <c r="AK156" s="14">
        <v>2</v>
      </c>
      <c r="AL156">
        <f t="shared" si="18"/>
        <v>1.4</v>
      </c>
      <c r="AM156">
        <f t="shared" si="19"/>
        <v>-1.9254934772215</v>
      </c>
      <c r="AN156">
        <f t="shared" si="20"/>
        <v>-0.12320587001278201</v>
      </c>
    </row>
    <row r="157" spans="1:40" x14ac:dyDescent="0.3">
      <c r="A157">
        <v>156</v>
      </c>
      <c r="B157">
        <v>2</v>
      </c>
      <c r="C157">
        <v>3</v>
      </c>
      <c r="D157">
        <v>2</v>
      </c>
      <c r="E157" s="10">
        <v>2</v>
      </c>
      <c r="F157" s="10">
        <v>2</v>
      </c>
      <c r="G157" s="10">
        <v>2</v>
      </c>
      <c r="H157" s="10">
        <v>2</v>
      </c>
      <c r="I157">
        <f t="shared" si="14"/>
        <v>2</v>
      </c>
      <c r="J157" s="11">
        <v>2</v>
      </c>
      <c r="K157" s="11">
        <v>2</v>
      </c>
      <c r="L157" s="11">
        <v>1</v>
      </c>
      <c r="M157" s="11">
        <v>1</v>
      </c>
      <c r="N157" s="11">
        <v>1</v>
      </c>
      <c r="O157" s="11">
        <v>1</v>
      </c>
      <c r="P157" s="11">
        <v>2</v>
      </c>
      <c r="Q157" s="11">
        <v>1</v>
      </c>
      <c r="R157" s="11">
        <v>1</v>
      </c>
      <c r="S157" s="11">
        <v>2</v>
      </c>
      <c r="T157">
        <f t="shared" si="15"/>
        <v>1.4</v>
      </c>
      <c r="U157" s="12">
        <v>3</v>
      </c>
      <c r="V157" s="12">
        <v>5</v>
      </c>
      <c r="W157" s="12">
        <v>3</v>
      </c>
      <c r="X157" s="12">
        <v>5</v>
      </c>
      <c r="Y157" s="12">
        <v>3</v>
      </c>
      <c r="Z157" s="12">
        <v>3</v>
      </c>
      <c r="AA157" s="12">
        <v>4</v>
      </c>
      <c r="AB157">
        <f t="shared" si="16"/>
        <v>3.71428571428571</v>
      </c>
      <c r="AC157" s="13">
        <v>2</v>
      </c>
      <c r="AD157" s="13">
        <v>2</v>
      </c>
      <c r="AE157" s="13">
        <v>2</v>
      </c>
      <c r="AF157">
        <f t="shared" si="17"/>
        <v>2</v>
      </c>
      <c r="AG157" s="14">
        <v>3</v>
      </c>
      <c r="AH157" s="14">
        <v>2</v>
      </c>
      <c r="AI157" s="14">
        <v>3</v>
      </c>
      <c r="AJ157" s="14">
        <v>3</v>
      </c>
      <c r="AK157" s="14">
        <v>3</v>
      </c>
      <c r="AL157">
        <f t="shared" si="18"/>
        <v>2.8</v>
      </c>
      <c r="AM157">
        <f t="shared" si="19"/>
        <v>0.204303300563007</v>
      </c>
      <c r="AN157">
        <f t="shared" si="20"/>
        <v>-2.6660796375505301E-2</v>
      </c>
    </row>
    <row r="158" spans="1:40" x14ac:dyDescent="0.3">
      <c r="A158">
        <v>157</v>
      </c>
      <c r="B158">
        <v>2</v>
      </c>
      <c r="C158">
        <v>3</v>
      </c>
      <c r="D158">
        <v>3</v>
      </c>
      <c r="E158" s="10">
        <v>5</v>
      </c>
      <c r="F158" s="10">
        <v>4</v>
      </c>
      <c r="G158" s="10">
        <v>5</v>
      </c>
      <c r="H158" s="10">
        <v>4</v>
      </c>
      <c r="I158">
        <f t="shared" si="14"/>
        <v>4.5</v>
      </c>
      <c r="J158" s="11">
        <v>5</v>
      </c>
      <c r="K158" s="11">
        <v>4</v>
      </c>
      <c r="L158" s="11">
        <v>4</v>
      </c>
      <c r="M158" s="11">
        <v>5</v>
      </c>
      <c r="N158" s="11">
        <v>4</v>
      </c>
      <c r="O158" s="11">
        <v>4</v>
      </c>
      <c r="P158" s="11">
        <v>4</v>
      </c>
      <c r="Q158" s="11">
        <v>5</v>
      </c>
      <c r="R158" s="11">
        <v>5</v>
      </c>
      <c r="S158" s="11">
        <v>4</v>
      </c>
      <c r="T158">
        <f t="shared" si="15"/>
        <v>4.4000000000000004</v>
      </c>
      <c r="U158" s="12">
        <v>4</v>
      </c>
      <c r="V158" s="12">
        <v>4</v>
      </c>
      <c r="W158" s="12">
        <v>4</v>
      </c>
      <c r="X158" s="12">
        <v>4</v>
      </c>
      <c r="Y158" s="12">
        <v>4</v>
      </c>
      <c r="Z158" s="12">
        <v>5</v>
      </c>
      <c r="AA158" s="12">
        <v>4</v>
      </c>
      <c r="AB158">
        <f t="shared" si="16"/>
        <v>4.1428571428571397</v>
      </c>
      <c r="AC158" s="13">
        <v>4</v>
      </c>
      <c r="AD158" s="13">
        <v>4</v>
      </c>
      <c r="AE158" s="13">
        <v>5</v>
      </c>
      <c r="AF158">
        <f t="shared" si="17"/>
        <v>4.3333333333333304</v>
      </c>
      <c r="AG158" s="14">
        <v>3</v>
      </c>
      <c r="AH158" s="14">
        <v>3</v>
      </c>
      <c r="AI158" s="14">
        <v>3</v>
      </c>
      <c r="AJ158" s="14">
        <v>3</v>
      </c>
      <c r="AK158" s="14">
        <v>4</v>
      </c>
      <c r="AL158">
        <f t="shared" si="18"/>
        <v>3.2</v>
      </c>
      <c r="AM158">
        <f t="shared" si="19"/>
        <v>0.35700937500000002</v>
      </c>
      <c r="AN158">
        <f t="shared" si="20"/>
        <v>0.183711805555556</v>
      </c>
    </row>
    <row r="159" spans="1:40" x14ac:dyDescent="0.3">
      <c r="A159">
        <v>158</v>
      </c>
      <c r="B159">
        <v>1</v>
      </c>
      <c r="C159">
        <v>3</v>
      </c>
      <c r="D159">
        <v>2</v>
      </c>
      <c r="E159" s="10">
        <v>4</v>
      </c>
      <c r="F159" s="10">
        <v>4</v>
      </c>
      <c r="G159" s="10">
        <v>4</v>
      </c>
      <c r="H159" s="10">
        <v>5</v>
      </c>
      <c r="I159">
        <f t="shared" si="14"/>
        <v>4.25</v>
      </c>
      <c r="J159" s="11">
        <v>3</v>
      </c>
      <c r="K159" s="11">
        <v>4</v>
      </c>
      <c r="L159" s="11">
        <v>3</v>
      </c>
      <c r="M159" s="11">
        <v>2</v>
      </c>
      <c r="N159" s="11">
        <v>4</v>
      </c>
      <c r="O159" s="11">
        <v>4</v>
      </c>
      <c r="P159" s="11">
        <v>2</v>
      </c>
      <c r="Q159" s="11">
        <v>4</v>
      </c>
      <c r="R159" s="11">
        <v>2</v>
      </c>
      <c r="S159" s="11">
        <v>3</v>
      </c>
      <c r="T159">
        <f t="shared" si="15"/>
        <v>3.1</v>
      </c>
      <c r="U159" s="12">
        <v>3</v>
      </c>
      <c r="V159" s="12">
        <v>3</v>
      </c>
      <c r="W159" s="12">
        <v>4</v>
      </c>
      <c r="X159" s="12">
        <v>4</v>
      </c>
      <c r="Y159" s="12">
        <v>4</v>
      </c>
      <c r="Z159" s="12">
        <v>5</v>
      </c>
      <c r="AA159" s="12">
        <v>3</v>
      </c>
      <c r="AB159">
        <f t="shared" si="16"/>
        <v>3.71428571428571</v>
      </c>
      <c r="AC159" s="13">
        <v>4</v>
      </c>
      <c r="AD159" s="13">
        <v>5</v>
      </c>
      <c r="AE159" s="13">
        <v>4</v>
      </c>
      <c r="AF159">
        <f t="shared" si="17"/>
        <v>4.3333333333333304</v>
      </c>
      <c r="AG159" s="14">
        <v>3</v>
      </c>
      <c r="AH159" s="14">
        <v>2</v>
      </c>
      <c r="AI159" s="14">
        <v>3</v>
      </c>
      <c r="AJ159" s="14">
        <v>2</v>
      </c>
      <c r="AK159" s="14">
        <v>3</v>
      </c>
      <c r="AL159">
        <f t="shared" si="18"/>
        <v>2.6</v>
      </c>
      <c r="AM159">
        <f t="shared" si="19"/>
        <v>7.4508499501054698E-3</v>
      </c>
      <c r="AN159">
        <f t="shared" si="20"/>
        <v>-7.2607772472970997E-2</v>
      </c>
    </row>
    <row r="160" spans="1:40" x14ac:dyDescent="0.3">
      <c r="A160">
        <v>159</v>
      </c>
      <c r="B160">
        <v>1</v>
      </c>
      <c r="C160">
        <v>3</v>
      </c>
      <c r="D160">
        <v>3</v>
      </c>
      <c r="E160" s="10">
        <v>4</v>
      </c>
      <c r="F160" s="10">
        <v>4</v>
      </c>
      <c r="G160" s="10">
        <v>4</v>
      </c>
      <c r="H160" s="10">
        <v>4</v>
      </c>
      <c r="I160">
        <f t="shared" si="14"/>
        <v>4</v>
      </c>
      <c r="J160" s="11">
        <v>5</v>
      </c>
      <c r="K160" s="11">
        <v>4</v>
      </c>
      <c r="L160" s="11">
        <v>5</v>
      </c>
      <c r="M160" s="11">
        <v>5</v>
      </c>
      <c r="N160" s="11">
        <v>4</v>
      </c>
      <c r="O160" s="11">
        <v>4</v>
      </c>
      <c r="P160" s="11">
        <v>4</v>
      </c>
      <c r="Q160" s="11">
        <v>5</v>
      </c>
      <c r="R160" s="11">
        <v>5</v>
      </c>
      <c r="S160" s="11">
        <v>5</v>
      </c>
      <c r="T160">
        <f t="shared" si="15"/>
        <v>4.5999999999999996</v>
      </c>
      <c r="U160" s="12">
        <v>2</v>
      </c>
      <c r="V160" s="12">
        <v>2</v>
      </c>
      <c r="W160" s="12">
        <v>2</v>
      </c>
      <c r="X160" s="12">
        <v>2</v>
      </c>
      <c r="Y160" s="12">
        <v>2</v>
      </c>
      <c r="Z160" s="12">
        <v>1</v>
      </c>
      <c r="AA160" s="12">
        <v>2</v>
      </c>
      <c r="AB160">
        <f t="shared" si="16"/>
        <v>1.8571428571428601</v>
      </c>
      <c r="AC160" s="13">
        <v>3</v>
      </c>
      <c r="AD160" s="13">
        <v>4</v>
      </c>
      <c r="AE160" s="13">
        <v>4</v>
      </c>
      <c r="AF160">
        <f t="shared" si="17"/>
        <v>3.6666666666666701</v>
      </c>
      <c r="AG160" s="14">
        <v>2</v>
      </c>
      <c r="AH160" s="14">
        <v>2</v>
      </c>
      <c r="AI160" s="14">
        <v>1</v>
      </c>
      <c r="AJ160" s="14">
        <v>1</v>
      </c>
      <c r="AK160" s="14">
        <v>2</v>
      </c>
      <c r="AL160">
        <f t="shared" si="18"/>
        <v>1.6</v>
      </c>
      <c r="AM160">
        <f t="shared" si="19"/>
        <v>-1.94794859120119</v>
      </c>
      <c r="AN160">
        <f t="shared" si="20"/>
        <v>2.1476691516942901</v>
      </c>
    </row>
    <row r="161" spans="1:40" x14ac:dyDescent="0.3">
      <c r="A161">
        <v>160</v>
      </c>
      <c r="B161">
        <v>2</v>
      </c>
      <c r="C161">
        <v>4</v>
      </c>
      <c r="D161">
        <v>2</v>
      </c>
      <c r="E161" s="10">
        <v>4</v>
      </c>
      <c r="F161" s="10">
        <v>5</v>
      </c>
      <c r="G161" s="10">
        <v>4</v>
      </c>
      <c r="H161" s="10">
        <v>4</v>
      </c>
      <c r="I161">
        <f t="shared" si="14"/>
        <v>4.25</v>
      </c>
      <c r="J161" s="11">
        <v>2</v>
      </c>
      <c r="K161" s="11">
        <v>2</v>
      </c>
      <c r="L161" s="11">
        <v>1</v>
      </c>
      <c r="M161" s="11">
        <v>2</v>
      </c>
      <c r="N161" s="11">
        <v>1</v>
      </c>
      <c r="O161" s="11">
        <v>2</v>
      </c>
      <c r="P161" s="11">
        <v>2</v>
      </c>
      <c r="Q161" s="11">
        <v>1</v>
      </c>
      <c r="R161" s="11">
        <v>1</v>
      </c>
      <c r="S161" s="11">
        <v>2</v>
      </c>
      <c r="T161">
        <f t="shared" si="15"/>
        <v>1.6</v>
      </c>
      <c r="U161" s="12">
        <v>3</v>
      </c>
      <c r="V161" s="12">
        <v>4</v>
      </c>
      <c r="W161" s="12">
        <v>4</v>
      </c>
      <c r="X161" s="12">
        <v>5</v>
      </c>
      <c r="Y161" s="12">
        <v>4</v>
      </c>
      <c r="Z161" s="12">
        <v>2</v>
      </c>
      <c r="AA161" s="12">
        <v>4</v>
      </c>
      <c r="AB161">
        <f t="shared" si="16"/>
        <v>3.71428571428571</v>
      </c>
      <c r="AC161" s="13">
        <v>4</v>
      </c>
      <c r="AD161" s="13">
        <v>4</v>
      </c>
      <c r="AE161" s="13">
        <v>4</v>
      </c>
      <c r="AF161">
        <f t="shared" si="17"/>
        <v>4</v>
      </c>
      <c r="AG161" s="14">
        <v>5</v>
      </c>
      <c r="AH161" s="14">
        <v>4</v>
      </c>
      <c r="AI161" s="14">
        <v>5</v>
      </c>
      <c r="AJ161" s="14">
        <v>5</v>
      </c>
      <c r="AK161" s="14">
        <v>4</v>
      </c>
      <c r="AL161">
        <f t="shared" si="18"/>
        <v>4.5999999999999996</v>
      </c>
      <c r="AM161">
        <f t="shared" si="19"/>
        <v>-2.5416368459470502</v>
      </c>
      <c r="AN161">
        <f t="shared" si="20"/>
        <v>0.37258223270080298</v>
      </c>
    </row>
    <row r="162" spans="1:40" x14ac:dyDescent="0.3">
      <c r="A162">
        <v>161</v>
      </c>
      <c r="B162">
        <v>1</v>
      </c>
      <c r="C162">
        <v>3</v>
      </c>
      <c r="D162">
        <v>3</v>
      </c>
      <c r="E162" s="10">
        <v>4</v>
      </c>
      <c r="F162" s="10">
        <v>4</v>
      </c>
      <c r="G162" s="10">
        <v>4</v>
      </c>
      <c r="H162" s="10">
        <v>4</v>
      </c>
      <c r="I162">
        <f t="shared" si="14"/>
        <v>4</v>
      </c>
      <c r="J162" s="11">
        <v>2</v>
      </c>
      <c r="K162" s="11">
        <v>1</v>
      </c>
      <c r="L162" s="11">
        <v>1</v>
      </c>
      <c r="M162" s="11">
        <v>1</v>
      </c>
      <c r="N162" s="11">
        <v>2</v>
      </c>
      <c r="O162" s="11">
        <v>2</v>
      </c>
      <c r="P162" s="11">
        <v>2</v>
      </c>
      <c r="Q162" s="11">
        <v>2</v>
      </c>
      <c r="R162" s="11">
        <v>2</v>
      </c>
      <c r="S162" s="11">
        <v>2</v>
      </c>
      <c r="T162">
        <f t="shared" si="15"/>
        <v>1.7</v>
      </c>
      <c r="U162" s="12">
        <v>4</v>
      </c>
      <c r="V162" s="12">
        <v>5</v>
      </c>
      <c r="W162" s="12">
        <v>5</v>
      </c>
      <c r="X162" s="12">
        <v>5</v>
      </c>
      <c r="Y162" s="12">
        <v>5</v>
      </c>
      <c r="Z162" s="12">
        <v>5</v>
      </c>
      <c r="AA162" s="12">
        <v>4</v>
      </c>
      <c r="AB162">
        <f t="shared" si="16"/>
        <v>4.71428571428571</v>
      </c>
      <c r="AC162" s="13">
        <v>4</v>
      </c>
      <c r="AD162" s="13">
        <v>5</v>
      </c>
      <c r="AE162" s="13">
        <v>4</v>
      </c>
      <c r="AF162">
        <f t="shared" si="17"/>
        <v>4.3333333333333304</v>
      </c>
      <c r="AG162" s="14">
        <v>1</v>
      </c>
      <c r="AH162" s="14">
        <v>1</v>
      </c>
      <c r="AI162" s="14">
        <v>2</v>
      </c>
      <c r="AJ162" s="14">
        <v>1</v>
      </c>
      <c r="AK162" s="14">
        <v>2</v>
      </c>
      <c r="AL162">
        <f t="shared" si="18"/>
        <v>1.4</v>
      </c>
      <c r="AM162">
        <f t="shared" si="19"/>
        <v>2.1609307670209699</v>
      </c>
      <c r="AN162">
        <f t="shared" si="20"/>
        <v>-1.8568201871383401</v>
      </c>
    </row>
    <row r="163" spans="1:40" x14ac:dyDescent="0.3">
      <c r="A163">
        <v>162</v>
      </c>
      <c r="B163">
        <v>1</v>
      </c>
      <c r="C163">
        <v>4</v>
      </c>
      <c r="D163">
        <v>2</v>
      </c>
      <c r="E163" s="10">
        <v>5</v>
      </c>
      <c r="F163" s="10">
        <v>4</v>
      </c>
      <c r="G163" s="10">
        <v>5</v>
      </c>
      <c r="H163" s="10">
        <v>4</v>
      </c>
      <c r="I163">
        <f t="shared" si="14"/>
        <v>4.5</v>
      </c>
      <c r="J163" s="11">
        <v>3</v>
      </c>
      <c r="K163" s="11">
        <v>3</v>
      </c>
      <c r="L163" s="11">
        <v>3</v>
      </c>
      <c r="M163" s="11">
        <v>3</v>
      </c>
      <c r="N163" s="11">
        <v>3</v>
      </c>
      <c r="O163" s="11">
        <v>4</v>
      </c>
      <c r="P163" s="11">
        <v>4</v>
      </c>
      <c r="Q163" s="11">
        <v>5</v>
      </c>
      <c r="R163" s="11">
        <v>3</v>
      </c>
      <c r="S163" s="11">
        <v>4</v>
      </c>
      <c r="T163">
        <f t="shared" si="15"/>
        <v>3.5</v>
      </c>
      <c r="U163" s="12">
        <v>4</v>
      </c>
      <c r="V163" s="12">
        <v>4</v>
      </c>
      <c r="W163" s="12">
        <v>4</v>
      </c>
      <c r="X163" s="12">
        <v>5</v>
      </c>
      <c r="Y163" s="12">
        <v>4</v>
      </c>
      <c r="Z163" s="12">
        <v>4</v>
      </c>
      <c r="AA163" s="12">
        <v>5</v>
      </c>
      <c r="AB163">
        <f t="shared" si="16"/>
        <v>4.28571428571429</v>
      </c>
      <c r="AC163" s="13">
        <v>4</v>
      </c>
      <c r="AD163" s="13">
        <v>4</v>
      </c>
      <c r="AE163" s="13">
        <v>5</v>
      </c>
      <c r="AF163">
        <f t="shared" si="17"/>
        <v>4.3333333333333304</v>
      </c>
      <c r="AG163" s="14">
        <v>5</v>
      </c>
      <c r="AH163" s="14">
        <v>5</v>
      </c>
      <c r="AI163" s="14">
        <v>4</v>
      </c>
      <c r="AJ163" s="14">
        <v>4</v>
      </c>
      <c r="AK163" s="14">
        <v>5</v>
      </c>
      <c r="AL163">
        <f t="shared" si="18"/>
        <v>4.5999999999999996</v>
      </c>
      <c r="AM163">
        <f t="shared" si="19"/>
        <v>0.62038207333635298</v>
      </c>
      <c r="AN163">
        <f t="shared" si="20"/>
        <v>1.3405957446808501</v>
      </c>
    </row>
    <row r="164" spans="1:40" x14ac:dyDescent="0.3">
      <c r="A164">
        <v>163</v>
      </c>
      <c r="B164">
        <v>1</v>
      </c>
      <c r="C164">
        <v>3</v>
      </c>
      <c r="D164">
        <v>3</v>
      </c>
      <c r="E164" s="10">
        <v>5</v>
      </c>
      <c r="F164" s="10">
        <v>5</v>
      </c>
      <c r="G164" s="10">
        <v>5</v>
      </c>
      <c r="H164" s="10">
        <v>4</v>
      </c>
      <c r="I164">
        <f t="shared" si="14"/>
        <v>4.75</v>
      </c>
      <c r="J164" s="11">
        <v>3</v>
      </c>
      <c r="K164" s="11">
        <v>3</v>
      </c>
      <c r="L164" s="11">
        <v>3</v>
      </c>
      <c r="M164" s="11">
        <v>3</v>
      </c>
      <c r="N164" s="11">
        <v>3</v>
      </c>
      <c r="O164" s="11">
        <v>3</v>
      </c>
      <c r="P164" s="11">
        <v>2</v>
      </c>
      <c r="Q164" s="11">
        <v>3</v>
      </c>
      <c r="R164" s="11">
        <v>4</v>
      </c>
      <c r="S164" s="11">
        <v>3</v>
      </c>
      <c r="T164">
        <f t="shared" si="15"/>
        <v>3</v>
      </c>
      <c r="U164" s="12">
        <v>5</v>
      </c>
      <c r="V164" s="12">
        <v>4</v>
      </c>
      <c r="W164" s="12">
        <v>4</v>
      </c>
      <c r="X164" s="12">
        <v>4</v>
      </c>
      <c r="Y164" s="12">
        <v>4</v>
      </c>
      <c r="Z164" s="12">
        <v>4</v>
      </c>
      <c r="AA164" s="12">
        <v>4</v>
      </c>
      <c r="AB164">
        <f t="shared" si="16"/>
        <v>4.1428571428571397</v>
      </c>
      <c r="AC164" s="13">
        <v>5</v>
      </c>
      <c r="AD164" s="13">
        <v>4</v>
      </c>
      <c r="AE164" s="13">
        <v>5</v>
      </c>
      <c r="AF164">
        <f t="shared" si="17"/>
        <v>4.6666666666666696</v>
      </c>
      <c r="AG164" s="14">
        <v>4</v>
      </c>
      <c r="AH164" s="14">
        <v>5</v>
      </c>
      <c r="AI164" s="14">
        <v>4</v>
      </c>
      <c r="AJ164" s="14">
        <v>4</v>
      </c>
      <c r="AK164" s="14">
        <v>4</v>
      </c>
      <c r="AL164">
        <f t="shared" si="18"/>
        <v>4.2</v>
      </c>
      <c r="AM164">
        <f t="shared" si="19"/>
        <v>-0.16447512601358599</v>
      </c>
      <c r="AN164">
        <f t="shared" si="20"/>
        <v>0.847438506412866</v>
      </c>
    </row>
    <row r="165" spans="1:40" x14ac:dyDescent="0.3">
      <c r="A165">
        <v>164</v>
      </c>
      <c r="B165">
        <v>2</v>
      </c>
      <c r="C165">
        <v>3</v>
      </c>
      <c r="D165">
        <v>3</v>
      </c>
      <c r="E165" s="10">
        <v>4</v>
      </c>
      <c r="F165" s="10">
        <v>5</v>
      </c>
      <c r="G165" s="10">
        <v>5</v>
      </c>
      <c r="H165" s="10">
        <v>5</v>
      </c>
      <c r="I165">
        <f t="shared" si="14"/>
        <v>4.75</v>
      </c>
      <c r="J165" s="11">
        <v>3</v>
      </c>
      <c r="K165" s="11">
        <v>3</v>
      </c>
      <c r="L165" s="11">
        <v>4</v>
      </c>
      <c r="M165" s="11">
        <v>3</v>
      </c>
      <c r="N165" s="11">
        <v>3</v>
      </c>
      <c r="O165" s="11">
        <v>4</v>
      </c>
      <c r="P165" s="11">
        <v>3</v>
      </c>
      <c r="Q165" s="11">
        <v>3</v>
      </c>
      <c r="R165" s="11">
        <v>3</v>
      </c>
      <c r="S165" s="11">
        <v>3</v>
      </c>
      <c r="T165">
        <f t="shared" si="15"/>
        <v>3.2</v>
      </c>
      <c r="U165" s="12">
        <v>3</v>
      </c>
      <c r="V165" s="12">
        <v>4</v>
      </c>
      <c r="W165" s="12">
        <v>3</v>
      </c>
      <c r="X165" s="12">
        <v>4</v>
      </c>
      <c r="Y165" s="12">
        <v>3</v>
      </c>
      <c r="Z165" s="12">
        <v>3</v>
      </c>
      <c r="AA165" s="12">
        <v>3</v>
      </c>
      <c r="AB165">
        <f t="shared" si="16"/>
        <v>3.28571428571429</v>
      </c>
      <c r="AC165" s="13">
        <v>5</v>
      </c>
      <c r="AD165" s="13">
        <v>4</v>
      </c>
      <c r="AE165" s="13">
        <v>5</v>
      </c>
      <c r="AF165">
        <f t="shared" si="17"/>
        <v>4.6666666666666696</v>
      </c>
      <c r="AG165" s="14">
        <v>1</v>
      </c>
      <c r="AH165" s="14">
        <v>2</v>
      </c>
      <c r="AI165" s="14">
        <v>2</v>
      </c>
      <c r="AJ165" s="14">
        <v>1</v>
      </c>
      <c r="AK165" s="14">
        <v>1</v>
      </c>
      <c r="AL165">
        <f t="shared" si="18"/>
        <v>1.4</v>
      </c>
      <c r="AM165">
        <f t="shared" si="19"/>
        <v>-0.107692534399235</v>
      </c>
      <c r="AN165">
        <f t="shared" si="20"/>
        <v>0.29286437926125503</v>
      </c>
    </row>
    <row r="166" spans="1:40" x14ac:dyDescent="0.3">
      <c r="A166">
        <v>165</v>
      </c>
      <c r="B166">
        <v>2</v>
      </c>
      <c r="C166">
        <v>3</v>
      </c>
      <c r="D166">
        <v>2</v>
      </c>
      <c r="E166" s="10">
        <v>5</v>
      </c>
      <c r="F166" s="10">
        <v>4</v>
      </c>
      <c r="G166" s="10">
        <v>4</v>
      </c>
      <c r="H166" s="10">
        <v>5</v>
      </c>
      <c r="I166">
        <f t="shared" si="14"/>
        <v>4.5</v>
      </c>
      <c r="J166" s="11">
        <v>3</v>
      </c>
      <c r="K166" s="11">
        <v>3</v>
      </c>
      <c r="L166" s="11">
        <v>4</v>
      </c>
      <c r="M166" s="11">
        <v>4</v>
      </c>
      <c r="N166" s="11">
        <v>3</v>
      </c>
      <c r="O166" s="11">
        <v>3</v>
      </c>
      <c r="P166" s="11">
        <v>3</v>
      </c>
      <c r="Q166" s="11">
        <v>4</v>
      </c>
      <c r="R166" s="11">
        <v>2</v>
      </c>
      <c r="S166" s="11">
        <v>3</v>
      </c>
      <c r="T166">
        <f t="shared" si="15"/>
        <v>3.2</v>
      </c>
      <c r="U166" s="12">
        <v>4</v>
      </c>
      <c r="V166" s="12">
        <v>5</v>
      </c>
      <c r="W166" s="12">
        <v>4</v>
      </c>
      <c r="X166" s="12">
        <v>4</v>
      </c>
      <c r="Y166" s="12">
        <v>4</v>
      </c>
      <c r="Z166" s="12">
        <v>5</v>
      </c>
      <c r="AA166" s="12">
        <v>4</v>
      </c>
      <c r="AB166">
        <f t="shared" si="16"/>
        <v>4.28571428571429</v>
      </c>
      <c r="AC166" s="13">
        <v>4</v>
      </c>
      <c r="AD166" s="13">
        <v>4</v>
      </c>
      <c r="AE166" s="13">
        <v>4</v>
      </c>
      <c r="AF166">
        <f t="shared" si="17"/>
        <v>4</v>
      </c>
      <c r="AG166" s="14">
        <v>3</v>
      </c>
      <c r="AH166" s="14">
        <v>3</v>
      </c>
      <c r="AI166" s="14">
        <v>2</v>
      </c>
      <c r="AJ166" s="14">
        <v>2</v>
      </c>
      <c r="AK166" s="14">
        <v>4</v>
      </c>
      <c r="AL166">
        <f t="shared" si="18"/>
        <v>2.8</v>
      </c>
      <c r="AM166">
        <f t="shared" si="19"/>
        <v>-8.4505053507729893E-3</v>
      </c>
      <c r="AN166">
        <f t="shared" si="20"/>
        <v>-9.5122728044844798E-2</v>
      </c>
    </row>
    <row r="167" spans="1:40" x14ac:dyDescent="0.3">
      <c r="A167">
        <v>166</v>
      </c>
      <c r="B167">
        <v>1</v>
      </c>
      <c r="C167">
        <v>3</v>
      </c>
      <c r="D167">
        <v>3</v>
      </c>
      <c r="E167" s="10">
        <v>5</v>
      </c>
      <c r="F167" s="10">
        <v>5</v>
      </c>
      <c r="G167" s="10">
        <v>4</v>
      </c>
      <c r="H167" s="10">
        <v>5</v>
      </c>
      <c r="I167">
        <f t="shared" si="14"/>
        <v>4.75</v>
      </c>
      <c r="J167" s="11">
        <v>2</v>
      </c>
      <c r="K167" s="11">
        <v>2</v>
      </c>
      <c r="L167" s="11">
        <v>2</v>
      </c>
      <c r="M167" s="11">
        <v>2</v>
      </c>
      <c r="N167" s="11">
        <v>2</v>
      </c>
      <c r="O167" s="11">
        <v>2</v>
      </c>
      <c r="P167" s="11">
        <v>1</v>
      </c>
      <c r="Q167" s="11">
        <v>2</v>
      </c>
      <c r="R167" s="11">
        <v>2</v>
      </c>
      <c r="S167" s="11">
        <v>2</v>
      </c>
      <c r="T167">
        <f t="shared" si="15"/>
        <v>1.9</v>
      </c>
      <c r="U167" s="12">
        <v>5</v>
      </c>
      <c r="V167" s="12">
        <v>4</v>
      </c>
      <c r="W167" s="12">
        <v>5</v>
      </c>
      <c r="X167" s="12">
        <v>5</v>
      </c>
      <c r="Y167" s="12">
        <v>5</v>
      </c>
      <c r="Z167" s="12">
        <v>4</v>
      </c>
      <c r="AA167" s="12">
        <v>4</v>
      </c>
      <c r="AB167">
        <f t="shared" si="16"/>
        <v>4.5714285714285703</v>
      </c>
      <c r="AC167" s="13">
        <v>3</v>
      </c>
      <c r="AD167" s="13">
        <v>5</v>
      </c>
      <c r="AE167" s="13">
        <v>3</v>
      </c>
      <c r="AF167">
        <f t="shared" si="17"/>
        <v>3.6666666666666701</v>
      </c>
      <c r="AG167" s="14">
        <v>4</v>
      </c>
      <c r="AH167" s="14">
        <v>4</v>
      </c>
      <c r="AI167" s="14">
        <v>5</v>
      </c>
      <c r="AJ167" s="14">
        <v>4</v>
      </c>
      <c r="AK167" s="14">
        <v>4</v>
      </c>
      <c r="AL167">
        <f t="shared" si="18"/>
        <v>4.2</v>
      </c>
      <c r="AM167">
        <f t="shared" si="19"/>
        <v>-1.57371863345889</v>
      </c>
      <c r="AN167">
        <f t="shared" si="20"/>
        <v>1.40262952878908</v>
      </c>
    </row>
    <row r="168" spans="1:40" x14ac:dyDescent="0.3">
      <c r="A168">
        <v>167</v>
      </c>
      <c r="B168">
        <v>2</v>
      </c>
      <c r="C168">
        <v>3</v>
      </c>
      <c r="D168">
        <v>2</v>
      </c>
      <c r="E168" s="10">
        <v>4</v>
      </c>
      <c r="F168" s="10">
        <v>5</v>
      </c>
      <c r="G168" s="10">
        <v>4</v>
      </c>
      <c r="H168" s="10">
        <v>5</v>
      </c>
      <c r="I168">
        <f t="shared" si="14"/>
        <v>4.5</v>
      </c>
      <c r="J168" s="11">
        <v>3</v>
      </c>
      <c r="K168" s="11">
        <v>3</v>
      </c>
      <c r="L168" s="11">
        <v>5</v>
      </c>
      <c r="M168" s="11">
        <v>4</v>
      </c>
      <c r="N168" s="11">
        <v>3</v>
      </c>
      <c r="O168" s="11">
        <v>2</v>
      </c>
      <c r="P168" s="11">
        <v>4</v>
      </c>
      <c r="Q168" s="11">
        <v>4</v>
      </c>
      <c r="R168" s="11">
        <v>3</v>
      </c>
      <c r="S168" s="11">
        <v>3</v>
      </c>
      <c r="T168">
        <f t="shared" si="15"/>
        <v>3.4</v>
      </c>
      <c r="U168" s="12">
        <v>4</v>
      </c>
      <c r="V168" s="12">
        <v>4</v>
      </c>
      <c r="W168" s="12">
        <v>4</v>
      </c>
      <c r="X168" s="12">
        <v>4</v>
      </c>
      <c r="Y168" s="12">
        <v>4</v>
      </c>
      <c r="Z168" s="12">
        <v>4</v>
      </c>
      <c r="AA168" s="12">
        <v>4</v>
      </c>
      <c r="AB168">
        <f t="shared" si="16"/>
        <v>4</v>
      </c>
      <c r="AC168" s="13">
        <v>3</v>
      </c>
      <c r="AD168" s="13">
        <v>3</v>
      </c>
      <c r="AE168" s="13">
        <v>4</v>
      </c>
      <c r="AF168">
        <f t="shared" si="17"/>
        <v>3.3333333333333299</v>
      </c>
      <c r="AG168" s="14">
        <v>3</v>
      </c>
      <c r="AH168" s="14">
        <v>2</v>
      </c>
      <c r="AI168" s="14">
        <v>3</v>
      </c>
      <c r="AJ168" s="14">
        <v>5</v>
      </c>
      <c r="AK168" s="14">
        <v>3</v>
      </c>
      <c r="AL168">
        <f t="shared" si="18"/>
        <v>3.2</v>
      </c>
      <c r="AM168">
        <f t="shared" si="19"/>
        <v>7.6480151228733598E-2</v>
      </c>
      <c r="AN168">
        <f t="shared" si="20"/>
        <v>0.151498784769106</v>
      </c>
    </row>
    <row r="169" spans="1:40" x14ac:dyDescent="0.3">
      <c r="A169">
        <v>168</v>
      </c>
      <c r="B169">
        <v>2</v>
      </c>
      <c r="C169">
        <v>3</v>
      </c>
      <c r="D169">
        <v>2</v>
      </c>
      <c r="E169" s="10">
        <v>4</v>
      </c>
      <c r="F169" s="10">
        <v>4</v>
      </c>
      <c r="G169" s="10">
        <v>5</v>
      </c>
      <c r="H169" s="10">
        <v>5</v>
      </c>
      <c r="I169">
        <f t="shared" si="14"/>
        <v>4.5</v>
      </c>
      <c r="J169" s="11">
        <v>3</v>
      </c>
      <c r="K169" s="11">
        <v>3</v>
      </c>
      <c r="L169" s="11">
        <v>4</v>
      </c>
      <c r="M169" s="11">
        <v>3</v>
      </c>
      <c r="N169" s="11">
        <v>4</v>
      </c>
      <c r="O169" s="11">
        <v>3</v>
      </c>
      <c r="P169" s="11">
        <v>4</v>
      </c>
      <c r="Q169" s="11">
        <v>4</v>
      </c>
      <c r="R169" s="11">
        <v>4</v>
      </c>
      <c r="S169" s="11">
        <v>4</v>
      </c>
      <c r="T169">
        <f t="shared" si="15"/>
        <v>3.6</v>
      </c>
      <c r="U169" s="12">
        <v>3</v>
      </c>
      <c r="V169" s="12">
        <v>4</v>
      </c>
      <c r="W169" s="12">
        <v>4</v>
      </c>
      <c r="X169" s="12">
        <v>5</v>
      </c>
      <c r="Y169" s="12">
        <v>5</v>
      </c>
      <c r="Z169" s="12">
        <v>2</v>
      </c>
      <c r="AA169" s="12">
        <v>4</v>
      </c>
      <c r="AB169">
        <f t="shared" si="16"/>
        <v>3.8571428571428599</v>
      </c>
      <c r="AC169" s="13">
        <v>4</v>
      </c>
      <c r="AD169" s="13">
        <v>4</v>
      </c>
      <c r="AE169" s="13">
        <v>4</v>
      </c>
      <c r="AF169">
        <f t="shared" si="17"/>
        <v>4</v>
      </c>
      <c r="AG169" s="14">
        <v>3</v>
      </c>
      <c r="AH169" s="14">
        <v>4</v>
      </c>
      <c r="AI169" s="14">
        <v>2</v>
      </c>
      <c r="AJ169" s="14">
        <v>2</v>
      </c>
      <c r="AK169" s="14">
        <v>4</v>
      </c>
      <c r="AL169">
        <f t="shared" si="18"/>
        <v>3</v>
      </c>
      <c r="AM169">
        <f t="shared" si="19"/>
        <v>4.1254362044964799E-2</v>
      </c>
      <c r="AN169">
        <f t="shared" si="20"/>
        <v>3.4172280685504999E-2</v>
      </c>
    </row>
    <row r="170" spans="1:40" x14ac:dyDescent="0.3">
      <c r="A170">
        <v>169</v>
      </c>
      <c r="B170">
        <v>2</v>
      </c>
      <c r="C170">
        <v>3</v>
      </c>
      <c r="D170">
        <v>2</v>
      </c>
      <c r="E170" s="10">
        <v>3</v>
      </c>
      <c r="F170" s="10">
        <v>5</v>
      </c>
      <c r="G170" s="10">
        <v>4</v>
      </c>
      <c r="H170" s="10">
        <v>4</v>
      </c>
      <c r="I170">
        <f t="shared" si="14"/>
        <v>4</v>
      </c>
      <c r="J170" s="11">
        <v>3</v>
      </c>
      <c r="K170" s="11">
        <v>4</v>
      </c>
      <c r="L170" s="11">
        <v>4</v>
      </c>
      <c r="M170" s="11">
        <v>3</v>
      </c>
      <c r="N170" s="11">
        <v>3</v>
      </c>
      <c r="O170" s="11">
        <v>2</v>
      </c>
      <c r="P170" s="11">
        <v>2</v>
      </c>
      <c r="Q170" s="11">
        <v>4</v>
      </c>
      <c r="R170" s="11">
        <v>4</v>
      </c>
      <c r="S170" s="11">
        <v>4</v>
      </c>
      <c r="T170">
        <f t="shared" si="15"/>
        <v>3.3</v>
      </c>
      <c r="U170" s="12">
        <v>3</v>
      </c>
      <c r="V170" s="12">
        <v>2</v>
      </c>
      <c r="W170" s="12">
        <v>4</v>
      </c>
      <c r="X170" s="12">
        <v>4</v>
      </c>
      <c r="Y170" s="12">
        <v>2</v>
      </c>
      <c r="Z170" s="12">
        <v>4</v>
      </c>
      <c r="AA170" s="12">
        <v>4</v>
      </c>
      <c r="AB170">
        <f t="shared" si="16"/>
        <v>3.28571428571429</v>
      </c>
      <c r="AC170" s="13">
        <v>5</v>
      </c>
      <c r="AD170" s="13">
        <v>5</v>
      </c>
      <c r="AE170" s="13">
        <v>5</v>
      </c>
      <c r="AF170">
        <f t="shared" si="17"/>
        <v>5</v>
      </c>
      <c r="AG170" s="14">
        <v>4</v>
      </c>
      <c r="AH170" s="14">
        <v>4</v>
      </c>
      <c r="AI170" s="14">
        <v>4</v>
      </c>
      <c r="AJ170" s="14">
        <v>5</v>
      </c>
      <c r="AK170" s="14">
        <v>5</v>
      </c>
      <c r="AL170">
        <f t="shared" si="18"/>
        <v>4.4000000000000004</v>
      </c>
      <c r="AM170">
        <f t="shared" si="19"/>
        <v>0.25266966759002801</v>
      </c>
      <c r="AN170">
        <f t="shared" si="20"/>
        <v>-0.271417029415644</v>
      </c>
    </row>
    <row r="171" spans="1:40" x14ac:dyDescent="0.3">
      <c r="A171">
        <v>170</v>
      </c>
      <c r="B171">
        <v>2</v>
      </c>
      <c r="C171">
        <v>3</v>
      </c>
      <c r="D171">
        <v>2</v>
      </c>
      <c r="E171" s="10">
        <v>3</v>
      </c>
      <c r="F171" s="10">
        <v>3</v>
      </c>
      <c r="G171" s="10">
        <v>3</v>
      </c>
      <c r="H171" s="10">
        <v>3</v>
      </c>
      <c r="I171">
        <f t="shared" si="14"/>
        <v>3</v>
      </c>
      <c r="J171" s="11">
        <v>3</v>
      </c>
      <c r="K171" s="11">
        <v>4</v>
      </c>
      <c r="L171" s="11">
        <v>3</v>
      </c>
      <c r="M171" s="11">
        <v>3</v>
      </c>
      <c r="N171" s="11">
        <v>4</v>
      </c>
      <c r="O171" s="11">
        <v>3</v>
      </c>
      <c r="P171" s="11">
        <v>3</v>
      </c>
      <c r="Q171" s="11">
        <v>3</v>
      </c>
      <c r="R171" s="11">
        <v>5</v>
      </c>
      <c r="S171" s="11">
        <v>4</v>
      </c>
      <c r="T171">
        <f t="shared" si="15"/>
        <v>3.5</v>
      </c>
      <c r="U171" s="12">
        <v>3</v>
      </c>
      <c r="V171" s="12">
        <v>3</v>
      </c>
      <c r="W171" s="12">
        <v>4</v>
      </c>
      <c r="X171" s="12">
        <v>3</v>
      </c>
      <c r="Y171" s="12">
        <v>3</v>
      </c>
      <c r="Z171" s="12">
        <v>4</v>
      </c>
      <c r="AA171" s="12">
        <v>4</v>
      </c>
      <c r="AB171">
        <f t="shared" si="16"/>
        <v>3.4285714285714302</v>
      </c>
      <c r="AC171" s="13">
        <v>3</v>
      </c>
      <c r="AD171" s="13">
        <v>4</v>
      </c>
      <c r="AE171" s="13">
        <v>3</v>
      </c>
      <c r="AF171">
        <f t="shared" si="17"/>
        <v>3.3333333333333299</v>
      </c>
      <c r="AG171" s="14">
        <v>1</v>
      </c>
      <c r="AH171" s="14">
        <v>2</v>
      </c>
      <c r="AI171" s="14">
        <v>2</v>
      </c>
      <c r="AJ171" s="14">
        <v>1</v>
      </c>
      <c r="AK171" s="14">
        <v>2</v>
      </c>
      <c r="AL171">
        <f t="shared" si="18"/>
        <v>1.6</v>
      </c>
      <c r="AM171">
        <f t="shared" si="19"/>
        <v>-0.48342525568126898</v>
      </c>
      <c r="AN171">
        <f t="shared" si="20"/>
        <v>5.2555149250214699E-2</v>
      </c>
    </row>
    <row r="172" spans="1:40" x14ac:dyDescent="0.3">
      <c r="A172">
        <v>171</v>
      </c>
      <c r="B172">
        <v>2</v>
      </c>
      <c r="C172">
        <v>4</v>
      </c>
      <c r="D172">
        <v>2</v>
      </c>
      <c r="E172" s="10">
        <v>4</v>
      </c>
      <c r="F172" s="10">
        <v>4</v>
      </c>
      <c r="G172" s="10">
        <v>4</v>
      </c>
      <c r="H172" s="10">
        <v>5</v>
      </c>
      <c r="I172">
        <f t="shared" si="14"/>
        <v>4.25</v>
      </c>
      <c r="J172" s="11">
        <v>3</v>
      </c>
      <c r="K172" s="11">
        <v>3</v>
      </c>
      <c r="L172" s="11">
        <v>3</v>
      </c>
      <c r="M172" s="11">
        <v>3</v>
      </c>
      <c r="N172" s="11">
        <v>3</v>
      </c>
      <c r="O172" s="11">
        <v>3</v>
      </c>
      <c r="P172" s="11">
        <v>4</v>
      </c>
      <c r="Q172" s="11">
        <v>4</v>
      </c>
      <c r="R172" s="11">
        <v>2</v>
      </c>
      <c r="S172" s="11">
        <v>3</v>
      </c>
      <c r="T172">
        <f t="shared" si="15"/>
        <v>3.1</v>
      </c>
      <c r="U172" s="12">
        <v>3</v>
      </c>
      <c r="V172" s="12">
        <v>3</v>
      </c>
      <c r="W172" s="12">
        <v>4</v>
      </c>
      <c r="X172" s="12">
        <v>3</v>
      </c>
      <c r="Y172" s="12">
        <v>3</v>
      </c>
      <c r="Z172" s="12">
        <v>4</v>
      </c>
      <c r="AA172" s="12">
        <v>4</v>
      </c>
      <c r="AB172">
        <f t="shared" si="16"/>
        <v>3.4285714285714302</v>
      </c>
      <c r="AC172" s="13">
        <v>4</v>
      </c>
      <c r="AD172" s="13">
        <v>5</v>
      </c>
      <c r="AE172" s="13">
        <v>4</v>
      </c>
      <c r="AF172">
        <f t="shared" si="17"/>
        <v>4.3333333333333304</v>
      </c>
      <c r="AG172" s="14">
        <v>5</v>
      </c>
      <c r="AH172" s="14">
        <v>4</v>
      </c>
      <c r="AI172" s="14">
        <v>4</v>
      </c>
      <c r="AJ172" s="14">
        <v>4</v>
      </c>
      <c r="AK172" s="14">
        <v>5</v>
      </c>
      <c r="AL172">
        <f t="shared" si="18"/>
        <v>4.4000000000000004</v>
      </c>
      <c r="AM172">
        <f t="shared" si="19"/>
        <v>-4.1518129845719003E-2</v>
      </c>
      <c r="AN172">
        <f t="shared" si="20"/>
        <v>-6.0253068256827101E-2</v>
      </c>
    </row>
    <row r="173" spans="1:40" x14ac:dyDescent="0.3">
      <c r="A173">
        <v>172</v>
      </c>
      <c r="B173">
        <v>2</v>
      </c>
      <c r="C173">
        <v>3</v>
      </c>
      <c r="D173">
        <v>2</v>
      </c>
      <c r="E173" s="10">
        <v>5</v>
      </c>
      <c r="F173" s="10">
        <v>5</v>
      </c>
      <c r="G173" s="10">
        <v>4</v>
      </c>
      <c r="H173" s="10">
        <v>4</v>
      </c>
      <c r="I173">
        <f t="shared" si="14"/>
        <v>4.5</v>
      </c>
      <c r="J173" s="11">
        <v>3</v>
      </c>
      <c r="K173" s="11">
        <v>5</v>
      </c>
      <c r="L173" s="11">
        <v>2</v>
      </c>
      <c r="M173" s="11">
        <v>4</v>
      </c>
      <c r="N173" s="11">
        <v>3</v>
      </c>
      <c r="O173" s="11">
        <v>3</v>
      </c>
      <c r="P173" s="11">
        <v>3</v>
      </c>
      <c r="Q173" s="11">
        <v>3</v>
      </c>
      <c r="R173" s="11">
        <v>3</v>
      </c>
      <c r="S173" s="11">
        <v>3</v>
      </c>
      <c r="T173">
        <f t="shared" si="15"/>
        <v>3.2</v>
      </c>
      <c r="U173" s="12">
        <v>4</v>
      </c>
      <c r="V173" s="12">
        <v>5</v>
      </c>
      <c r="W173" s="12">
        <v>4</v>
      </c>
      <c r="X173" s="12">
        <v>5</v>
      </c>
      <c r="Y173" s="12">
        <v>5</v>
      </c>
      <c r="Z173" s="12">
        <v>4</v>
      </c>
      <c r="AA173" s="12">
        <v>5</v>
      </c>
      <c r="AB173">
        <f t="shared" si="16"/>
        <v>4.5714285714285703</v>
      </c>
      <c r="AC173" s="13">
        <v>3</v>
      </c>
      <c r="AD173" s="13">
        <v>5</v>
      </c>
      <c r="AE173" s="13">
        <v>5</v>
      </c>
      <c r="AF173">
        <f t="shared" si="17"/>
        <v>4.3333333333333304</v>
      </c>
      <c r="AG173" s="14">
        <v>4</v>
      </c>
      <c r="AH173" s="14">
        <v>4</v>
      </c>
      <c r="AI173" s="14">
        <v>4</v>
      </c>
      <c r="AJ173" s="14">
        <v>5</v>
      </c>
      <c r="AK173" s="14">
        <v>4</v>
      </c>
      <c r="AL173">
        <f t="shared" si="18"/>
        <v>4.2</v>
      </c>
      <c r="AM173">
        <f t="shared" si="19"/>
        <v>9.33120000000012E-2</v>
      </c>
      <c r="AN173">
        <f t="shared" si="20"/>
        <v>1.42848</v>
      </c>
    </row>
    <row r="174" spans="1:40" x14ac:dyDescent="0.3">
      <c r="A174">
        <v>173</v>
      </c>
      <c r="B174">
        <v>1</v>
      </c>
      <c r="C174">
        <v>3</v>
      </c>
      <c r="D174">
        <v>2</v>
      </c>
      <c r="E174" s="10">
        <v>4</v>
      </c>
      <c r="F174" s="10">
        <v>5</v>
      </c>
      <c r="G174" s="10">
        <v>4</v>
      </c>
      <c r="H174" s="10">
        <v>4</v>
      </c>
      <c r="I174">
        <f t="shared" si="14"/>
        <v>4.25</v>
      </c>
      <c r="J174" s="11">
        <v>4</v>
      </c>
      <c r="K174" s="11">
        <v>4</v>
      </c>
      <c r="L174" s="11">
        <v>5</v>
      </c>
      <c r="M174" s="11">
        <v>4</v>
      </c>
      <c r="N174" s="11">
        <v>4</v>
      </c>
      <c r="O174" s="11">
        <v>4</v>
      </c>
      <c r="P174" s="11">
        <v>4</v>
      </c>
      <c r="Q174" s="11">
        <v>5</v>
      </c>
      <c r="R174" s="11">
        <v>5</v>
      </c>
      <c r="S174" s="11">
        <v>4</v>
      </c>
      <c r="T174">
        <f t="shared" si="15"/>
        <v>4.3</v>
      </c>
      <c r="U174" s="12">
        <v>3</v>
      </c>
      <c r="V174" s="12">
        <v>4</v>
      </c>
      <c r="W174" s="12">
        <v>4</v>
      </c>
      <c r="X174" s="12">
        <v>3</v>
      </c>
      <c r="Y174" s="12">
        <v>3</v>
      </c>
      <c r="Z174" s="12">
        <v>5</v>
      </c>
      <c r="AA174" s="12">
        <v>4</v>
      </c>
      <c r="AB174">
        <f t="shared" si="16"/>
        <v>3.71428571428571</v>
      </c>
      <c r="AC174" s="13">
        <v>3</v>
      </c>
      <c r="AD174" s="13">
        <v>2</v>
      </c>
      <c r="AE174" s="13">
        <v>4</v>
      </c>
      <c r="AF174">
        <f t="shared" si="17"/>
        <v>3</v>
      </c>
      <c r="AG174" s="14">
        <v>1</v>
      </c>
      <c r="AH174" s="14">
        <v>2</v>
      </c>
      <c r="AI174" s="14">
        <v>2</v>
      </c>
      <c r="AJ174" s="14">
        <v>2</v>
      </c>
      <c r="AK174" s="14">
        <v>2</v>
      </c>
      <c r="AL174">
        <f t="shared" si="18"/>
        <v>1.8</v>
      </c>
      <c r="AM174">
        <f t="shared" si="19"/>
        <v>-1.2874601403061201</v>
      </c>
      <c r="AN174">
        <f t="shared" si="20"/>
        <v>-0.27455357142857201</v>
      </c>
    </row>
    <row r="175" spans="1:40" x14ac:dyDescent="0.3">
      <c r="A175">
        <v>174</v>
      </c>
      <c r="B175">
        <v>2</v>
      </c>
      <c r="C175">
        <v>3</v>
      </c>
      <c r="D175">
        <v>1</v>
      </c>
      <c r="E175" s="10">
        <v>4</v>
      </c>
      <c r="F175" s="10">
        <v>5</v>
      </c>
      <c r="G175" s="10">
        <v>4</v>
      </c>
      <c r="H175" s="10">
        <v>4</v>
      </c>
      <c r="I175">
        <f t="shared" si="14"/>
        <v>4.25</v>
      </c>
      <c r="J175" s="11">
        <v>3</v>
      </c>
      <c r="K175" s="11">
        <v>3</v>
      </c>
      <c r="L175" s="11">
        <v>3</v>
      </c>
      <c r="M175" s="11">
        <v>4</v>
      </c>
      <c r="N175" s="11">
        <v>2</v>
      </c>
      <c r="O175" s="11">
        <v>3</v>
      </c>
      <c r="P175" s="11">
        <v>3</v>
      </c>
      <c r="Q175" s="11">
        <v>4</v>
      </c>
      <c r="R175" s="11">
        <v>4</v>
      </c>
      <c r="S175" s="11">
        <v>3</v>
      </c>
      <c r="T175">
        <f t="shared" si="15"/>
        <v>3.2</v>
      </c>
      <c r="U175" s="12">
        <v>4</v>
      </c>
      <c r="V175" s="12">
        <v>4</v>
      </c>
      <c r="W175" s="12">
        <v>4</v>
      </c>
      <c r="X175" s="12">
        <v>4</v>
      </c>
      <c r="Y175" s="12">
        <v>4</v>
      </c>
      <c r="Z175" s="12">
        <v>4</v>
      </c>
      <c r="AA175" s="12">
        <v>4</v>
      </c>
      <c r="AB175">
        <f t="shared" si="16"/>
        <v>4</v>
      </c>
      <c r="AC175" s="13">
        <v>4</v>
      </c>
      <c r="AD175" s="13">
        <v>4</v>
      </c>
      <c r="AE175" s="13">
        <v>4</v>
      </c>
      <c r="AF175">
        <f t="shared" si="17"/>
        <v>4</v>
      </c>
      <c r="AG175" s="14">
        <v>3</v>
      </c>
      <c r="AH175" s="14">
        <v>2</v>
      </c>
      <c r="AI175" s="14">
        <v>4</v>
      </c>
      <c r="AJ175" s="14">
        <v>3</v>
      </c>
      <c r="AK175" s="14">
        <v>4</v>
      </c>
      <c r="AL175">
        <f t="shared" si="18"/>
        <v>3.2</v>
      </c>
      <c r="AM175">
        <f t="shared" si="19"/>
        <v>2.3030022723159699E-2</v>
      </c>
      <c r="AN175">
        <f t="shared" si="20"/>
        <v>0.15936547516108701</v>
      </c>
    </row>
    <row r="176" spans="1:40" x14ac:dyDescent="0.3">
      <c r="A176">
        <v>175</v>
      </c>
      <c r="B176">
        <v>1</v>
      </c>
      <c r="C176">
        <v>3</v>
      </c>
      <c r="D176">
        <v>2</v>
      </c>
      <c r="E176" s="10">
        <v>3</v>
      </c>
      <c r="F176" s="10">
        <v>3</v>
      </c>
      <c r="G176" s="10">
        <v>3</v>
      </c>
      <c r="H176" s="10">
        <v>4</v>
      </c>
      <c r="I176">
        <f t="shared" si="14"/>
        <v>3.25</v>
      </c>
      <c r="J176" s="11">
        <v>3</v>
      </c>
      <c r="K176" s="11">
        <v>4</v>
      </c>
      <c r="L176" s="11">
        <v>3</v>
      </c>
      <c r="M176" s="11">
        <v>2</v>
      </c>
      <c r="N176" s="11">
        <v>3</v>
      </c>
      <c r="O176" s="11">
        <v>4</v>
      </c>
      <c r="P176" s="11">
        <v>3</v>
      </c>
      <c r="Q176" s="11">
        <v>4</v>
      </c>
      <c r="R176" s="11">
        <v>3</v>
      </c>
      <c r="S176" s="11">
        <v>2</v>
      </c>
      <c r="T176">
        <f t="shared" si="15"/>
        <v>3.1</v>
      </c>
      <c r="U176" s="12">
        <v>3</v>
      </c>
      <c r="V176" s="12">
        <v>3</v>
      </c>
      <c r="W176" s="12">
        <v>2</v>
      </c>
      <c r="X176" s="12">
        <v>4</v>
      </c>
      <c r="Y176" s="12">
        <v>4</v>
      </c>
      <c r="Z176" s="12">
        <v>3</v>
      </c>
      <c r="AA176" s="12">
        <v>4</v>
      </c>
      <c r="AB176">
        <f t="shared" si="16"/>
        <v>3.28571428571429</v>
      </c>
      <c r="AC176" s="13">
        <v>3</v>
      </c>
      <c r="AD176" s="13">
        <v>5</v>
      </c>
      <c r="AE176" s="13">
        <v>3</v>
      </c>
      <c r="AF176">
        <f t="shared" si="17"/>
        <v>3.6666666666666701</v>
      </c>
      <c r="AG176" s="14">
        <v>3</v>
      </c>
      <c r="AH176" s="14">
        <v>3</v>
      </c>
      <c r="AI176" s="14">
        <v>3</v>
      </c>
      <c r="AJ176" s="14">
        <v>2</v>
      </c>
      <c r="AK176" s="14">
        <v>2</v>
      </c>
      <c r="AL176">
        <f t="shared" si="18"/>
        <v>2.6</v>
      </c>
      <c r="AM176">
        <f t="shared" si="19"/>
        <v>6.66139112085042E-3</v>
      </c>
      <c r="AN176">
        <f t="shared" si="20"/>
        <v>5.2825025797998602E-2</v>
      </c>
    </row>
    <row r="177" spans="1:40" x14ac:dyDescent="0.3">
      <c r="A177">
        <v>176</v>
      </c>
      <c r="B177">
        <v>2</v>
      </c>
      <c r="C177">
        <v>4</v>
      </c>
      <c r="D177">
        <v>2</v>
      </c>
      <c r="E177" s="10">
        <v>3</v>
      </c>
      <c r="F177" s="10">
        <v>5</v>
      </c>
      <c r="G177" s="10">
        <v>4</v>
      </c>
      <c r="H177" s="10">
        <v>4</v>
      </c>
      <c r="I177">
        <f t="shared" si="14"/>
        <v>4</v>
      </c>
      <c r="J177" s="11">
        <v>4</v>
      </c>
      <c r="K177" s="11">
        <v>4</v>
      </c>
      <c r="L177" s="11">
        <v>4</v>
      </c>
      <c r="M177" s="11">
        <v>5</v>
      </c>
      <c r="N177" s="11">
        <v>4</v>
      </c>
      <c r="O177" s="11">
        <v>4</v>
      </c>
      <c r="P177" s="11">
        <v>4</v>
      </c>
      <c r="Q177" s="11">
        <v>4</v>
      </c>
      <c r="R177" s="11">
        <v>5</v>
      </c>
      <c r="S177" s="11">
        <v>4</v>
      </c>
      <c r="T177">
        <f t="shared" si="15"/>
        <v>4.2</v>
      </c>
      <c r="U177" s="12">
        <v>4</v>
      </c>
      <c r="V177" s="12">
        <v>5</v>
      </c>
      <c r="W177" s="12">
        <v>4</v>
      </c>
      <c r="X177" s="12">
        <v>5</v>
      </c>
      <c r="Y177" s="12">
        <v>4</v>
      </c>
      <c r="Z177" s="12">
        <v>5</v>
      </c>
      <c r="AA177" s="12">
        <v>4</v>
      </c>
      <c r="AB177">
        <f t="shared" si="16"/>
        <v>4.4285714285714297</v>
      </c>
      <c r="AC177" s="13">
        <v>5</v>
      </c>
      <c r="AD177" s="13">
        <v>4</v>
      </c>
      <c r="AE177" s="13">
        <v>5</v>
      </c>
      <c r="AF177">
        <f t="shared" si="17"/>
        <v>4.6666666666666696</v>
      </c>
      <c r="AG177" s="14">
        <v>3</v>
      </c>
      <c r="AH177" s="14">
        <v>3</v>
      </c>
      <c r="AI177" s="14">
        <v>3</v>
      </c>
      <c r="AJ177" s="14">
        <v>3</v>
      </c>
      <c r="AK177" s="14">
        <v>4</v>
      </c>
      <c r="AL177">
        <f t="shared" si="18"/>
        <v>3.2</v>
      </c>
      <c r="AM177">
        <f t="shared" si="19"/>
        <v>0.31993448127597801</v>
      </c>
      <c r="AN177">
        <f t="shared" si="20"/>
        <v>0.28704688976182202</v>
      </c>
    </row>
    <row r="178" spans="1:40" x14ac:dyDescent="0.3">
      <c r="A178">
        <v>177</v>
      </c>
      <c r="B178">
        <v>2</v>
      </c>
      <c r="C178">
        <v>2</v>
      </c>
      <c r="D178">
        <v>2</v>
      </c>
      <c r="E178" s="10">
        <v>5</v>
      </c>
      <c r="F178" s="10">
        <v>4</v>
      </c>
      <c r="G178" s="10">
        <v>5</v>
      </c>
      <c r="H178" s="10">
        <v>5</v>
      </c>
      <c r="I178">
        <f t="shared" si="14"/>
        <v>4.75</v>
      </c>
      <c r="J178" s="11">
        <v>3</v>
      </c>
      <c r="K178" s="11">
        <v>3</v>
      </c>
      <c r="L178" s="11">
        <v>3</v>
      </c>
      <c r="M178" s="11">
        <v>3</v>
      </c>
      <c r="N178" s="11">
        <v>4</v>
      </c>
      <c r="O178" s="11">
        <v>5</v>
      </c>
      <c r="P178" s="11">
        <v>5</v>
      </c>
      <c r="Q178" s="11">
        <v>3</v>
      </c>
      <c r="R178" s="11">
        <v>3</v>
      </c>
      <c r="S178" s="11">
        <v>4</v>
      </c>
      <c r="T178">
        <f t="shared" si="15"/>
        <v>3.6</v>
      </c>
      <c r="U178" s="12">
        <v>3</v>
      </c>
      <c r="V178" s="12">
        <v>3</v>
      </c>
      <c r="W178" s="12">
        <v>4</v>
      </c>
      <c r="X178" s="12">
        <v>4</v>
      </c>
      <c r="Y178" s="12">
        <v>4</v>
      </c>
      <c r="Z178" s="12">
        <v>2</v>
      </c>
      <c r="AA178" s="12">
        <v>3</v>
      </c>
      <c r="AB178">
        <f t="shared" si="16"/>
        <v>3.28571428571429</v>
      </c>
      <c r="AC178" s="13">
        <v>5</v>
      </c>
      <c r="AD178" s="13">
        <v>4</v>
      </c>
      <c r="AE178" s="13">
        <v>5</v>
      </c>
      <c r="AF178">
        <f t="shared" si="17"/>
        <v>4.6666666666666696</v>
      </c>
      <c r="AG178" s="14">
        <v>2</v>
      </c>
      <c r="AH178" s="14">
        <v>2</v>
      </c>
      <c r="AI178" s="14">
        <v>1</v>
      </c>
      <c r="AJ178" s="14">
        <v>2</v>
      </c>
      <c r="AK178" s="14">
        <v>1</v>
      </c>
      <c r="AL178">
        <f t="shared" si="18"/>
        <v>1.6</v>
      </c>
      <c r="AM178">
        <f t="shared" si="19"/>
        <v>-0.628423140495869</v>
      </c>
      <c r="AN178">
        <f t="shared" si="20"/>
        <v>0.22316883116882999</v>
      </c>
    </row>
    <row r="179" spans="1:40" x14ac:dyDescent="0.3">
      <c r="A179">
        <v>178</v>
      </c>
      <c r="B179">
        <v>2</v>
      </c>
      <c r="C179">
        <v>3</v>
      </c>
      <c r="D179">
        <v>1</v>
      </c>
      <c r="E179" s="10">
        <v>3</v>
      </c>
      <c r="F179" s="10">
        <v>2</v>
      </c>
      <c r="G179" s="10">
        <v>4</v>
      </c>
      <c r="H179" s="10">
        <v>5</v>
      </c>
      <c r="I179">
        <f t="shared" si="14"/>
        <v>3.5</v>
      </c>
      <c r="J179" s="11">
        <v>4</v>
      </c>
      <c r="K179" s="11">
        <v>4</v>
      </c>
      <c r="L179" s="11">
        <v>4</v>
      </c>
      <c r="M179" s="11">
        <v>5</v>
      </c>
      <c r="N179" s="11">
        <v>5</v>
      </c>
      <c r="O179" s="11">
        <v>4</v>
      </c>
      <c r="P179" s="11">
        <v>4</v>
      </c>
      <c r="Q179" s="11">
        <v>4</v>
      </c>
      <c r="R179" s="11">
        <v>4</v>
      </c>
      <c r="S179" s="11">
        <v>4</v>
      </c>
      <c r="T179">
        <f t="shared" si="15"/>
        <v>4.2</v>
      </c>
      <c r="U179" s="12">
        <v>4</v>
      </c>
      <c r="V179" s="12">
        <v>5</v>
      </c>
      <c r="W179" s="12">
        <v>4</v>
      </c>
      <c r="X179" s="12">
        <v>4</v>
      </c>
      <c r="Y179" s="12">
        <v>4</v>
      </c>
      <c r="Z179" s="12">
        <v>5</v>
      </c>
      <c r="AA179" s="12">
        <v>4</v>
      </c>
      <c r="AB179">
        <f t="shared" si="16"/>
        <v>4.28571428571429</v>
      </c>
      <c r="AC179" s="13">
        <v>5</v>
      </c>
      <c r="AD179" s="13">
        <v>4</v>
      </c>
      <c r="AE179" s="13">
        <v>4</v>
      </c>
      <c r="AF179">
        <f t="shared" si="17"/>
        <v>4.3333333333333304</v>
      </c>
      <c r="AG179" s="14">
        <v>4</v>
      </c>
      <c r="AH179" s="14">
        <v>5</v>
      </c>
      <c r="AI179" s="14">
        <v>4</v>
      </c>
      <c r="AJ179" s="14">
        <v>4</v>
      </c>
      <c r="AK179" s="14">
        <v>4</v>
      </c>
      <c r="AL179">
        <f t="shared" si="18"/>
        <v>4.2</v>
      </c>
      <c r="AM179">
        <f t="shared" si="19"/>
        <v>1.40198911615688</v>
      </c>
      <c r="AN179">
        <f t="shared" si="20"/>
        <v>1.06969948797684</v>
      </c>
    </row>
    <row r="180" spans="1:40" x14ac:dyDescent="0.3">
      <c r="A180">
        <v>179</v>
      </c>
      <c r="B180">
        <v>1</v>
      </c>
      <c r="C180">
        <v>3</v>
      </c>
      <c r="D180">
        <v>2</v>
      </c>
      <c r="E180" s="10">
        <v>5</v>
      </c>
      <c r="F180" s="10">
        <v>5</v>
      </c>
      <c r="G180" s="10">
        <v>5</v>
      </c>
      <c r="H180" s="10">
        <v>4</v>
      </c>
      <c r="I180">
        <f t="shared" si="14"/>
        <v>4.75</v>
      </c>
      <c r="J180" s="11">
        <v>3</v>
      </c>
      <c r="K180" s="11">
        <v>3</v>
      </c>
      <c r="L180" s="11">
        <v>5</v>
      </c>
      <c r="M180" s="11">
        <v>4</v>
      </c>
      <c r="N180" s="11">
        <v>4</v>
      </c>
      <c r="O180" s="11">
        <v>3</v>
      </c>
      <c r="P180" s="11">
        <v>4</v>
      </c>
      <c r="Q180" s="11">
        <v>2</v>
      </c>
      <c r="R180" s="11">
        <v>3</v>
      </c>
      <c r="S180" s="11">
        <v>4</v>
      </c>
      <c r="T180">
        <f t="shared" si="15"/>
        <v>3.5</v>
      </c>
      <c r="U180" s="12">
        <v>3</v>
      </c>
      <c r="V180" s="12">
        <v>4</v>
      </c>
      <c r="W180" s="12">
        <v>2</v>
      </c>
      <c r="X180" s="12">
        <v>4</v>
      </c>
      <c r="Y180" s="12">
        <v>2</v>
      </c>
      <c r="Z180" s="12">
        <v>3</v>
      </c>
      <c r="AA180" s="12">
        <v>5</v>
      </c>
      <c r="AB180">
        <f t="shared" si="16"/>
        <v>3.28571428571429</v>
      </c>
      <c r="AC180" s="13">
        <v>3</v>
      </c>
      <c r="AD180" s="13">
        <v>4</v>
      </c>
      <c r="AE180" s="13">
        <v>4</v>
      </c>
      <c r="AF180">
        <f t="shared" si="17"/>
        <v>3.6666666666666701</v>
      </c>
      <c r="AG180" s="14">
        <v>4</v>
      </c>
      <c r="AH180" s="14">
        <v>4</v>
      </c>
      <c r="AI180" s="14">
        <v>5</v>
      </c>
      <c r="AJ180" s="14">
        <v>4</v>
      </c>
      <c r="AK180" s="14">
        <v>4</v>
      </c>
      <c r="AL180">
        <f t="shared" si="18"/>
        <v>4.2</v>
      </c>
      <c r="AM180">
        <f t="shared" si="19"/>
        <v>0.50616530595067899</v>
      </c>
      <c r="AN180">
        <f t="shared" si="20"/>
        <v>-0.21862938425096301</v>
      </c>
    </row>
    <row r="181" spans="1:40" x14ac:dyDescent="0.3">
      <c r="A181">
        <v>180</v>
      </c>
      <c r="B181">
        <v>1</v>
      </c>
      <c r="C181">
        <v>3</v>
      </c>
      <c r="D181">
        <v>1</v>
      </c>
      <c r="E181" s="10">
        <v>3</v>
      </c>
      <c r="F181" s="10">
        <v>4</v>
      </c>
      <c r="G181" s="10">
        <v>4</v>
      </c>
      <c r="H181" s="10">
        <v>4</v>
      </c>
      <c r="I181">
        <f t="shared" si="14"/>
        <v>3.75</v>
      </c>
      <c r="J181" s="11">
        <v>4</v>
      </c>
      <c r="K181" s="11">
        <v>4</v>
      </c>
      <c r="L181" s="11">
        <v>5</v>
      </c>
      <c r="M181" s="11">
        <v>4</v>
      </c>
      <c r="N181" s="11">
        <v>5</v>
      </c>
      <c r="O181" s="11">
        <v>4</v>
      </c>
      <c r="P181" s="11">
        <v>4</v>
      </c>
      <c r="Q181" s="11">
        <v>4</v>
      </c>
      <c r="R181" s="11">
        <v>4</v>
      </c>
      <c r="S181" s="11">
        <v>4</v>
      </c>
      <c r="T181">
        <f t="shared" si="15"/>
        <v>4.2</v>
      </c>
      <c r="U181" s="12">
        <v>4</v>
      </c>
      <c r="V181" s="12">
        <v>4</v>
      </c>
      <c r="W181" s="12">
        <v>4</v>
      </c>
      <c r="X181" s="12">
        <v>4</v>
      </c>
      <c r="Y181" s="12">
        <v>4</v>
      </c>
      <c r="Z181" s="12">
        <v>4</v>
      </c>
      <c r="AA181" s="12">
        <v>4</v>
      </c>
      <c r="AB181">
        <f t="shared" si="16"/>
        <v>4</v>
      </c>
      <c r="AC181" s="13">
        <v>3</v>
      </c>
      <c r="AD181" s="13">
        <v>4</v>
      </c>
      <c r="AE181" s="13">
        <v>3</v>
      </c>
      <c r="AF181">
        <f t="shared" si="17"/>
        <v>3.3333333333333299</v>
      </c>
      <c r="AG181" s="14">
        <v>3</v>
      </c>
      <c r="AH181" s="14">
        <v>2</v>
      </c>
      <c r="AI181" s="14">
        <v>3</v>
      </c>
      <c r="AJ181" s="14">
        <v>2</v>
      </c>
      <c r="AK181" s="14">
        <v>3</v>
      </c>
      <c r="AL181">
        <f t="shared" si="18"/>
        <v>2.6</v>
      </c>
      <c r="AM181">
        <f t="shared" si="19"/>
        <v>-0.322983711694876</v>
      </c>
      <c r="AN181">
        <f t="shared" si="20"/>
        <v>-0.16126787269092299</v>
      </c>
    </row>
    <row r="182" spans="1:40" x14ac:dyDescent="0.3">
      <c r="A182">
        <v>181</v>
      </c>
      <c r="B182">
        <v>1</v>
      </c>
      <c r="C182">
        <v>3</v>
      </c>
      <c r="D182">
        <v>2</v>
      </c>
      <c r="E182" s="10">
        <v>2</v>
      </c>
      <c r="F182" s="10">
        <v>1</v>
      </c>
      <c r="G182" s="10">
        <v>2</v>
      </c>
      <c r="H182" s="10">
        <v>2</v>
      </c>
      <c r="I182">
        <f t="shared" si="14"/>
        <v>1.75</v>
      </c>
      <c r="J182" s="11">
        <v>2</v>
      </c>
      <c r="K182" s="11">
        <v>2</v>
      </c>
      <c r="L182" s="11">
        <v>1</v>
      </c>
      <c r="M182" s="11">
        <v>2</v>
      </c>
      <c r="N182" s="11">
        <v>2</v>
      </c>
      <c r="O182" s="11">
        <v>2</v>
      </c>
      <c r="P182" s="11">
        <v>2</v>
      </c>
      <c r="Q182" s="11">
        <v>1</v>
      </c>
      <c r="R182" s="11">
        <v>2</v>
      </c>
      <c r="S182" s="11">
        <v>2</v>
      </c>
      <c r="T182">
        <f t="shared" si="15"/>
        <v>1.8</v>
      </c>
      <c r="U182" s="12">
        <v>3</v>
      </c>
      <c r="V182" s="12">
        <v>3</v>
      </c>
      <c r="W182" s="12">
        <v>3</v>
      </c>
      <c r="X182" s="12">
        <v>4</v>
      </c>
      <c r="Y182" s="12">
        <v>3</v>
      </c>
      <c r="Z182" s="12">
        <v>4</v>
      </c>
      <c r="AA182" s="12">
        <v>3</v>
      </c>
      <c r="AB182">
        <f t="shared" si="16"/>
        <v>3.28571428571429</v>
      </c>
      <c r="AC182" s="13">
        <v>2</v>
      </c>
      <c r="AD182" s="13">
        <v>1</v>
      </c>
      <c r="AE182" s="13">
        <v>2</v>
      </c>
      <c r="AF182">
        <f t="shared" si="17"/>
        <v>1.6666666666666701</v>
      </c>
      <c r="AG182" s="14">
        <v>3</v>
      </c>
      <c r="AH182" s="14">
        <v>2</v>
      </c>
      <c r="AI182" s="14">
        <v>2</v>
      </c>
      <c r="AJ182" s="14">
        <v>4</v>
      </c>
      <c r="AK182" s="14">
        <v>3</v>
      </c>
      <c r="AL182">
        <f t="shared" si="18"/>
        <v>2.8</v>
      </c>
      <c r="AM182">
        <f t="shared" si="19"/>
        <v>0.12670396090534999</v>
      </c>
      <c r="AN182">
        <f t="shared" si="20"/>
        <v>1.6203703703703699E-2</v>
      </c>
    </row>
    <row r="183" spans="1:40" x14ac:dyDescent="0.3">
      <c r="A183">
        <v>182</v>
      </c>
      <c r="B183">
        <v>2</v>
      </c>
      <c r="C183">
        <v>4</v>
      </c>
      <c r="D183">
        <v>2</v>
      </c>
      <c r="E183" s="10">
        <v>5</v>
      </c>
      <c r="F183" s="10">
        <v>5</v>
      </c>
      <c r="G183" s="10">
        <v>5</v>
      </c>
      <c r="H183" s="10">
        <v>4</v>
      </c>
      <c r="I183">
        <f t="shared" si="14"/>
        <v>4.75</v>
      </c>
      <c r="J183" s="11">
        <v>4</v>
      </c>
      <c r="K183" s="11">
        <v>5</v>
      </c>
      <c r="L183" s="11">
        <v>4</v>
      </c>
      <c r="M183" s="11">
        <v>5</v>
      </c>
      <c r="N183" s="11">
        <v>4</v>
      </c>
      <c r="O183" s="11">
        <v>4</v>
      </c>
      <c r="P183" s="11">
        <v>4</v>
      </c>
      <c r="Q183" s="11">
        <v>4</v>
      </c>
      <c r="R183" s="11">
        <v>5</v>
      </c>
      <c r="S183" s="11">
        <v>4</v>
      </c>
      <c r="T183">
        <f t="shared" si="15"/>
        <v>4.3</v>
      </c>
      <c r="U183" s="12">
        <v>3</v>
      </c>
      <c r="V183" s="12">
        <v>3</v>
      </c>
      <c r="W183" s="12">
        <v>4</v>
      </c>
      <c r="X183" s="12">
        <v>5</v>
      </c>
      <c r="Y183" s="12">
        <v>5</v>
      </c>
      <c r="Z183" s="12">
        <v>3</v>
      </c>
      <c r="AA183" s="12">
        <v>3</v>
      </c>
      <c r="AB183">
        <f t="shared" si="16"/>
        <v>3.71428571428571</v>
      </c>
      <c r="AC183" s="13">
        <v>4</v>
      </c>
      <c r="AD183" s="13">
        <v>4</v>
      </c>
      <c r="AE183" s="13">
        <v>5</v>
      </c>
      <c r="AF183">
        <f t="shared" si="17"/>
        <v>4.3333333333333304</v>
      </c>
      <c r="AG183" s="14">
        <v>3</v>
      </c>
      <c r="AH183" s="14">
        <v>3</v>
      </c>
      <c r="AI183" s="14">
        <v>3</v>
      </c>
      <c r="AJ183" s="14">
        <v>4</v>
      </c>
      <c r="AK183" s="14">
        <v>2</v>
      </c>
      <c r="AL183">
        <f t="shared" si="18"/>
        <v>3</v>
      </c>
      <c r="AM183">
        <f t="shared" si="19"/>
        <v>0.121838831800973</v>
      </c>
      <c r="AN183">
        <f t="shared" si="20"/>
        <v>2.67202348759948E-2</v>
      </c>
    </row>
    <row r="184" spans="1:40" x14ac:dyDescent="0.3">
      <c r="A184">
        <v>183</v>
      </c>
      <c r="B184">
        <v>2</v>
      </c>
      <c r="C184">
        <v>4</v>
      </c>
      <c r="D184">
        <v>2</v>
      </c>
      <c r="E184" s="10">
        <v>4</v>
      </c>
      <c r="F184" s="10">
        <v>4</v>
      </c>
      <c r="G184" s="10">
        <v>4</v>
      </c>
      <c r="H184" s="10">
        <v>4</v>
      </c>
      <c r="I184">
        <f t="shared" si="14"/>
        <v>4</v>
      </c>
      <c r="J184" s="11">
        <v>3</v>
      </c>
      <c r="K184" s="11">
        <v>3</v>
      </c>
      <c r="L184" s="11">
        <v>4</v>
      </c>
      <c r="M184" s="11">
        <v>4</v>
      </c>
      <c r="N184" s="11">
        <v>4</v>
      </c>
      <c r="O184" s="11">
        <v>2</v>
      </c>
      <c r="P184" s="11">
        <v>4</v>
      </c>
      <c r="Q184" s="11">
        <v>3</v>
      </c>
      <c r="R184" s="11">
        <v>3</v>
      </c>
      <c r="S184" s="11">
        <v>3</v>
      </c>
      <c r="T184">
        <f t="shared" si="15"/>
        <v>3.3</v>
      </c>
      <c r="U184" s="12">
        <v>3</v>
      </c>
      <c r="V184" s="12">
        <v>2</v>
      </c>
      <c r="W184" s="12">
        <v>4</v>
      </c>
      <c r="X184" s="12">
        <v>3</v>
      </c>
      <c r="Y184" s="12">
        <v>4</v>
      </c>
      <c r="Z184" s="12">
        <v>3</v>
      </c>
      <c r="AA184" s="12">
        <v>3</v>
      </c>
      <c r="AB184">
        <f t="shared" si="16"/>
        <v>3.1428571428571401</v>
      </c>
      <c r="AC184" s="13">
        <v>4</v>
      </c>
      <c r="AD184" s="13">
        <v>4</v>
      </c>
      <c r="AE184" s="13">
        <v>4</v>
      </c>
      <c r="AF184">
        <f t="shared" si="17"/>
        <v>4</v>
      </c>
      <c r="AG184" s="14">
        <v>2</v>
      </c>
      <c r="AH184" s="14">
        <v>1</v>
      </c>
      <c r="AI184" s="14">
        <v>2</v>
      </c>
      <c r="AJ184" s="14">
        <v>2</v>
      </c>
      <c r="AK184" s="14">
        <v>2</v>
      </c>
      <c r="AL184">
        <f t="shared" si="18"/>
        <v>1.8</v>
      </c>
      <c r="AM184">
        <f t="shared" si="19"/>
        <v>-0.215337584068478</v>
      </c>
      <c r="AN184">
        <f t="shared" si="20"/>
        <v>0.33912007286974499</v>
      </c>
    </row>
    <row r="185" spans="1:40" x14ac:dyDescent="0.3">
      <c r="A185">
        <v>184</v>
      </c>
      <c r="B185">
        <v>1</v>
      </c>
      <c r="C185">
        <v>3</v>
      </c>
      <c r="D185">
        <v>2</v>
      </c>
      <c r="E185" s="10">
        <v>4</v>
      </c>
      <c r="F185" s="10">
        <v>4</v>
      </c>
      <c r="G185" s="10">
        <v>4</v>
      </c>
      <c r="H185" s="10">
        <v>4</v>
      </c>
      <c r="I185">
        <f t="shared" si="14"/>
        <v>4</v>
      </c>
      <c r="J185" s="11">
        <v>5</v>
      </c>
      <c r="K185" s="11">
        <v>5</v>
      </c>
      <c r="L185" s="11">
        <v>4</v>
      </c>
      <c r="M185" s="11">
        <v>4</v>
      </c>
      <c r="N185" s="11">
        <v>4</v>
      </c>
      <c r="O185" s="11">
        <v>4</v>
      </c>
      <c r="P185" s="11">
        <v>4</v>
      </c>
      <c r="Q185" s="11">
        <v>4</v>
      </c>
      <c r="R185" s="11">
        <v>4</v>
      </c>
      <c r="S185" s="11">
        <v>5</v>
      </c>
      <c r="T185">
        <f t="shared" si="15"/>
        <v>4.3</v>
      </c>
      <c r="U185" s="12">
        <v>3</v>
      </c>
      <c r="V185" s="12">
        <v>4</v>
      </c>
      <c r="W185" s="12">
        <v>3</v>
      </c>
      <c r="X185" s="12">
        <v>5</v>
      </c>
      <c r="Y185" s="12">
        <v>3</v>
      </c>
      <c r="Z185" s="12">
        <v>3</v>
      </c>
      <c r="AA185" s="12">
        <v>2</v>
      </c>
      <c r="AB185">
        <f t="shared" si="16"/>
        <v>3.28571428571429</v>
      </c>
      <c r="AC185" s="13">
        <v>5</v>
      </c>
      <c r="AD185" s="13">
        <v>4</v>
      </c>
      <c r="AE185" s="13">
        <v>4</v>
      </c>
      <c r="AF185">
        <f t="shared" si="17"/>
        <v>4.3333333333333304</v>
      </c>
      <c r="AG185" s="14">
        <v>3</v>
      </c>
      <c r="AH185" s="14">
        <v>4</v>
      </c>
      <c r="AI185" s="14">
        <v>4</v>
      </c>
      <c r="AJ185" s="14">
        <v>3</v>
      </c>
      <c r="AK185" s="14">
        <v>3</v>
      </c>
      <c r="AL185">
        <f t="shared" si="18"/>
        <v>3.4</v>
      </c>
      <c r="AM185">
        <f t="shared" si="19"/>
        <v>0.59578126033194501</v>
      </c>
      <c r="AN185">
        <f t="shared" si="20"/>
        <v>-8.3442753547891296E-2</v>
      </c>
    </row>
    <row r="186" spans="1:40" x14ac:dyDescent="0.3">
      <c r="A186">
        <v>185</v>
      </c>
      <c r="B186">
        <v>1</v>
      </c>
      <c r="C186">
        <v>3</v>
      </c>
      <c r="D186">
        <v>2</v>
      </c>
      <c r="E186" s="10">
        <v>4</v>
      </c>
      <c r="F186" s="10">
        <v>4</v>
      </c>
      <c r="G186" s="10">
        <v>5</v>
      </c>
      <c r="H186" s="10">
        <v>4</v>
      </c>
      <c r="I186">
        <f t="shared" si="14"/>
        <v>4.25</v>
      </c>
      <c r="J186" s="11">
        <v>4</v>
      </c>
      <c r="K186" s="11">
        <v>4</v>
      </c>
      <c r="L186" s="11">
        <v>4</v>
      </c>
      <c r="M186" s="11">
        <v>4</v>
      </c>
      <c r="N186" s="11">
        <v>5</v>
      </c>
      <c r="O186" s="11">
        <v>4</v>
      </c>
      <c r="P186" s="11">
        <v>5</v>
      </c>
      <c r="Q186" s="11">
        <v>4</v>
      </c>
      <c r="R186" s="11">
        <v>4</v>
      </c>
      <c r="S186" s="11">
        <v>4</v>
      </c>
      <c r="T186">
        <f t="shared" si="15"/>
        <v>4.2</v>
      </c>
      <c r="U186" s="12">
        <v>5</v>
      </c>
      <c r="V186" s="12">
        <v>4</v>
      </c>
      <c r="W186" s="12">
        <v>4</v>
      </c>
      <c r="X186" s="12">
        <v>4</v>
      </c>
      <c r="Y186" s="12">
        <v>5</v>
      </c>
      <c r="Z186" s="12">
        <v>4</v>
      </c>
      <c r="AA186" s="12">
        <v>4</v>
      </c>
      <c r="AB186">
        <f t="shared" si="16"/>
        <v>4.28571428571429</v>
      </c>
      <c r="AC186" s="13">
        <v>5</v>
      </c>
      <c r="AD186" s="13">
        <v>4</v>
      </c>
      <c r="AE186" s="13">
        <v>5</v>
      </c>
      <c r="AF186">
        <f t="shared" si="17"/>
        <v>4.6666666666666696</v>
      </c>
      <c r="AG186" s="14">
        <v>4</v>
      </c>
      <c r="AH186" s="14">
        <v>5</v>
      </c>
      <c r="AI186" s="14">
        <v>4</v>
      </c>
      <c r="AJ186" s="14">
        <v>4</v>
      </c>
      <c r="AK186" s="14">
        <v>5</v>
      </c>
      <c r="AL186">
        <f t="shared" si="18"/>
        <v>4.4000000000000004</v>
      </c>
      <c r="AM186">
        <f t="shared" si="19"/>
        <v>1.6542452830188701</v>
      </c>
      <c r="AN186">
        <f t="shared" si="20"/>
        <v>1.24730458221024</v>
      </c>
    </row>
    <row r="187" spans="1:40" x14ac:dyDescent="0.3">
      <c r="A187">
        <v>186</v>
      </c>
      <c r="B187">
        <v>2</v>
      </c>
      <c r="C187">
        <v>3</v>
      </c>
      <c r="D187">
        <v>2</v>
      </c>
      <c r="E187" s="10">
        <v>3</v>
      </c>
      <c r="F187" s="10">
        <v>5</v>
      </c>
      <c r="G187" s="10">
        <v>2</v>
      </c>
      <c r="H187" s="10">
        <v>3</v>
      </c>
      <c r="I187">
        <f t="shared" si="14"/>
        <v>3.25</v>
      </c>
      <c r="J187" s="11">
        <v>1</v>
      </c>
      <c r="K187" s="11">
        <v>2</v>
      </c>
      <c r="L187" s="11">
        <v>2</v>
      </c>
      <c r="M187" s="11">
        <v>2</v>
      </c>
      <c r="N187" s="11">
        <v>1</v>
      </c>
      <c r="O187" s="11">
        <v>2</v>
      </c>
      <c r="P187" s="11">
        <v>2</v>
      </c>
      <c r="Q187" s="11">
        <v>2</v>
      </c>
      <c r="R187" s="11">
        <v>1</v>
      </c>
      <c r="S187" s="11">
        <v>2</v>
      </c>
      <c r="T187">
        <f t="shared" si="15"/>
        <v>1.7</v>
      </c>
      <c r="U187" s="12">
        <v>2</v>
      </c>
      <c r="V187" s="12">
        <v>2</v>
      </c>
      <c r="W187" s="12">
        <v>2</v>
      </c>
      <c r="X187" s="12">
        <v>2</v>
      </c>
      <c r="Y187" s="12">
        <v>2</v>
      </c>
      <c r="Z187" s="12">
        <v>2</v>
      </c>
      <c r="AA187" s="12">
        <v>1</v>
      </c>
      <c r="AB187">
        <f t="shared" si="16"/>
        <v>1.8571428571428601</v>
      </c>
      <c r="AC187" s="13">
        <v>3</v>
      </c>
      <c r="AD187" s="13">
        <v>4</v>
      </c>
      <c r="AE187" s="13">
        <v>4</v>
      </c>
      <c r="AF187">
        <f t="shared" si="17"/>
        <v>3.6666666666666701</v>
      </c>
      <c r="AG187" s="14">
        <v>2</v>
      </c>
      <c r="AH187" s="14">
        <v>2</v>
      </c>
      <c r="AI187" s="14">
        <v>1</v>
      </c>
      <c r="AJ187" s="14">
        <v>1</v>
      </c>
      <c r="AK187" s="14">
        <v>1</v>
      </c>
      <c r="AL187">
        <f t="shared" si="18"/>
        <v>1.4</v>
      </c>
      <c r="AM187">
        <f t="shared" si="19"/>
        <v>2.0780193616495599</v>
      </c>
      <c r="AN187">
        <f t="shared" si="20"/>
        <v>2.3783158509467399</v>
      </c>
    </row>
    <row r="188" spans="1:40" x14ac:dyDescent="0.3">
      <c r="A188">
        <v>187</v>
      </c>
      <c r="B188">
        <v>2</v>
      </c>
      <c r="C188">
        <v>4</v>
      </c>
      <c r="D188">
        <v>2</v>
      </c>
      <c r="E188" s="10">
        <v>3</v>
      </c>
      <c r="F188" s="10">
        <v>5</v>
      </c>
      <c r="G188" s="10">
        <v>3</v>
      </c>
      <c r="H188" s="10">
        <v>4</v>
      </c>
      <c r="I188">
        <f t="shared" si="14"/>
        <v>3.75</v>
      </c>
      <c r="J188" s="11">
        <v>2</v>
      </c>
      <c r="K188" s="11">
        <v>2</v>
      </c>
      <c r="L188" s="11">
        <v>2</v>
      </c>
      <c r="M188" s="11">
        <v>2</v>
      </c>
      <c r="N188" s="11">
        <v>2</v>
      </c>
      <c r="O188" s="11">
        <v>2</v>
      </c>
      <c r="P188" s="11">
        <v>1</v>
      </c>
      <c r="Q188" s="11">
        <v>2</v>
      </c>
      <c r="R188" s="11">
        <v>2</v>
      </c>
      <c r="S188" s="11">
        <v>2</v>
      </c>
      <c r="T188">
        <f t="shared" si="15"/>
        <v>1.9</v>
      </c>
      <c r="U188" s="12">
        <v>4</v>
      </c>
      <c r="V188" s="12">
        <v>4</v>
      </c>
      <c r="W188" s="12">
        <v>4</v>
      </c>
      <c r="X188" s="12">
        <v>5</v>
      </c>
      <c r="Y188" s="12">
        <v>4</v>
      </c>
      <c r="Z188" s="12">
        <v>4</v>
      </c>
      <c r="AA188" s="12">
        <v>4</v>
      </c>
      <c r="AB188">
        <f t="shared" si="16"/>
        <v>4.1428571428571397</v>
      </c>
      <c r="AC188" s="13">
        <v>5</v>
      </c>
      <c r="AD188" s="13">
        <v>4</v>
      </c>
      <c r="AE188" s="13">
        <v>5</v>
      </c>
      <c r="AF188">
        <f t="shared" si="17"/>
        <v>4.6666666666666696</v>
      </c>
      <c r="AG188" s="14">
        <v>3</v>
      </c>
      <c r="AH188" s="14">
        <v>4</v>
      </c>
      <c r="AI188" s="14">
        <v>2</v>
      </c>
      <c r="AJ188" s="14">
        <v>2</v>
      </c>
      <c r="AK188" s="14">
        <v>4</v>
      </c>
      <c r="AL188">
        <f t="shared" si="18"/>
        <v>3</v>
      </c>
      <c r="AM188">
        <f t="shared" si="19"/>
        <v>-0.119857142857143</v>
      </c>
      <c r="AN188">
        <f t="shared" si="20"/>
        <v>6.8503401360544794E-2</v>
      </c>
    </row>
    <row r="189" spans="1:40" x14ac:dyDescent="0.3">
      <c r="A189">
        <v>188</v>
      </c>
      <c r="B189">
        <v>2</v>
      </c>
      <c r="C189">
        <v>3</v>
      </c>
      <c r="D189">
        <v>2</v>
      </c>
      <c r="E189" s="10">
        <v>5</v>
      </c>
      <c r="F189" s="10">
        <v>4</v>
      </c>
      <c r="G189" s="10">
        <v>5</v>
      </c>
      <c r="H189" s="10">
        <v>5</v>
      </c>
      <c r="I189">
        <f t="shared" si="14"/>
        <v>4.75</v>
      </c>
      <c r="J189" s="11">
        <v>3</v>
      </c>
      <c r="K189" s="11">
        <v>4</v>
      </c>
      <c r="L189" s="11">
        <v>2</v>
      </c>
      <c r="M189" s="11">
        <v>4</v>
      </c>
      <c r="N189" s="11">
        <v>3</v>
      </c>
      <c r="O189" s="11">
        <v>3</v>
      </c>
      <c r="P189" s="11">
        <v>3</v>
      </c>
      <c r="Q189" s="11">
        <v>3</v>
      </c>
      <c r="R189" s="11">
        <v>2</v>
      </c>
      <c r="S189" s="11">
        <v>4</v>
      </c>
      <c r="T189">
        <f t="shared" si="15"/>
        <v>3.1</v>
      </c>
      <c r="U189" s="12">
        <v>3</v>
      </c>
      <c r="V189" s="12">
        <v>3</v>
      </c>
      <c r="W189" s="12">
        <v>4</v>
      </c>
      <c r="X189" s="12">
        <v>5</v>
      </c>
      <c r="Y189" s="12">
        <v>2</v>
      </c>
      <c r="Z189" s="12">
        <v>4</v>
      </c>
      <c r="AA189" s="12">
        <v>4</v>
      </c>
      <c r="AB189">
        <f t="shared" si="16"/>
        <v>3.5714285714285698</v>
      </c>
      <c r="AC189" s="13">
        <v>5</v>
      </c>
      <c r="AD189" s="13">
        <v>5</v>
      </c>
      <c r="AE189" s="13">
        <v>4</v>
      </c>
      <c r="AF189">
        <f t="shared" si="17"/>
        <v>4.6666666666666696</v>
      </c>
      <c r="AG189" s="14">
        <v>2</v>
      </c>
      <c r="AH189" s="14">
        <v>1</v>
      </c>
      <c r="AI189" s="14">
        <v>1</v>
      </c>
      <c r="AJ189" s="14">
        <v>2</v>
      </c>
      <c r="AK189" s="14">
        <v>2</v>
      </c>
      <c r="AL189">
        <f t="shared" si="18"/>
        <v>1.6</v>
      </c>
      <c r="AM189">
        <f t="shared" si="19"/>
        <v>5.59602573201052E-3</v>
      </c>
      <c r="AN189">
        <f t="shared" si="20"/>
        <v>-0.15189212701174701</v>
      </c>
    </row>
    <row r="190" spans="1:40" x14ac:dyDescent="0.3">
      <c r="A190">
        <v>189</v>
      </c>
      <c r="B190">
        <v>2</v>
      </c>
      <c r="C190">
        <v>4</v>
      </c>
      <c r="D190">
        <v>2</v>
      </c>
      <c r="E190" s="10">
        <v>5</v>
      </c>
      <c r="F190" s="10">
        <v>4</v>
      </c>
      <c r="G190" s="10">
        <v>4</v>
      </c>
      <c r="H190" s="10">
        <v>4</v>
      </c>
      <c r="I190">
        <f t="shared" si="14"/>
        <v>4.25</v>
      </c>
      <c r="J190" s="11">
        <v>1</v>
      </c>
      <c r="K190" s="11">
        <v>1</v>
      </c>
      <c r="L190" s="11">
        <v>1</v>
      </c>
      <c r="M190" s="11">
        <v>2</v>
      </c>
      <c r="N190" s="11">
        <v>1</v>
      </c>
      <c r="O190" s="11">
        <v>2</v>
      </c>
      <c r="P190" s="11">
        <v>2</v>
      </c>
      <c r="Q190" s="11">
        <v>2</v>
      </c>
      <c r="R190" s="11">
        <v>2</v>
      </c>
      <c r="S190" s="11">
        <v>2</v>
      </c>
      <c r="T190">
        <f t="shared" si="15"/>
        <v>1.6</v>
      </c>
      <c r="U190" s="12">
        <v>4</v>
      </c>
      <c r="V190" s="12">
        <v>5</v>
      </c>
      <c r="W190" s="12">
        <v>4</v>
      </c>
      <c r="X190" s="12">
        <v>4</v>
      </c>
      <c r="Y190" s="12">
        <v>4</v>
      </c>
      <c r="Z190" s="12">
        <v>5</v>
      </c>
      <c r="AA190" s="12">
        <v>4</v>
      </c>
      <c r="AB190">
        <f t="shared" si="16"/>
        <v>4.28571428571429</v>
      </c>
      <c r="AC190" s="13">
        <v>4</v>
      </c>
      <c r="AD190" s="13">
        <v>4</v>
      </c>
      <c r="AE190" s="13">
        <v>4</v>
      </c>
      <c r="AF190">
        <f t="shared" si="17"/>
        <v>4</v>
      </c>
      <c r="AG190" s="14">
        <v>2</v>
      </c>
      <c r="AH190" s="14">
        <v>1</v>
      </c>
      <c r="AI190" s="14">
        <v>1</v>
      </c>
      <c r="AJ190" s="14">
        <v>1</v>
      </c>
      <c r="AK190" s="14">
        <v>2</v>
      </c>
      <c r="AL190">
        <f t="shared" si="18"/>
        <v>1.4</v>
      </c>
      <c r="AM190">
        <f t="shared" si="19"/>
        <v>2.26516919378698</v>
      </c>
      <c r="AN190">
        <f t="shared" si="20"/>
        <v>-1.2523946005917199</v>
      </c>
    </row>
    <row r="191" spans="1:40" x14ac:dyDescent="0.3">
      <c r="A191">
        <v>190</v>
      </c>
      <c r="B191">
        <v>2</v>
      </c>
      <c r="C191">
        <v>3</v>
      </c>
      <c r="D191">
        <v>2</v>
      </c>
      <c r="E191" s="10">
        <v>5</v>
      </c>
      <c r="F191" s="10">
        <v>4</v>
      </c>
      <c r="G191" s="10">
        <v>5</v>
      </c>
      <c r="H191" s="10">
        <v>4</v>
      </c>
      <c r="I191">
        <f t="shared" si="14"/>
        <v>4.5</v>
      </c>
      <c r="J191" s="11">
        <v>3</v>
      </c>
      <c r="K191" s="11">
        <v>3</v>
      </c>
      <c r="L191" s="11">
        <v>5</v>
      </c>
      <c r="M191" s="11">
        <v>3</v>
      </c>
      <c r="N191" s="11">
        <v>4</v>
      </c>
      <c r="O191" s="11">
        <v>4</v>
      </c>
      <c r="P191" s="11">
        <v>4</v>
      </c>
      <c r="Q191" s="11">
        <v>3</v>
      </c>
      <c r="R191" s="11">
        <v>4</v>
      </c>
      <c r="S191" s="11">
        <v>4</v>
      </c>
      <c r="T191">
        <f t="shared" si="15"/>
        <v>3.7</v>
      </c>
      <c r="U191" s="12">
        <v>4</v>
      </c>
      <c r="V191" s="12">
        <v>4</v>
      </c>
      <c r="W191" s="12">
        <v>4</v>
      </c>
      <c r="X191" s="12">
        <v>4</v>
      </c>
      <c r="Y191" s="12">
        <v>4</v>
      </c>
      <c r="Z191" s="12">
        <v>5</v>
      </c>
      <c r="AA191" s="12">
        <v>4</v>
      </c>
      <c r="AB191">
        <f t="shared" si="16"/>
        <v>4.1428571428571397</v>
      </c>
      <c r="AC191" s="13">
        <v>4</v>
      </c>
      <c r="AD191" s="13">
        <v>4</v>
      </c>
      <c r="AE191" s="13">
        <v>4</v>
      </c>
      <c r="AF191">
        <f t="shared" si="17"/>
        <v>4</v>
      </c>
      <c r="AG191" s="14">
        <v>4</v>
      </c>
      <c r="AH191" s="14">
        <v>5</v>
      </c>
      <c r="AI191" s="14">
        <v>4</v>
      </c>
      <c r="AJ191" s="14">
        <v>5</v>
      </c>
      <c r="AK191" s="14">
        <v>4</v>
      </c>
      <c r="AL191">
        <f t="shared" si="18"/>
        <v>4.4000000000000004</v>
      </c>
      <c r="AM191">
        <f t="shared" si="19"/>
        <v>0.87493383742911401</v>
      </c>
      <c r="AN191">
        <f t="shared" si="20"/>
        <v>1.0302997569538199</v>
      </c>
    </row>
    <row r="192" spans="1:40" x14ac:dyDescent="0.3">
      <c r="A192">
        <v>191</v>
      </c>
      <c r="B192">
        <v>2</v>
      </c>
      <c r="C192">
        <v>3</v>
      </c>
      <c r="D192">
        <v>2</v>
      </c>
      <c r="E192" s="10">
        <v>5</v>
      </c>
      <c r="F192" s="10">
        <v>4</v>
      </c>
      <c r="G192" s="10">
        <v>5</v>
      </c>
      <c r="H192" s="10">
        <v>4</v>
      </c>
      <c r="I192">
        <f t="shared" si="14"/>
        <v>4.5</v>
      </c>
      <c r="J192" s="11">
        <v>4</v>
      </c>
      <c r="K192" s="11">
        <v>4</v>
      </c>
      <c r="L192" s="11">
        <v>4</v>
      </c>
      <c r="M192" s="11">
        <v>4</v>
      </c>
      <c r="N192" s="11">
        <v>5</v>
      </c>
      <c r="O192" s="11">
        <v>5</v>
      </c>
      <c r="P192" s="11">
        <v>4</v>
      </c>
      <c r="Q192" s="11">
        <v>5</v>
      </c>
      <c r="R192" s="11">
        <v>5</v>
      </c>
      <c r="S192" s="11">
        <v>4</v>
      </c>
      <c r="T192">
        <f t="shared" si="15"/>
        <v>4.4000000000000004</v>
      </c>
      <c r="U192" s="12">
        <v>4</v>
      </c>
      <c r="V192" s="12">
        <v>5</v>
      </c>
      <c r="W192" s="12">
        <v>5</v>
      </c>
      <c r="X192" s="12">
        <v>4</v>
      </c>
      <c r="Y192" s="12">
        <v>4</v>
      </c>
      <c r="Z192" s="12">
        <v>5</v>
      </c>
      <c r="AA192" s="12">
        <v>4</v>
      </c>
      <c r="AB192">
        <f t="shared" si="16"/>
        <v>4.4285714285714297</v>
      </c>
      <c r="AC192" s="13">
        <v>3</v>
      </c>
      <c r="AD192" s="13">
        <v>4</v>
      </c>
      <c r="AE192" s="13">
        <v>5</v>
      </c>
      <c r="AF192">
        <f t="shared" si="17"/>
        <v>4</v>
      </c>
      <c r="AG192" s="14">
        <v>5</v>
      </c>
      <c r="AH192" s="14">
        <v>4</v>
      </c>
      <c r="AI192" s="14">
        <v>5</v>
      </c>
      <c r="AJ192" s="14">
        <v>4</v>
      </c>
      <c r="AK192" s="14">
        <v>5</v>
      </c>
      <c r="AL192">
        <f t="shared" si="18"/>
        <v>4.5999999999999996</v>
      </c>
      <c r="AM192">
        <f t="shared" si="19"/>
        <v>2.1876237157130798</v>
      </c>
      <c r="AN192">
        <f t="shared" si="20"/>
        <v>1.6636279169977</v>
      </c>
    </row>
    <row r="193" spans="1:40" x14ac:dyDescent="0.3">
      <c r="A193">
        <v>192</v>
      </c>
      <c r="B193">
        <v>2</v>
      </c>
      <c r="C193">
        <v>9</v>
      </c>
      <c r="D193">
        <v>2</v>
      </c>
      <c r="E193" s="10">
        <v>4</v>
      </c>
      <c r="F193" s="10">
        <v>4</v>
      </c>
      <c r="G193" s="10">
        <v>4</v>
      </c>
      <c r="H193" s="10">
        <v>5</v>
      </c>
      <c r="I193">
        <f t="shared" si="14"/>
        <v>4.25</v>
      </c>
      <c r="J193" s="11">
        <v>4</v>
      </c>
      <c r="K193" s="11">
        <v>4</v>
      </c>
      <c r="L193" s="11">
        <v>4</v>
      </c>
      <c r="M193" s="11">
        <v>4</v>
      </c>
      <c r="N193" s="11">
        <v>4</v>
      </c>
      <c r="O193" s="11">
        <v>4</v>
      </c>
      <c r="P193" s="11">
        <v>4</v>
      </c>
      <c r="Q193" s="11">
        <v>4</v>
      </c>
      <c r="R193" s="11">
        <v>4</v>
      </c>
      <c r="S193" s="11">
        <v>5</v>
      </c>
      <c r="T193">
        <f t="shared" si="15"/>
        <v>4.0999999999999996</v>
      </c>
      <c r="U193" s="12">
        <v>4</v>
      </c>
      <c r="V193" s="12">
        <v>4</v>
      </c>
      <c r="W193" s="12">
        <v>4</v>
      </c>
      <c r="X193" s="12">
        <v>5</v>
      </c>
      <c r="Y193" s="12">
        <v>5</v>
      </c>
      <c r="Z193" s="12">
        <v>4</v>
      </c>
      <c r="AA193" s="12">
        <v>5</v>
      </c>
      <c r="AB193">
        <f t="shared" si="16"/>
        <v>4.4285714285714297</v>
      </c>
      <c r="AC193" s="13">
        <v>4</v>
      </c>
      <c r="AD193" s="13">
        <v>4</v>
      </c>
      <c r="AE193" s="13">
        <v>4</v>
      </c>
      <c r="AF193">
        <f t="shared" si="17"/>
        <v>4</v>
      </c>
      <c r="AG193" s="14">
        <v>2</v>
      </c>
      <c r="AH193" s="14">
        <v>2</v>
      </c>
      <c r="AI193" s="14">
        <v>2</v>
      </c>
      <c r="AJ193" s="14">
        <v>2</v>
      </c>
      <c r="AK193" s="14">
        <v>1</v>
      </c>
      <c r="AL193">
        <f t="shared" si="18"/>
        <v>1.8</v>
      </c>
      <c r="AM193">
        <f t="shared" si="19"/>
        <v>-1.0948839976204601</v>
      </c>
      <c r="AN193">
        <f t="shared" si="20"/>
        <v>-1.0830288093821701</v>
      </c>
    </row>
    <row r="194" spans="1:40" x14ac:dyDescent="0.3">
      <c r="A194">
        <v>193</v>
      </c>
      <c r="B194">
        <v>1</v>
      </c>
      <c r="C194">
        <v>4</v>
      </c>
      <c r="D194">
        <v>2</v>
      </c>
      <c r="E194" s="10">
        <v>4</v>
      </c>
      <c r="F194" s="10">
        <v>4</v>
      </c>
      <c r="G194" s="10">
        <v>4</v>
      </c>
      <c r="H194" s="10">
        <v>5</v>
      </c>
      <c r="I194">
        <f t="shared" si="14"/>
        <v>4.25</v>
      </c>
      <c r="J194" s="11">
        <v>3</v>
      </c>
      <c r="K194" s="11">
        <v>4</v>
      </c>
      <c r="L194" s="11">
        <v>3</v>
      </c>
      <c r="M194" s="11">
        <v>2</v>
      </c>
      <c r="N194" s="11">
        <v>3</v>
      </c>
      <c r="O194" s="11">
        <v>4</v>
      </c>
      <c r="P194" s="11">
        <v>4</v>
      </c>
      <c r="Q194" s="11">
        <v>5</v>
      </c>
      <c r="R194" s="11">
        <v>4</v>
      </c>
      <c r="S194" s="11">
        <v>2</v>
      </c>
      <c r="T194">
        <f t="shared" si="15"/>
        <v>3.4</v>
      </c>
      <c r="U194" s="12">
        <v>4</v>
      </c>
      <c r="V194" s="12">
        <v>4</v>
      </c>
      <c r="W194" s="12">
        <v>5</v>
      </c>
      <c r="X194" s="12">
        <v>4</v>
      </c>
      <c r="Y194" s="12">
        <v>4</v>
      </c>
      <c r="Z194" s="12">
        <v>4</v>
      </c>
      <c r="AA194" s="12">
        <v>4</v>
      </c>
      <c r="AB194">
        <f t="shared" si="16"/>
        <v>4.1428571428571397</v>
      </c>
      <c r="AC194" s="13">
        <v>5</v>
      </c>
      <c r="AD194" s="13">
        <v>4</v>
      </c>
      <c r="AE194" s="13">
        <v>5</v>
      </c>
      <c r="AF194">
        <f t="shared" si="17"/>
        <v>4.6666666666666696</v>
      </c>
      <c r="AG194" s="14">
        <v>3</v>
      </c>
      <c r="AH194" s="14">
        <v>3</v>
      </c>
      <c r="AI194" s="14">
        <v>3</v>
      </c>
      <c r="AJ194" s="14">
        <v>2</v>
      </c>
      <c r="AK194" s="14">
        <v>4</v>
      </c>
      <c r="AL194">
        <f t="shared" si="18"/>
        <v>3</v>
      </c>
      <c r="AM194">
        <f t="shared" si="19"/>
        <v>2.9355536332180299E-2</v>
      </c>
      <c r="AN194">
        <f t="shared" si="20"/>
        <v>6.8512110726644496E-2</v>
      </c>
    </row>
    <row r="195" spans="1:40" x14ac:dyDescent="0.3">
      <c r="A195">
        <v>194</v>
      </c>
      <c r="B195">
        <v>1</v>
      </c>
      <c r="C195">
        <v>3</v>
      </c>
      <c r="D195">
        <v>2</v>
      </c>
      <c r="E195" s="10">
        <v>3</v>
      </c>
      <c r="F195" s="10">
        <v>3</v>
      </c>
      <c r="G195" s="10">
        <v>4</v>
      </c>
      <c r="H195" s="10">
        <v>3</v>
      </c>
      <c r="I195">
        <f t="shared" ref="I195:I258" si="21">AVERAGE(E195:H195)</f>
        <v>3.25</v>
      </c>
      <c r="J195" s="11">
        <v>3</v>
      </c>
      <c r="K195" s="11">
        <v>3</v>
      </c>
      <c r="L195" s="11">
        <v>4</v>
      </c>
      <c r="M195" s="11">
        <v>2</v>
      </c>
      <c r="N195" s="11">
        <v>2</v>
      </c>
      <c r="O195" s="11">
        <v>3</v>
      </c>
      <c r="P195" s="11">
        <v>4</v>
      </c>
      <c r="Q195" s="11">
        <v>4</v>
      </c>
      <c r="R195" s="11">
        <v>5</v>
      </c>
      <c r="S195" s="11">
        <v>3</v>
      </c>
      <c r="T195">
        <f t="shared" ref="T195:T258" si="22">AVERAGE(J195:S195)</f>
        <v>3.3</v>
      </c>
      <c r="U195" s="12">
        <v>3</v>
      </c>
      <c r="V195" s="12">
        <v>3</v>
      </c>
      <c r="W195" s="12">
        <v>4</v>
      </c>
      <c r="X195" s="12">
        <v>4</v>
      </c>
      <c r="Y195" s="12">
        <v>3</v>
      </c>
      <c r="Z195" s="12">
        <v>4</v>
      </c>
      <c r="AA195" s="12">
        <v>5</v>
      </c>
      <c r="AB195">
        <f t="shared" ref="AB195:AB258" si="23">AVERAGE(U195:AA195)</f>
        <v>3.71428571428571</v>
      </c>
      <c r="AC195" s="13">
        <v>3</v>
      </c>
      <c r="AD195" s="13">
        <v>4</v>
      </c>
      <c r="AE195" s="13">
        <v>4</v>
      </c>
      <c r="AF195">
        <f t="shared" ref="AF195:AF258" si="24">AVERAGE(AC195:AE195)</f>
        <v>3.6666666666666701</v>
      </c>
      <c r="AG195" s="14">
        <v>3</v>
      </c>
      <c r="AH195" s="14">
        <v>4</v>
      </c>
      <c r="AI195" s="14">
        <v>4</v>
      </c>
      <c r="AJ195" s="14">
        <v>3</v>
      </c>
      <c r="AK195" s="14">
        <v>1</v>
      </c>
      <c r="AL195">
        <f t="shared" ref="AL195:AL258" si="25">AVERAGE(AG195:AK195)</f>
        <v>3</v>
      </c>
      <c r="AM195">
        <f t="shared" ref="AM195:AM258" si="26">(T195-AVERAGE(T195:T590))*(AL195-AVERAGE(AL195:AL590))</f>
        <v>1.98917712150261E-2</v>
      </c>
      <c r="AN195">
        <f t="shared" ref="AN195:AN258" si="27">(AB195-AVERAGE(AB195:AB590))*(AL195-AVERAGE(AL195:AL590))</f>
        <v>2.73872212380795E-2</v>
      </c>
    </row>
    <row r="196" spans="1:40" x14ac:dyDescent="0.3">
      <c r="A196">
        <v>195</v>
      </c>
      <c r="B196">
        <v>2</v>
      </c>
      <c r="C196">
        <v>4</v>
      </c>
      <c r="D196">
        <v>2</v>
      </c>
      <c r="E196" s="10">
        <v>5</v>
      </c>
      <c r="F196" s="10">
        <v>5</v>
      </c>
      <c r="G196" s="10">
        <v>4</v>
      </c>
      <c r="H196" s="10">
        <v>5</v>
      </c>
      <c r="I196">
        <f t="shared" si="21"/>
        <v>4.75</v>
      </c>
      <c r="J196" s="11">
        <v>5</v>
      </c>
      <c r="K196" s="11">
        <v>5</v>
      </c>
      <c r="L196" s="11">
        <v>5</v>
      </c>
      <c r="M196" s="11">
        <v>4</v>
      </c>
      <c r="N196" s="11">
        <v>4</v>
      </c>
      <c r="O196" s="11">
        <v>4</v>
      </c>
      <c r="P196" s="11">
        <v>4</v>
      </c>
      <c r="Q196" s="11">
        <v>4</v>
      </c>
      <c r="R196" s="11">
        <v>4</v>
      </c>
      <c r="S196" s="11">
        <v>4</v>
      </c>
      <c r="T196">
        <f t="shared" si="22"/>
        <v>4.3</v>
      </c>
      <c r="U196" s="12">
        <v>3</v>
      </c>
      <c r="V196" s="12">
        <v>4</v>
      </c>
      <c r="W196" s="12">
        <v>2</v>
      </c>
      <c r="X196" s="12">
        <v>4</v>
      </c>
      <c r="Y196" s="12">
        <v>3</v>
      </c>
      <c r="Z196" s="12">
        <v>3</v>
      </c>
      <c r="AA196" s="12">
        <v>3</v>
      </c>
      <c r="AB196">
        <f t="shared" si="23"/>
        <v>3.1428571428571401</v>
      </c>
      <c r="AC196" s="13">
        <v>5</v>
      </c>
      <c r="AD196" s="13">
        <v>4</v>
      </c>
      <c r="AE196" s="13">
        <v>4</v>
      </c>
      <c r="AF196">
        <f t="shared" si="24"/>
        <v>4.3333333333333304</v>
      </c>
      <c r="AG196" s="14">
        <v>4</v>
      </c>
      <c r="AH196" s="14">
        <v>4</v>
      </c>
      <c r="AI196" s="14">
        <v>4</v>
      </c>
      <c r="AJ196" s="14">
        <v>4</v>
      </c>
      <c r="AK196" s="14">
        <v>4</v>
      </c>
      <c r="AL196">
        <f t="shared" si="25"/>
        <v>4</v>
      </c>
      <c r="AM196">
        <f t="shared" si="26"/>
        <v>1.3230595039702</v>
      </c>
      <c r="AN196">
        <f t="shared" si="27"/>
        <v>-0.31760261599002698</v>
      </c>
    </row>
    <row r="197" spans="1:40" x14ac:dyDescent="0.3">
      <c r="A197">
        <v>196</v>
      </c>
      <c r="B197">
        <v>1</v>
      </c>
      <c r="C197">
        <v>3</v>
      </c>
      <c r="D197">
        <v>2</v>
      </c>
      <c r="E197" s="10">
        <v>4</v>
      </c>
      <c r="F197" s="10">
        <v>4</v>
      </c>
      <c r="G197" s="10">
        <v>4</v>
      </c>
      <c r="H197" s="10">
        <v>4</v>
      </c>
      <c r="I197">
        <f t="shared" si="21"/>
        <v>4</v>
      </c>
      <c r="J197" s="11">
        <v>4</v>
      </c>
      <c r="K197" s="11">
        <v>4</v>
      </c>
      <c r="L197" s="11">
        <v>4</v>
      </c>
      <c r="M197" s="11">
        <v>4</v>
      </c>
      <c r="N197" s="11">
        <v>4</v>
      </c>
      <c r="O197" s="11">
        <v>5</v>
      </c>
      <c r="P197" s="11">
        <v>5</v>
      </c>
      <c r="Q197" s="11">
        <v>4</v>
      </c>
      <c r="R197" s="11">
        <v>4</v>
      </c>
      <c r="S197" s="11">
        <v>4</v>
      </c>
      <c r="T197">
        <f t="shared" si="22"/>
        <v>4.2</v>
      </c>
      <c r="U197" s="12">
        <v>4</v>
      </c>
      <c r="V197" s="12">
        <v>5</v>
      </c>
      <c r="W197" s="12">
        <v>4</v>
      </c>
      <c r="X197" s="12">
        <v>4</v>
      </c>
      <c r="Y197" s="12">
        <v>4</v>
      </c>
      <c r="Z197" s="12">
        <v>5</v>
      </c>
      <c r="AA197" s="12">
        <v>4</v>
      </c>
      <c r="AB197">
        <f t="shared" si="23"/>
        <v>4.28571428571429</v>
      </c>
      <c r="AC197" s="13">
        <v>4</v>
      </c>
      <c r="AD197" s="13">
        <v>5</v>
      </c>
      <c r="AE197" s="13">
        <v>4</v>
      </c>
      <c r="AF197">
        <f t="shared" si="24"/>
        <v>4.3333333333333304</v>
      </c>
      <c r="AG197" s="14">
        <v>2</v>
      </c>
      <c r="AH197" s="14">
        <v>2</v>
      </c>
      <c r="AI197" s="14">
        <v>1</v>
      </c>
      <c r="AJ197" s="14">
        <v>2</v>
      </c>
      <c r="AK197" s="14">
        <v>2</v>
      </c>
      <c r="AL197">
        <f t="shared" si="25"/>
        <v>1.8</v>
      </c>
      <c r="AM197">
        <f t="shared" si="26"/>
        <v>-1.21817083735551</v>
      </c>
      <c r="AN197">
        <f t="shared" si="27"/>
        <v>-0.93441675771816202</v>
      </c>
    </row>
    <row r="198" spans="1:40" x14ac:dyDescent="0.3">
      <c r="A198">
        <v>197</v>
      </c>
      <c r="B198">
        <v>2</v>
      </c>
      <c r="C198">
        <v>3</v>
      </c>
      <c r="D198">
        <v>2</v>
      </c>
      <c r="E198" s="10">
        <v>4</v>
      </c>
      <c r="F198" s="10">
        <v>4</v>
      </c>
      <c r="G198" s="10">
        <v>5</v>
      </c>
      <c r="H198" s="10">
        <v>4</v>
      </c>
      <c r="I198">
        <f t="shared" si="21"/>
        <v>4.25</v>
      </c>
      <c r="J198" s="11">
        <v>3</v>
      </c>
      <c r="K198" s="11">
        <v>3</v>
      </c>
      <c r="L198" s="11">
        <v>3</v>
      </c>
      <c r="M198" s="11">
        <v>4</v>
      </c>
      <c r="N198" s="11">
        <v>3</v>
      </c>
      <c r="O198" s="11">
        <v>3</v>
      </c>
      <c r="P198" s="11">
        <v>3</v>
      </c>
      <c r="Q198" s="11">
        <v>2</v>
      </c>
      <c r="R198" s="11">
        <v>3</v>
      </c>
      <c r="S198" s="11">
        <v>3</v>
      </c>
      <c r="T198">
        <f t="shared" si="22"/>
        <v>3</v>
      </c>
      <c r="U198" s="12">
        <v>4</v>
      </c>
      <c r="V198" s="12">
        <v>4</v>
      </c>
      <c r="W198" s="12">
        <v>4</v>
      </c>
      <c r="X198" s="12">
        <v>4</v>
      </c>
      <c r="Y198" s="12">
        <v>5</v>
      </c>
      <c r="Z198" s="12">
        <v>4</v>
      </c>
      <c r="AA198" s="12">
        <v>4</v>
      </c>
      <c r="AB198">
        <f t="shared" si="23"/>
        <v>4.1428571428571397</v>
      </c>
      <c r="AC198" s="13">
        <v>3</v>
      </c>
      <c r="AD198" s="13">
        <v>4</v>
      </c>
      <c r="AE198" s="13">
        <v>3</v>
      </c>
      <c r="AF198">
        <f t="shared" si="24"/>
        <v>3.3333333333333299</v>
      </c>
      <c r="AG198" s="14">
        <v>4</v>
      </c>
      <c r="AH198" s="14">
        <v>4</v>
      </c>
      <c r="AI198" s="14">
        <v>5</v>
      </c>
      <c r="AJ198" s="14">
        <v>4</v>
      </c>
      <c r="AK198" s="14">
        <v>4</v>
      </c>
      <c r="AL198">
        <f t="shared" si="25"/>
        <v>4.2</v>
      </c>
      <c r="AM198">
        <f t="shared" si="26"/>
        <v>-0.10838299999999899</v>
      </c>
      <c r="AN198">
        <f t="shared" si="27"/>
        <v>0.92621571428571703</v>
      </c>
    </row>
    <row r="199" spans="1:40" x14ac:dyDescent="0.3">
      <c r="A199">
        <v>198</v>
      </c>
      <c r="B199">
        <v>1</v>
      </c>
      <c r="C199">
        <v>3</v>
      </c>
      <c r="D199">
        <v>2</v>
      </c>
      <c r="E199" s="10">
        <v>4</v>
      </c>
      <c r="F199" s="10">
        <v>5</v>
      </c>
      <c r="G199" s="10">
        <v>5</v>
      </c>
      <c r="H199" s="10">
        <v>5</v>
      </c>
      <c r="I199">
        <f t="shared" si="21"/>
        <v>4.75</v>
      </c>
      <c r="J199" s="11">
        <v>4</v>
      </c>
      <c r="K199" s="11">
        <v>5</v>
      </c>
      <c r="L199" s="11">
        <v>4</v>
      </c>
      <c r="M199" s="11">
        <v>4</v>
      </c>
      <c r="N199" s="11">
        <v>4</v>
      </c>
      <c r="O199" s="11">
        <v>4</v>
      </c>
      <c r="P199" s="11">
        <v>4</v>
      </c>
      <c r="Q199" s="11">
        <v>5</v>
      </c>
      <c r="R199" s="11">
        <v>4</v>
      </c>
      <c r="S199" s="11">
        <v>5</v>
      </c>
      <c r="T199">
        <f t="shared" si="22"/>
        <v>4.3</v>
      </c>
      <c r="U199" s="12">
        <v>3</v>
      </c>
      <c r="V199" s="12">
        <v>4</v>
      </c>
      <c r="W199" s="12">
        <v>4</v>
      </c>
      <c r="X199" s="12">
        <v>4</v>
      </c>
      <c r="Y199" s="12">
        <v>4</v>
      </c>
      <c r="Z199" s="12">
        <v>3</v>
      </c>
      <c r="AA199" s="12">
        <v>3</v>
      </c>
      <c r="AB199">
        <f t="shared" si="23"/>
        <v>3.5714285714285698</v>
      </c>
      <c r="AC199" s="13">
        <v>5</v>
      </c>
      <c r="AD199" s="13">
        <v>5</v>
      </c>
      <c r="AE199" s="13">
        <v>5</v>
      </c>
      <c r="AF199">
        <f t="shared" si="24"/>
        <v>5</v>
      </c>
      <c r="AG199" s="14">
        <v>2</v>
      </c>
      <c r="AH199" s="14">
        <v>2</v>
      </c>
      <c r="AI199" s="14">
        <v>2</v>
      </c>
      <c r="AJ199" s="14">
        <v>2</v>
      </c>
      <c r="AK199" s="14">
        <v>1</v>
      </c>
      <c r="AL199">
        <f t="shared" si="25"/>
        <v>1.8</v>
      </c>
      <c r="AM199">
        <f t="shared" si="26"/>
        <v>-1.33218858109644</v>
      </c>
      <c r="AN199">
        <f t="shared" si="27"/>
        <v>-0.15964243327188801</v>
      </c>
    </row>
    <row r="200" spans="1:40" x14ac:dyDescent="0.3">
      <c r="A200">
        <v>199</v>
      </c>
      <c r="B200">
        <v>2</v>
      </c>
      <c r="C200">
        <v>4</v>
      </c>
      <c r="D200">
        <v>2</v>
      </c>
      <c r="E200" s="10">
        <v>5</v>
      </c>
      <c r="F200" s="10">
        <v>5</v>
      </c>
      <c r="G200" s="10">
        <v>4</v>
      </c>
      <c r="H200" s="10">
        <v>4</v>
      </c>
      <c r="I200">
        <f t="shared" si="21"/>
        <v>4.5</v>
      </c>
      <c r="J200" s="11">
        <v>3</v>
      </c>
      <c r="K200" s="11">
        <v>3</v>
      </c>
      <c r="L200" s="11">
        <v>5</v>
      </c>
      <c r="M200" s="11">
        <v>2</v>
      </c>
      <c r="N200" s="11">
        <v>2</v>
      </c>
      <c r="O200" s="11">
        <v>3</v>
      </c>
      <c r="P200" s="11">
        <v>3</v>
      </c>
      <c r="Q200" s="11">
        <v>3</v>
      </c>
      <c r="R200" s="11">
        <v>3</v>
      </c>
      <c r="S200" s="11">
        <v>5</v>
      </c>
      <c r="T200">
        <f t="shared" si="22"/>
        <v>3.2</v>
      </c>
      <c r="U200" s="12">
        <v>3</v>
      </c>
      <c r="V200" s="12">
        <v>3</v>
      </c>
      <c r="W200" s="12">
        <v>2</v>
      </c>
      <c r="X200" s="12">
        <v>4</v>
      </c>
      <c r="Y200" s="12">
        <v>3</v>
      </c>
      <c r="Z200" s="12">
        <v>3</v>
      </c>
      <c r="AA200" s="12">
        <v>3</v>
      </c>
      <c r="AB200">
        <f t="shared" si="23"/>
        <v>3</v>
      </c>
      <c r="AC200" s="13">
        <v>4</v>
      </c>
      <c r="AD200" s="13">
        <v>4</v>
      </c>
      <c r="AE200" s="13">
        <v>4</v>
      </c>
      <c r="AF200">
        <f t="shared" si="24"/>
        <v>4</v>
      </c>
      <c r="AG200" s="14">
        <v>3</v>
      </c>
      <c r="AH200" s="14">
        <v>3</v>
      </c>
      <c r="AI200" s="14">
        <v>2</v>
      </c>
      <c r="AJ200" s="14">
        <v>3</v>
      </c>
      <c r="AK200" s="14">
        <v>2</v>
      </c>
      <c r="AL200">
        <f t="shared" si="25"/>
        <v>2.6</v>
      </c>
      <c r="AM200">
        <f t="shared" si="26"/>
        <v>-3.6790123456790398E-2</v>
      </c>
      <c r="AN200">
        <f t="shared" si="27"/>
        <v>0.12791843397903899</v>
      </c>
    </row>
    <row r="201" spans="1:40" x14ac:dyDescent="0.3">
      <c r="A201">
        <v>200</v>
      </c>
      <c r="B201">
        <v>1</v>
      </c>
      <c r="C201">
        <v>9</v>
      </c>
      <c r="D201">
        <v>2</v>
      </c>
      <c r="E201" s="10">
        <v>3</v>
      </c>
      <c r="F201" s="10">
        <v>3</v>
      </c>
      <c r="G201" s="10">
        <v>4</v>
      </c>
      <c r="H201" s="10">
        <v>4</v>
      </c>
      <c r="I201">
        <f t="shared" si="21"/>
        <v>3.5</v>
      </c>
      <c r="J201" s="11">
        <v>3</v>
      </c>
      <c r="K201" s="11">
        <v>4</v>
      </c>
      <c r="L201" s="11">
        <v>3</v>
      </c>
      <c r="M201" s="11">
        <v>3</v>
      </c>
      <c r="N201" s="11">
        <v>3</v>
      </c>
      <c r="O201" s="11">
        <v>3</v>
      </c>
      <c r="P201" s="11">
        <v>3</v>
      </c>
      <c r="Q201" s="11">
        <v>3</v>
      </c>
      <c r="R201" s="11">
        <v>4</v>
      </c>
      <c r="S201" s="11">
        <v>3</v>
      </c>
      <c r="T201">
        <f t="shared" si="22"/>
        <v>3.2</v>
      </c>
      <c r="U201" s="12">
        <v>4</v>
      </c>
      <c r="V201" s="12">
        <v>5</v>
      </c>
      <c r="W201" s="12">
        <v>4</v>
      </c>
      <c r="X201" s="12">
        <v>5</v>
      </c>
      <c r="Y201" s="12">
        <v>4</v>
      </c>
      <c r="Z201" s="12">
        <v>4</v>
      </c>
      <c r="AA201" s="12">
        <v>5</v>
      </c>
      <c r="AB201">
        <f t="shared" si="23"/>
        <v>4.4285714285714297</v>
      </c>
      <c r="AC201" s="13">
        <v>3</v>
      </c>
      <c r="AD201" s="13">
        <v>3</v>
      </c>
      <c r="AE201" s="13">
        <v>3</v>
      </c>
      <c r="AF201">
        <f t="shared" si="24"/>
        <v>3</v>
      </c>
      <c r="AG201" s="14">
        <v>2</v>
      </c>
      <c r="AH201" s="14">
        <v>2</v>
      </c>
      <c r="AI201" s="14">
        <v>1</v>
      </c>
      <c r="AJ201" s="14">
        <v>1</v>
      </c>
      <c r="AK201" s="14">
        <v>2</v>
      </c>
      <c r="AL201">
        <f t="shared" si="25"/>
        <v>1.6</v>
      </c>
      <c r="AM201">
        <f t="shared" si="26"/>
        <v>-0.160007214821306</v>
      </c>
      <c r="AN201">
        <f t="shared" si="27"/>
        <v>-1.30442717631772</v>
      </c>
    </row>
    <row r="202" spans="1:40" x14ac:dyDescent="0.3">
      <c r="A202">
        <v>201</v>
      </c>
      <c r="B202">
        <v>2</v>
      </c>
      <c r="C202">
        <v>4</v>
      </c>
      <c r="D202">
        <v>2</v>
      </c>
      <c r="E202" s="10">
        <v>2</v>
      </c>
      <c r="F202" s="10">
        <v>1</v>
      </c>
      <c r="G202" s="10">
        <v>2</v>
      </c>
      <c r="H202" s="10">
        <v>2</v>
      </c>
      <c r="I202">
        <f t="shared" si="21"/>
        <v>1.75</v>
      </c>
      <c r="J202" s="11">
        <v>3</v>
      </c>
      <c r="K202" s="11">
        <v>3</v>
      </c>
      <c r="L202" s="11">
        <v>3</v>
      </c>
      <c r="M202" s="11">
        <v>4</v>
      </c>
      <c r="N202" s="11">
        <v>3</v>
      </c>
      <c r="O202" s="11">
        <v>3</v>
      </c>
      <c r="P202" s="11">
        <v>3</v>
      </c>
      <c r="Q202" s="11">
        <v>5</v>
      </c>
      <c r="R202" s="11">
        <v>3</v>
      </c>
      <c r="S202" s="11">
        <v>3</v>
      </c>
      <c r="T202">
        <f t="shared" si="22"/>
        <v>3.3</v>
      </c>
      <c r="U202" s="12">
        <v>4</v>
      </c>
      <c r="V202" s="12">
        <v>5</v>
      </c>
      <c r="W202" s="12">
        <v>4</v>
      </c>
      <c r="X202" s="12">
        <v>5</v>
      </c>
      <c r="Y202" s="12">
        <v>4</v>
      </c>
      <c r="Z202" s="12">
        <v>4</v>
      </c>
      <c r="AA202" s="12">
        <v>4</v>
      </c>
      <c r="AB202">
        <f t="shared" si="23"/>
        <v>4.28571428571429</v>
      </c>
      <c r="AC202" s="13">
        <v>3</v>
      </c>
      <c r="AD202" s="13">
        <v>3</v>
      </c>
      <c r="AE202" s="13">
        <v>3</v>
      </c>
      <c r="AF202">
        <f t="shared" si="24"/>
        <v>3</v>
      </c>
      <c r="AG202" s="14">
        <v>2</v>
      </c>
      <c r="AH202" s="14">
        <v>2</v>
      </c>
      <c r="AI202" s="14">
        <v>2</v>
      </c>
      <c r="AJ202" s="14">
        <v>2</v>
      </c>
      <c r="AK202" s="14">
        <v>1</v>
      </c>
      <c r="AL202">
        <f t="shared" si="25"/>
        <v>1.8</v>
      </c>
      <c r="AM202">
        <f t="shared" si="26"/>
        <v>-0.247868596418161</v>
      </c>
      <c r="AN202">
        <f t="shared" si="27"/>
        <v>-0.95800484916998996</v>
      </c>
    </row>
    <row r="203" spans="1:40" x14ac:dyDescent="0.3">
      <c r="A203">
        <v>202</v>
      </c>
      <c r="B203">
        <v>2</v>
      </c>
      <c r="C203">
        <v>3</v>
      </c>
      <c r="D203">
        <v>2</v>
      </c>
      <c r="E203" s="10">
        <v>4</v>
      </c>
      <c r="F203" s="10">
        <v>4</v>
      </c>
      <c r="G203" s="10">
        <v>5</v>
      </c>
      <c r="H203" s="10">
        <v>5</v>
      </c>
      <c r="I203">
        <f t="shared" si="21"/>
        <v>4.5</v>
      </c>
      <c r="J203" s="11">
        <v>3</v>
      </c>
      <c r="K203" s="11">
        <v>4</v>
      </c>
      <c r="L203" s="11">
        <v>3</v>
      </c>
      <c r="M203" s="11">
        <v>4</v>
      </c>
      <c r="N203" s="11">
        <v>3</v>
      </c>
      <c r="O203" s="11">
        <v>5</v>
      </c>
      <c r="P203" s="11">
        <v>3</v>
      </c>
      <c r="Q203" s="11">
        <v>3</v>
      </c>
      <c r="R203" s="11">
        <v>3</v>
      </c>
      <c r="S203" s="11">
        <v>4</v>
      </c>
      <c r="T203">
        <f t="shared" si="22"/>
        <v>3.5</v>
      </c>
      <c r="U203" s="12">
        <v>3</v>
      </c>
      <c r="V203" s="12">
        <v>4</v>
      </c>
      <c r="W203" s="12">
        <v>3</v>
      </c>
      <c r="X203" s="12">
        <v>4</v>
      </c>
      <c r="Y203" s="12">
        <v>5</v>
      </c>
      <c r="Z203" s="12">
        <v>4</v>
      </c>
      <c r="AA203" s="12">
        <v>4</v>
      </c>
      <c r="AB203">
        <f t="shared" si="23"/>
        <v>3.8571428571428599</v>
      </c>
      <c r="AC203" s="13">
        <v>3</v>
      </c>
      <c r="AD203" s="13">
        <v>3</v>
      </c>
      <c r="AE203" s="13">
        <v>5</v>
      </c>
      <c r="AF203">
        <f t="shared" si="24"/>
        <v>3.6666666666666701</v>
      </c>
      <c r="AG203" s="14">
        <v>4</v>
      </c>
      <c r="AH203" s="14">
        <v>5</v>
      </c>
      <c r="AI203" s="14">
        <v>4</v>
      </c>
      <c r="AJ203" s="14">
        <v>4</v>
      </c>
      <c r="AK203" s="14">
        <v>4</v>
      </c>
      <c r="AL203">
        <f t="shared" si="25"/>
        <v>4.2</v>
      </c>
      <c r="AM203">
        <f t="shared" si="26"/>
        <v>0.54568520710059298</v>
      </c>
      <c r="AN203">
        <f t="shared" si="27"/>
        <v>0.56489151873767396</v>
      </c>
    </row>
    <row r="204" spans="1:40" x14ac:dyDescent="0.3">
      <c r="A204">
        <v>203</v>
      </c>
      <c r="B204">
        <v>2</v>
      </c>
      <c r="C204">
        <v>4</v>
      </c>
      <c r="D204">
        <v>2</v>
      </c>
      <c r="E204" s="10">
        <v>4</v>
      </c>
      <c r="F204" s="10">
        <v>4</v>
      </c>
      <c r="G204" s="10">
        <v>4</v>
      </c>
      <c r="H204" s="10">
        <v>4</v>
      </c>
      <c r="I204">
        <f t="shared" si="21"/>
        <v>4</v>
      </c>
      <c r="J204" s="11">
        <v>3</v>
      </c>
      <c r="K204" s="11">
        <v>4</v>
      </c>
      <c r="L204" s="11">
        <v>2</v>
      </c>
      <c r="M204" s="11">
        <v>3</v>
      </c>
      <c r="N204" s="11">
        <v>3</v>
      </c>
      <c r="O204" s="11">
        <v>3</v>
      </c>
      <c r="P204" s="11">
        <v>3</v>
      </c>
      <c r="Q204" s="11">
        <v>3</v>
      </c>
      <c r="R204" s="11">
        <v>4</v>
      </c>
      <c r="S204" s="11">
        <v>5</v>
      </c>
      <c r="T204">
        <f t="shared" si="22"/>
        <v>3.3</v>
      </c>
      <c r="U204" s="12">
        <v>4</v>
      </c>
      <c r="V204" s="12">
        <v>4</v>
      </c>
      <c r="W204" s="12">
        <v>4</v>
      </c>
      <c r="X204" s="12">
        <v>4</v>
      </c>
      <c r="Y204" s="12">
        <v>5</v>
      </c>
      <c r="Z204" s="12">
        <v>4</v>
      </c>
      <c r="AA204" s="12">
        <v>5</v>
      </c>
      <c r="AB204">
        <f t="shared" si="23"/>
        <v>4.28571428571429</v>
      </c>
      <c r="AC204" s="13">
        <v>5</v>
      </c>
      <c r="AD204" s="13">
        <v>4</v>
      </c>
      <c r="AE204" s="13">
        <v>4</v>
      </c>
      <c r="AF204">
        <f t="shared" si="24"/>
        <v>4.3333333333333304</v>
      </c>
      <c r="AG204" s="14">
        <v>3</v>
      </c>
      <c r="AH204" s="14">
        <v>2</v>
      </c>
      <c r="AI204" s="14">
        <v>2</v>
      </c>
      <c r="AJ204" s="14">
        <v>3</v>
      </c>
      <c r="AK204" s="14">
        <v>3</v>
      </c>
      <c r="AL204">
        <f t="shared" si="25"/>
        <v>2.6</v>
      </c>
      <c r="AM204">
        <f t="shared" si="26"/>
        <v>-6.9911786587310204E-2</v>
      </c>
      <c r="AN204">
        <f t="shared" si="27"/>
        <v>-0.26829783034480598</v>
      </c>
    </row>
    <row r="205" spans="1:40" x14ac:dyDescent="0.3">
      <c r="A205">
        <v>204</v>
      </c>
      <c r="B205">
        <v>2</v>
      </c>
      <c r="C205">
        <v>4</v>
      </c>
      <c r="D205">
        <v>2</v>
      </c>
      <c r="E205" s="10">
        <v>1</v>
      </c>
      <c r="F205" s="10">
        <v>1</v>
      </c>
      <c r="G205" s="10">
        <v>1</v>
      </c>
      <c r="H205" s="10">
        <v>1</v>
      </c>
      <c r="I205">
        <f t="shared" si="21"/>
        <v>1</v>
      </c>
      <c r="J205" s="11">
        <v>2</v>
      </c>
      <c r="K205" s="11">
        <v>2</v>
      </c>
      <c r="L205" s="11">
        <v>2</v>
      </c>
      <c r="M205" s="11">
        <v>2</v>
      </c>
      <c r="N205" s="11">
        <v>2</v>
      </c>
      <c r="O205" s="11">
        <v>2</v>
      </c>
      <c r="P205" s="11">
        <v>1</v>
      </c>
      <c r="Q205" s="11">
        <v>2</v>
      </c>
      <c r="R205" s="11">
        <v>2</v>
      </c>
      <c r="S205" s="11">
        <v>2</v>
      </c>
      <c r="T205">
        <f t="shared" si="22"/>
        <v>1.9</v>
      </c>
      <c r="U205" s="12">
        <v>2</v>
      </c>
      <c r="V205" s="12">
        <v>2</v>
      </c>
      <c r="W205" s="12">
        <v>2</v>
      </c>
      <c r="X205" s="12">
        <v>1</v>
      </c>
      <c r="Y205" s="12">
        <v>2</v>
      </c>
      <c r="Z205" s="12">
        <v>2</v>
      </c>
      <c r="AA205" s="12">
        <v>2</v>
      </c>
      <c r="AB205">
        <f t="shared" si="23"/>
        <v>1.8571428571428601</v>
      </c>
      <c r="AC205" s="13">
        <v>3</v>
      </c>
      <c r="AD205" s="13">
        <v>3</v>
      </c>
      <c r="AE205" s="13">
        <v>3</v>
      </c>
      <c r="AF205">
        <f t="shared" si="24"/>
        <v>3</v>
      </c>
      <c r="AG205" s="14">
        <v>4</v>
      </c>
      <c r="AH205" s="14">
        <v>5</v>
      </c>
      <c r="AI205" s="14">
        <v>5</v>
      </c>
      <c r="AJ205" s="14">
        <v>4</v>
      </c>
      <c r="AK205" s="14">
        <v>4</v>
      </c>
      <c r="AL205">
        <f t="shared" si="25"/>
        <v>4.4000000000000004</v>
      </c>
      <c r="AM205">
        <f t="shared" si="26"/>
        <v>-1.74649306021638</v>
      </c>
      <c r="AN205">
        <f t="shared" si="27"/>
        <v>-2.3152007915840498</v>
      </c>
    </row>
    <row r="206" spans="1:40" x14ac:dyDescent="0.3">
      <c r="A206">
        <v>205</v>
      </c>
      <c r="B206">
        <v>1</v>
      </c>
      <c r="C206">
        <v>3</v>
      </c>
      <c r="D206">
        <v>2</v>
      </c>
      <c r="E206" s="10">
        <v>5</v>
      </c>
      <c r="F206" s="10">
        <v>5</v>
      </c>
      <c r="G206" s="10">
        <v>4</v>
      </c>
      <c r="H206" s="10">
        <v>4</v>
      </c>
      <c r="I206">
        <f t="shared" si="21"/>
        <v>4.5</v>
      </c>
      <c r="J206" s="11">
        <v>1</v>
      </c>
      <c r="K206" s="11">
        <v>1</v>
      </c>
      <c r="L206" s="11">
        <v>1</v>
      </c>
      <c r="M206" s="11">
        <v>1</v>
      </c>
      <c r="N206" s="11">
        <v>2</v>
      </c>
      <c r="O206" s="11">
        <v>1</v>
      </c>
      <c r="P206" s="11">
        <v>2</v>
      </c>
      <c r="Q206" s="11">
        <v>2</v>
      </c>
      <c r="R206" s="11">
        <v>1</v>
      </c>
      <c r="S206" s="11">
        <v>2</v>
      </c>
      <c r="T206">
        <f t="shared" si="22"/>
        <v>1.4</v>
      </c>
      <c r="U206" s="12">
        <v>3</v>
      </c>
      <c r="V206" s="12">
        <v>4</v>
      </c>
      <c r="W206" s="12">
        <v>4</v>
      </c>
      <c r="X206" s="12">
        <v>3</v>
      </c>
      <c r="Y206" s="12">
        <v>3</v>
      </c>
      <c r="Z206" s="12">
        <v>4</v>
      </c>
      <c r="AA206" s="12">
        <v>4</v>
      </c>
      <c r="AB206">
        <f t="shared" si="23"/>
        <v>3.5714285714285698</v>
      </c>
      <c r="AC206" s="13">
        <v>3</v>
      </c>
      <c r="AD206" s="13">
        <v>4</v>
      </c>
      <c r="AE206" s="13">
        <v>4</v>
      </c>
      <c r="AF206">
        <f t="shared" si="24"/>
        <v>3.6666666666666701</v>
      </c>
      <c r="AG206" s="14">
        <v>2</v>
      </c>
      <c r="AH206" s="14">
        <v>1</v>
      </c>
      <c r="AI206" s="14">
        <v>1</v>
      </c>
      <c r="AJ206" s="14">
        <v>1</v>
      </c>
      <c r="AK206" s="14">
        <v>2</v>
      </c>
      <c r="AL206">
        <f t="shared" si="25"/>
        <v>1.4</v>
      </c>
      <c r="AM206">
        <f t="shared" si="26"/>
        <v>2.5206835937499998</v>
      </c>
      <c r="AN206">
        <f t="shared" si="27"/>
        <v>-0.229112413194446</v>
      </c>
    </row>
    <row r="207" spans="1:40" x14ac:dyDescent="0.3">
      <c r="A207">
        <v>206</v>
      </c>
      <c r="B207">
        <v>2</v>
      </c>
      <c r="C207">
        <v>4</v>
      </c>
      <c r="D207">
        <v>2</v>
      </c>
      <c r="E207" s="10">
        <v>3</v>
      </c>
      <c r="F207" s="10">
        <v>3</v>
      </c>
      <c r="G207" s="10">
        <v>3</v>
      </c>
      <c r="H207" s="10">
        <v>4</v>
      </c>
      <c r="I207">
        <f t="shared" si="21"/>
        <v>3.25</v>
      </c>
      <c r="J207" s="11">
        <v>4</v>
      </c>
      <c r="K207" s="11">
        <v>5</v>
      </c>
      <c r="L207" s="11">
        <v>5</v>
      </c>
      <c r="M207" s="11">
        <v>5</v>
      </c>
      <c r="N207" s="11">
        <v>4</v>
      </c>
      <c r="O207" s="11">
        <v>4</v>
      </c>
      <c r="P207" s="11">
        <v>5</v>
      </c>
      <c r="Q207" s="11">
        <v>5</v>
      </c>
      <c r="R207" s="11">
        <v>5</v>
      </c>
      <c r="S207" s="11">
        <v>5</v>
      </c>
      <c r="T207">
        <f t="shared" si="22"/>
        <v>4.7</v>
      </c>
      <c r="U207" s="12">
        <v>5</v>
      </c>
      <c r="V207" s="12">
        <v>4</v>
      </c>
      <c r="W207" s="12">
        <v>4</v>
      </c>
      <c r="X207" s="12">
        <v>5</v>
      </c>
      <c r="Y207" s="12">
        <v>4</v>
      </c>
      <c r="Z207" s="12">
        <v>4</v>
      </c>
      <c r="AA207" s="12">
        <v>5</v>
      </c>
      <c r="AB207">
        <f t="shared" si="23"/>
        <v>4.4285714285714297</v>
      </c>
      <c r="AC207" s="13">
        <v>3</v>
      </c>
      <c r="AD207" s="13">
        <v>5</v>
      </c>
      <c r="AE207" s="13">
        <v>3</v>
      </c>
      <c r="AF207">
        <f t="shared" si="24"/>
        <v>3.6666666666666701</v>
      </c>
      <c r="AG207" s="14">
        <v>4</v>
      </c>
      <c r="AH207" s="14">
        <v>4</v>
      </c>
      <c r="AI207" s="14">
        <v>4</v>
      </c>
      <c r="AJ207" s="14">
        <v>5</v>
      </c>
      <c r="AK207" s="14">
        <v>5</v>
      </c>
      <c r="AL207">
        <f t="shared" si="25"/>
        <v>4.4000000000000004</v>
      </c>
      <c r="AM207">
        <f t="shared" si="26"/>
        <v>2.4035870727227899</v>
      </c>
      <c r="AN207">
        <f t="shared" si="27"/>
        <v>1.5056549984923699</v>
      </c>
    </row>
    <row r="208" spans="1:40" x14ac:dyDescent="0.3">
      <c r="A208">
        <v>207</v>
      </c>
      <c r="B208">
        <v>1</v>
      </c>
      <c r="C208">
        <v>4</v>
      </c>
      <c r="D208">
        <v>1</v>
      </c>
      <c r="E208" s="10">
        <v>4</v>
      </c>
      <c r="F208" s="10">
        <v>4</v>
      </c>
      <c r="G208" s="10">
        <v>4</v>
      </c>
      <c r="H208" s="10">
        <v>5</v>
      </c>
      <c r="I208">
        <f t="shared" si="21"/>
        <v>4.25</v>
      </c>
      <c r="J208" s="11">
        <v>3</v>
      </c>
      <c r="K208" s="11">
        <v>3</v>
      </c>
      <c r="L208" s="11">
        <v>4</v>
      </c>
      <c r="M208" s="11">
        <v>3</v>
      </c>
      <c r="N208" s="11">
        <v>4</v>
      </c>
      <c r="O208" s="11">
        <v>4</v>
      </c>
      <c r="P208" s="11">
        <v>3</v>
      </c>
      <c r="Q208" s="11">
        <v>4</v>
      </c>
      <c r="R208" s="11">
        <v>3</v>
      </c>
      <c r="S208" s="11">
        <v>3</v>
      </c>
      <c r="T208">
        <f t="shared" si="22"/>
        <v>3.4</v>
      </c>
      <c r="U208" s="12">
        <v>4</v>
      </c>
      <c r="V208" s="12">
        <v>4</v>
      </c>
      <c r="W208" s="12">
        <v>5</v>
      </c>
      <c r="X208" s="12">
        <v>4</v>
      </c>
      <c r="Y208" s="12">
        <v>4</v>
      </c>
      <c r="Z208" s="12">
        <v>4</v>
      </c>
      <c r="AA208" s="12">
        <v>4</v>
      </c>
      <c r="AB208">
        <f t="shared" si="23"/>
        <v>4.1428571428571397</v>
      </c>
      <c r="AC208" s="13">
        <v>5</v>
      </c>
      <c r="AD208" s="13">
        <v>4</v>
      </c>
      <c r="AE208" s="13">
        <v>4</v>
      </c>
      <c r="AF208">
        <f t="shared" si="24"/>
        <v>4.3333333333333304</v>
      </c>
      <c r="AG208" s="14">
        <v>2</v>
      </c>
      <c r="AH208" s="14">
        <v>2</v>
      </c>
      <c r="AI208" s="14">
        <v>2</v>
      </c>
      <c r="AJ208" s="14">
        <v>1</v>
      </c>
      <c r="AK208" s="14">
        <v>1</v>
      </c>
      <c r="AL208">
        <f t="shared" si="25"/>
        <v>1.6</v>
      </c>
      <c r="AM208">
        <f t="shared" si="26"/>
        <v>-0.41872963988919798</v>
      </c>
      <c r="AN208">
        <f t="shared" si="27"/>
        <v>-0.95063474475662901</v>
      </c>
    </row>
    <row r="209" spans="1:40" x14ac:dyDescent="0.3">
      <c r="A209">
        <v>208</v>
      </c>
      <c r="B209">
        <v>1</v>
      </c>
      <c r="C209">
        <v>4</v>
      </c>
      <c r="D209">
        <v>2</v>
      </c>
      <c r="E209" s="10">
        <v>3</v>
      </c>
      <c r="F209" s="10">
        <v>3</v>
      </c>
      <c r="G209" s="10">
        <v>3</v>
      </c>
      <c r="H209" s="10">
        <v>4</v>
      </c>
      <c r="I209">
        <f t="shared" si="21"/>
        <v>3.25</v>
      </c>
      <c r="J209" s="11">
        <v>4</v>
      </c>
      <c r="K209" s="11">
        <v>4</v>
      </c>
      <c r="L209" s="11">
        <v>4</v>
      </c>
      <c r="M209" s="11">
        <v>4</v>
      </c>
      <c r="N209" s="11">
        <v>4</v>
      </c>
      <c r="O209" s="11">
        <v>5</v>
      </c>
      <c r="P209" s="11">
        <v>4</v>
      </c>
      <c r="Q209" s="11">
        <v>5</v>
      </c>
      <c r="R209" s="11">
        <v>5</v>
      </c>
      <c r="S209" s="11">
        <v>5</v>
      </c>
      <c r="T209">
        <f t="shared" si="22"/>
        <v>4.4000000000000004</v>
      </c>
      <c r="U209" s="12">
        <v>3</v>
      </c>
      <c r="V209" s="12">
        <v>4</v>
      </c>
      <c r="W209" s="12">
        <v>3</v>
      </c>
      <c r="X209" s="12">
        <v>3</v>
      </c>
      <c r="Y209" s="12">
        <v>3</v>
      </c>
      <c r="Z209" s="12">
        <v>5</v>
      </c>
      <c r="AA209" s="12">
        <v>5</v>
      </c>
      <c r="AB209">
        <f t="shared" si="23"/>
        <v>3.71428571428571</v>
      </c>
      <c r="AC209" s="13">
        <v>4</v>
      </c>
      <c r="AD209" s="13">
        <v>5</v>
      </c>
      <c r="AE209" s="13">
        <v>4</v>
      </c>
      <c r="AF209">
        <f t="shared" si="24"/>
        <v>4.3333333333333304</v>
      </c>
      <c r="AG209" s="14">
        <v>5</v>
      </c>
      <c r="AH209" s="14">
        <v>5</v>
      </c>
      <c r="AI209" s="14">
        <v>4</v>
      </c>
      <c r="AJ209" s="14">
        <v>4</v>
      </c>
      <c r="AK209" s="14">
        <v>4</v>
      </c>
      <c r="AL209">
        <f t="shared" si="25"/>
        <v>4.4000000000000004</v>
      </c>
      <c r="AM209">
        <f t="shared" si="26"/>
        <v>1.9730181125948401</v>
      </c>
      <c r="AN209">
        <f t="shared" si="27"/>
        <v>0.455303202997837</v>
      </c>
    </row>
    <row r="210" spans="1:40" x14ac:dyDescent="0.3">
      <c r="A210">
        <v>209</v>
      </c>
      <c r="B210">
        <v>1</v>
      </c>
      <c r="C210">
        <v>3</v>
      </c>
      <c r="D210">
        <v>2</v>
      </c>
      <c r="E210" s="10">
        <v>2</v>
      </c>
      <c r="F210" s="10">
        <v>2</v>
      </c>
      <c r="G210" s="10">
        <v>2</v>
      </c>
      <c r="H210" s="10">
        <v>1</v>
      </c>
      <c r="I210">
        <f t="shared" si="21"/>
        <v>1.75</v>
      </c>
      <c r="J210" s="11">
        <v>1</v>
      </c>
      <c r="K210" s="11">
        <v>2</v>
      </c>
      <c r="L210" s="11">
        <v>1</v>
      </c>
      <c r="M210" s="11">
        <v>2</v>
      </c>
      <c r="N210" s="11">
        <v>1</v>
      </c>
      <c r="O210" s="11">
        <v>1</v>
      </c>
      <c r="P210" s="11">
        <v>2</v>
      </c>
      <c r="Q210" s="11">
        <v>2</v>
      </c>
      <c r="R210" s="11">
        <v>1</v>
      </c>
      <c r="S210" s="11">
        <v>2</v>
      </c>
      <c r="T210">
        <f t="shared" si="22"/>
        <v>1.5</v>
      </c>
      <c r="U210" s="12">
        <v>2</v>
      </c>
      <c r="V210" s="12">
        <v>2</v>
      </c>
      <c r="W210" s="12">
        <v>1</v>
      </c>
      <c r="X210" s="12">
        <v>1</v>
      </c>
      <c r="Y210" s="12">
        <v>2</v>
      </c>
      <c r="Z210" s="12">
        <v>1</v>
      </c>
      <c r="AA210" s="12">
        <v>2</v>
      </c>
      <c r="AB210">
        <f t="shared" si="23"/>
        <v>1.5714285714285701</v>
      </c>
      <c r="AC210" s="13">
        <v>3</v>
      </c>
      <c r="AD210" s="13">
        <v>1</v>
      </c>
      <c r="AE210" s="13">
        <v>3</v>
      </c>
      <c r="AF210">
        <f t="shared" si="24"/>
        <v>2.3333333333333299</v>
      </c>
      <c r="AG210" s="14">
        <v>5</v>
      </c>
      <c r="AH210" s="14">
        <v>5</v>
      </c>
      <c r="AI210" s="14">
        <v>4</v>
      </c>
      <c r="AJ210" s="14">
        <v>5</v>
      </c>
      <c r="AK210" s="14">
        <v>4</v>
      </c>
      <c r="AL210">
        <f t="shared" si="25"/>
        <v>4.5999999999999996</v>
      </c>
      <c r="AM210">
        <f t="shared" si="26"/>
        <v>-2.6667875735626998</v>
      </c>
      <c r="AN210">
        <f t="shared" si="27"/>
        <v>-3.11901959516265</v>
      </c>
    </row>
    <row r="211" spans="1:40" x14ac:dyDescent="0.3">
      <c r="A211">
        <v>210</v>
      </c>
      <c r="B211">
        <v>2</v>
      </c>
      <c r="C211">
        <v>4</v>
      </c>
      <c r="D211">
        <v>2</v>
      </c>
      <c r="E211" s="10">
        <v>3</v>
      </c>
      <c r="F211" s="10">
        <v>3</v>
      </c>
      <c r="G211" s="10">
        <v>3</v>
      </c>
      <c r="H211" s="10">
        <v>3</v>
      </c>
      <c r="I211">
        <f t="shared" si="21"/>
        <v>3</v>
      </c>
      <c r="J211" s="11">
        <v>3</v>
      </c>
      <c r="K211" s="11">
        <v>4</v>
      </c>
      <c r="L211" s="11">
        <v>5</v>
      </c>
      <c r="M211" s="11">
        <v>3</v>
      </c>
      <c r="N211" s="11">
        <v>3</v>
      </c>
      <c r="O211" s="11">
        <v>4</v>
      </c>
      <c r="P211" s="11">
        <v>2</v>
      </c>
      <c r="Q211" s="11">
        <v>2</v>
      </c>
      <c r="R211" s="11">
        <v>3</v>
      </c>
      <c r="S211" s="11">
        <v>3</v>
      </c>
      <c r="T211">
        <f t="shared" si="22"/>
        <v>3.2</v>
      </c>
      <c r="U211" s="12">
        <v>3</v>
      </c>
      <c r="V211" s="12">
        <v>3</v>
      </c>
      <c r="W211" s="12">
        <v>5</v>
      </c>
      <c r="X211" s="12">
        <v>5</v>
      </c>
      <c r="Y211" s="12">
        <v>4</v>
      </c>
      <c r="Z211" s="12">
        <v>4</v>
      </c>
      <c r="AA211" s="12">
        <v>4</v>
      </c>
      <c r="AB211">
        <f t="shared" si="23"/>
        <v>4</v>
      </c>
      <c r="AC211" s="13">
        <v>3</v>
      </c>
      <c r="AD211" s="13">
        <v>4</v>
      </c>
      <c r="AE211" s="13">
        <v>3</v>
      </c>
      <c r="AF211">
        <f t="shared" si="24"/>
        <v>3.3333333333333299</v>
      </c>
      <c r="AG211" s="14">
        <v>1</v>
      </c>
      <c r="AH211" s="14">
        <v>2</v>
      </c>
      <c r="AI211" s="14">
        <v>2</v>
      </c>
      <c r="AJ211" s="14">
        <v>1</v>
      </c>
      <c r="AK211" s="14">
        <v>1</v>
      </c>
      <c r="AL211">
        <f t="shared" si="25"/>
        <v>1.4</v>
      </c>
      <c r="AM211">
        <f t="shared" si="26"/>
        <v>-0.181909691440993</v>
      </c>
      <c r="AN211">
        <f t="shared" si="27"/>
        <v>-0.86965598101175301</v>
      </c>
    </row>
    <row r="212" spans="1:40" x14ac:dyDescent="0.3">
      <c r="A212">
        <v>211</v>
      </c>
      <c r="B212">
        <v>2</v>
      </c>
      <c r="C212">
        <v>3</v>
      </c>
      <c r="D212">
        <v>1</v>
      </c>
      <c r="E212" s="10">
        <v>4</v>
      </c>
      <c r="F212" s="10">
        <v>5</v>
      </c>
      <c r="G212" s="10">
        <v>5</v>
      </c>
      <c r="H212" s="10">
        <v>4</v>
      </c>
      <c r="I212">
        <f t="shared" si="21"/>
        <v>4.5</v>
      </c>
      <c r="J212" s="11">
        <v>3</v>
      </c>
      <c r="K212" s="11">
        <v>3</v>
      </c>
      <c r="L212" s="11">
        <v>3</v>
      </c>
      <c r="M212" s="11">
        <v>3</v>
      </c>
      <c r="N212" s="11">
        <v>3</v>
      </c>
      <c r="O212" s="11">
        <v>4</v>
      </c>
      <c r="P212" s="11">
        <v>4</v>
      </c>
      <c r="Q212" s="11">
        <v>3</v>
      </c>
      <c r="R212" s="11">
        <v>3</v>
      </c>
      <c r="S212" s="11">
        <v>3</v>
      </c>
      <c r="T212">
        <f t="shared" si="22"/>
        <v>3.2</v>
      </c>
      <c r="U212" s="12">
        <v>4</v>
      </c>
      <c r="V212" s="12">
        <v>4</v>
      </c>
      <c r="W212" s="12">
        <v>5</v>
      </c>
      <c r="X212" s="12">
        <v>4</v>
      </c>
      <c r="Y212" s="12">
        <v>4</v>
      </c>
      <c r="Z212" s="12">
        <v>4</v>
      </c>
      <c r="AA212" s="12">
        <v>4</v>
      </c>
      <c r="AB212">
        <f t="shared" si="23"/>
        <v>4.1428571428571397</v>
      </c>
      <c r="AC212" s="13">
        <v>3</v>
      </c>
      <c r="AD212" s="13">
        <v>3</v>
      </c>
      <c r="AE212" s="13">
        <v>4</v>
      </c>
      <c r="AF212">
        <f t="shared" si="24"/>
        <v>3.3333333333333299</v>
      </c>
      <c r="AG212" s="14">
        <v>3</v>
      </c>
      <c r="AH212" s="14">
        <v>2</v>
      </c>
      <c r="AI212" s="14">
        <v>2</v>
      </c>
      <c r="AJ212" s="14">
        <v>3</v>
      </c>
      <c r="AK212" s="14">
        <v>2</v>
      </c>
      <c r="AL212">
        <f t="shared" si="25"/>
        <v>2.4</v>
      </c>
      <c r="AM212">
        <f t="shared" si="26"/>
        <v>-6.1290322580645498E-2</v>
      </c>
      <c r="AN212">
        <f t="shared" si="27"/>
        <v>-0.36443932411674301</v>
      </c>
    </row>
    <row r="213" spans="1:40" x14ac:dyDescent="0.3">
      <c r="A213">
        <v>212</v>
      </c>
      <c r="B213">
        <v>2</v>
      </c>
      <c r="C213">
        <v>3</v>
      </c>
      <c r="D213">
        <v>2</v>
      </c>
      <c r="E213" s="10">
        <v>3</v>
      </c>
      <c r="F213" s="10">
        <v>3</v>
      </c>
      <c r="G213" s="10">
        <v>4</v>
      </c>
      <c r="H213" s="10">
        <v>3</v>
      </c>
      <c r="I213">
        <f t="shared" si="21"/>
        <v>3.25</v>
      </c>
      <c r="J213" s="11">
        <v>4</v>
      </c>
      <c r="K213" s="11">
        <v>4</v>
      </c>
      <c r="L213" s="11">
        <v>5</v>
      </c>
      <c r="M213" s="11">
        <v>5</v>
      </c>
      <c r="N213" s="11">
        <v>4</v>
      </c>
      <c r="O213" s="11">
        <v>5</v>
      </c>
      <c r="P213" s="11">
        <v>4</v>
      </c>
      <c r="Q213" s="11">
        <v>5</v>
      </c>
      <c r="R213" s="11">
        <v>4</v>
      </c>
      <c r="S213" s="11">
        <v>4</v>
      </c>
      <c r="T213">
        <f t="shared" si="22"/>
        <v>4.4000000000000004</v>
      </c>
      <c r="U213" s="12">
        <v>5</v>
      </c>
      <c r="V213" s="12">
        <v>4</v>
      </c>
      <c r="W213" s="12">
        <v>4</v>
      </c>
      <c r="X213" s="12">
        <v>5</v>
      </c>
      <c r="Y213" s="12">
        <v>5</v>
      </c>
      <c r="Z213" s="12">
        <v>4</v>
      </c>
      <c r="AA213" s="12">
        <v>5</v>
      </c>
      <c r="AB213">
        <f t="shared" si="23"/>
        <v>4.5714285714285703</v>
      </c>
      <c r="AC213" s="13">
        <v>5</v>
      </c>
      <c r="AD213" s="13">
        <v>4</v>
      </c>
      <c r="AE213" s="13">
        <v>4</v>
      </c>
      <c r="AF213">
        <f t="shared" si="24"/>
        <v>4.3333333333333304</v>
      </c>
      <c r="AG213" s="14">
        <v>2</v>
      </c>
      <c r="AH213" s="14">
        <v>2</v>
      </c>
      <c r="AI213" s="14">
        <v>1</v>
      </c>
      <c r="AJ213" s="14">
        <v>2</v>
      </c>
      <c r="AK213" s="14">
        <v>1</v>
      </c>
      <c r="AL213">
        <f t="shared" si="25"/>
        <v>1.6</v>
      </c>
      <c r="AM213">
        <f t="shared" si="26"/>
        <v>-1.72379254930606</v>
      </c>
      <c r="AN213">
        <f t="shared" si="27"/>
        <v>-1.5129458415944901</v>
      </c>
    </row>
    <row r="214" spans="1:40" x14ac:dyDescent="0.3">
      <c r="A214">
        <v>213</v>
      </c>
      <c r="B214">
        <v>2</v>
      </c>
      <c r="C214">
        <v>3</v>
      </c>
      <c r="D214">
        <v>2</v>
      </c>
      <c r="E214" s="10">
        <v>3</v>
      </c>
      <c r="F214" s="10">
        <v>5</v>
      </c>
      <c r="G214" s="10">
        <v>4</v>
      </c>
      <c r="H214" s="10">
        <v>4</v>
      </c>
      <c r="I214">
        <f t="shared" si="21"/>
        <v>4</v>
      </c>
      <c r="J214" s="11">
        <v>1</v>
      </c>
      <c r="K214" s="11">
        <v>1</v>
      </c>
      <c r="L214" s="11">
        <v>2</v>
      </c>
      <c r="M214" s="11">
        <v>2</v>
      </c>
      <c r="N214" s="11">
        <v>2</v>
      </c>
      <c r="O214" s="11">
        <v>2</v>
      </c>
      <c r="P214" s="11">
        <v>2</v>
      </c>
      <c r="Q214" s="11">
        <v>2</v>
      </c>
      <c r="R214" s="11">
        <v>2</v>
      </c>
      <c r="S214" s="11">
        <v>2</v>
      </c>
      <c r="T214">
        <f t="shared" si="22"/>
        <v>1.8</v>
      </c>
      <c r="U214" s="12">
        <v>4</v>
      </c>
      <c r="V214" s="12">
        <v>4</v>
      </c>
      <c r="W214" s="12">
        <v>4</v>
      </c>
      <c r="X214" s="12">
        <v>4</v>
      </c>
      <c r="Y214" s="12">
        <v>4</v>
      </c>
      <c r="Z214" s="12">
        <v>4</v>
      </c>
      <c r="AA214" s="12">
        <v>4</v>
      </c>
      <c r="AB214">
        <f t="shared" si="23"/>
        <v>4</v>
      </c>
      <c r="AC214" s="13">
        <v>3</v>
      </c>
      <c r="AD214" s="13">
        <v>4</v>
      </c>
      <c r="AE214" s="13">
        <v>4</v>
      </c>
      <c r="AF214">
        <f t="shared" si="24"/>
        <v>3.6666666666666701</v>
      </c>
      <c r="AG214" s="14">
        <v>1</v>
      </c>
      <c r="AH214" s="14">
        <v>2</v>
      </c>
      <c r="AI214" s="14">
        <v>2</v>
      </c>
      <c r="AJ214" s="14">
        <v>2</v>
      </c>
      <c r="AK214" s="14">
        <v>2</v>
      </c>
      <c r="AL214">
        <f t="shared" si="25"/>
        <v>1.8</v>
      </c>
      <c r="AM214">
        <f t="shared" si="26"/>
        <v>1.40894139886578</v>
      </c>
      <c r="AN214">
        <f t="shared" si="27"/>
        <v>-0.66173372940858599</v>
      </c>
    </row>
    <row r="215" spans="1:40" x14ac:dyDescent="0.3">
      <c r="A215">
        <v>214</v>
      </c>
      <c r="B215">
        <v>1</v>
      </c>
      <c r="C215">
        <v>3</v>
      </c>
      <c r="D215">
        <v>1</v>
      </c>
      <c r="E215" s="10">
        <v>5</v>
      </c>
      <c r="F215" s="10">
        <v>5</v>
      </c>
      <c r="G215" s="10">
        <v>4</v>
      </c>
      <c r="H215" s="10">
        <v>5</v>
      </c>
      <c r="I215">
        <f t="shared" si="21"/>
        <v>4.75</v>
      </c>
      <c r="J215" s="11">
        <v>5</v>
      </c>
      <c r="K215" s="11">
        <v>4</v>
      </c>
      <c r="L215" s="11">
        <v>5</v>
      </c>
      <c r="M215" s="11">
        <v>5</v>
      </c>
      <c r="N215" s="11">
        <v>5</v>
      </c>
      <c r="O215" s="11">
        <v>4</v>
      </c>
      <c r="P215" s="11">
        <v>4</v>
      </c>
      <c r="Q215" s="11">
        <v>4</v>
      </c>
      <c r="R215" s="11">
        <v>4</v>
      </c>
      <c r="S215" s="11">
        <v>4</v>
      </c>
      <c r="T215">
        <f t="shared" si="22"/>
        <v>4.4000000000000004</v>
      </c>
      <c r="U215" s="12">
        <v>5</v>
      </c>
      <c r="V215" s="12">
        <v>4</v>
      </c>
      <c r="W215" s="12">
        <v>5</v>
      </c>
      <c r="X215" s="12">
        <v>4</v>
      </c>
      <c r="Y215" s="12">
        <v>4</v>
      </c>
      <c r="Z215" s="12">
        <v>5</v>
      </c>
      <c r="AA215" s="12">
        <v>5</v>
      </c>
      <c r="AB215">
        <f t="shared" si="23"/>
        <v>4.5714285714285703</v>
      </c>
      <c r="AC215" s="13">
        <v>5</v>
      </c>
      <c r="AD215" s="13">
        <v>4</v>
      </c>
      <c r="AE215" s="13">
        <v>4</v>
      </c>
      <c r="AF215">
        <f t="shared" si="24"/>
        <v>4.3333333333333304</v>
      </c>
      <c r="AG215" s="14">
        <v>2</v>
      </c>
      <c r="AH215" s="14">
        <v>2</v>
      </c>
      <c r="AI215" s="14">
        <v>2</v>
      </c>
      <c r="AJ215" s="14">
        <v>1</v>
      </c>
      <c r="AK215" s="14">
        <v>1</v>
      </c>
      <c r="AL215">
        <f t="shared" si="25"/>
        <v>1.6</v>
      </c>
      <c r="AM215">
        <f t="shared" si="26"/>
        <v>-1.7415199020573899</v>
      </c>
      <c r="AN215">
        <f t="shared" si="27"/>
        <v>-1.5408044432500201</v>
      </c>
    </row>
    <row r="216" spans="1:40" x14ac:dyDescent="0.3">
      <c r="A216">
        <v>215</v>
      </c>
      <c r="B216">
        <v>1</v>
      </c>
      <c r="C216">
        <v>3</v>
      </c>
      <c r="D216">
        <v>2</v>
      </c>
      <c r="E216" s="10">
        <v>4</v>
      </c>
      <c r="F216" s="10">
        <v>5</v>
      </c>
      <c r="G216" s="10">
        <v>4</v>
      </c>
      <c r="H216" s="10">
        <v>4</v>
      </c>
      <c r="I216">
        <f t="shared" si="21"/>
        <v>4.25</v>
      </c>
      <c r="J216" s="11">
        <v>4</v>
      </c>
      <c r="K216" s="11">
        <v>4</v>
      </c>
      <c r="L216" s="11">
        <v>5</v>
      </c>
      <c r="M216" s="11">
        <v>5</v>
      </c>
      <c r="N216" s="11">
        <v>5</v>
      </c>
      <c r="O216" s="11">
        <v>4</v>
      </c>
      <c r="P216" s="11">
        <v>4</v>
      </c>
      <c r="Q216" s="11">
        <v>5</v>
      </c>
      <c r="R216" s="11">
        <v>5</v>
      </c>
      <c r="S216" s="11">
        <v>4</v>
      </c>
      <c r="T216">
        <f t="shared" si="22"/>
        <v>4.5</v>
      </c>
      <c r="U216" s="12">
        <v>5</v>
      </c>
      <c r="V216" s="12">
        <v>4</v>
      </c>
      <c r="W216" s="12">
        <v>4</v>
      </c>
      <c r="X216" s="12">
        <v>4</v>
      </c>
      <c r="Y216" s="12">
        <v>5</v>
      </c>
      <c r="Z216" s="12">
        <v>4</v>
      </c>
      <c r="AA216" s="12">
        <v>5</v>
      </c>
      <c r="AB216">
        <f t="shared" si="23"/>
        <v>4.4285714285714297</v>
      </c>
      <c r="AC216" s="13">
        <v>4</v>
      </c>
      <c r="AD216" s="13">
        <v>4</v>
      </c>
      <c r="AE216" s="13">
        <v>5</v>
      </c>
      <c r="AF216">
        <f t="shared" si="24"/>
        <v>4.3333333333333304</v>
      </c>
      <c r="AG216" s="14">
        <v>3</v>
      </c>
      <c r="AH216" s="14">
        <v>1</v>
      </c>
      <c r="AI216" s="14">
        <v>3</v>
      </c>
      <c r="AJ216" s="14">
        <v>2</v>
      </c>
      <c r="AK216" s="14">
        <v>4</v>
      </c>
      <c r="AL216">
        <f t="shared" si="25"/>
        <v>2.6</v>
      </c>
      <c r="AM216">
        <f t="shared" si="26"/>
        <v>-0.46224852071005901</v>
      </c>
      <c r="AN216">
        <f t="shared" si="27"/>
        <v>-0.334234995773457</v>
      </c>
    </row>
    <row r="217" spans="1:40" x14ac:dyDescent="0.3">
      <c r="A217">
        <v>216</v>
      </c>
      <c r="B217">
        <v>1</v>
      </c>
      <c r="C217">
        <v>3</v>
      </c>
      <c r="D217">
        <v>2</v>
      </c>
      <c r="E217" s="10">
        <v>3</v>
      </c>
      <c r="F217" s="10">
        <v>4</v>
      </c>
      <c r="G217" s="10">
        <v>4</v>
      </c>
      <c r="H217" s="10">
        <v>4</v>
      </c>
      <c r="I217">
        <f t="shared" si="21"/>
        <v>3.75</v>
      </c>
      <c r="J217" s="11">
        <v>3</v>
      </c>
      <c r="K217" s="11">
        <v>3</v>
      </c>
      <c r="L217" s="11">
        <v>4</v>
      </c>
      <c r="M217" s="11">
        <v>3</v>
      </c>
      <c r="N217" s="11">
        <v>4</v>
      </c>
      <c r="O217" s="11">
        <v>3</v>
      </c>
      <c r="P217" s="11">
        <v>2</v>
      </c>
      <c r="Q217" s="11">
        <v>3</v>
      </c>
      <c r="R217" s="11">
        <v>5</v>
      </c>
      <c r="S217" s="11">
        <v>4</v>
      </c>
      <c r="T217">
        <f t="shared" si="22"/>
        <v>3.4</v>
      </c>
      <c r="U217" s="12">
        <v>4</v>
      </c>
      <c r="V217" s="12">
        <v>5</v>
      </c>
      <c r="W217" s="12">
        <v>5</v>
      </c>
      <c r="X217" s="12">
        <v>5</v>
      </c>
      <c r="Y217" s="12">
        <v>5</v>
      </c>
      <c r="Z217" s="12">
        <v>4</v>
      </c>
      <c r="AA217" s="12">
        <v>4</v>
      </c>
      <c r="AB217">
        <f t="shared" si="23"/>
        <v>4.5714285714285703</v>
      </c>
      <c r="AC217" s="13">
        <v>5</v>
      </c>
      <c r="AD217" s="13">
        <v>4</v>
      </c>
      <c r="AE217" s="13">
        <v>4</v>
      </c>
      <c r="AF217">
        <f t="shared" si="24"/>
        <v>4.3333333333333304</v>
      </c>
      <c r="AG217" s="14">
        <v>2</v>
      </c>
      <c r="AH217" s="14">
        <v>2</v>
      </c>
      <c r="AI217" s="14">
        <v>1</v>
      </c>
      <c r="AJ217" s="14">
        <v>2</v>
      </c>
      <c r="AK217" s="14">
        <v>2</v>
      </c>
      <c r="AL217">
        <f t="shared" si="25"/>
        <v>1.8</v>
      </c>
      <c r="AM217">
        <f t="shared" si="26"/>
        <v>-0.380961509111443</v>
      </c>
      <c r="AN217">
        <f t="shared" si="27"/>
        <v>-1.3308350085249401</v>
      </c>
    </row>
    <row r="218" spans="1:40" x14ac:dyDescent="0.3">
      <c r="A218">
        <v>217</v>
      </c>
      <c r="B218">
        <v>2</v>
      </c>
      <c r="C218">
        <v>3</v>
      </c>
      <c r="D218">
        <v>2</v>
      </c>
      <c r="E218" s="10">
        <v>2</v>
      </c>
      <c r="F218" s="10">
        <v>2</v>
      </c>
      <c r="G218" s="10">
        <v>1</v>
      </c>
      <c r="H218" s="10">
        <v>2</v>
      </c>
      <c r="I218">
        <f t="shared" si="21"/>
        <v>1.75</v>
      </c>
      <c r="J218" s="11">
        <v>3</v>
      </c>
      <c r="K218" s="11">
        <v>4</v>
      </c>
      <c r="L218" s="11">
        <v>4</v>
      </c>
      <c r="M218" s="11">
        <v>1</v>
      </c>
      <c r="N218" s="11">
        <v>3</v>
      </c>
      <c r="O218" s="11">
        <v>2</v>
      </c>
      <c r="P218" s="11">
        <v>3</v>
      </c>
      <c r="Q218" s="11">
        <v>2</v>
      </c>
      <c r="R218" s="11">
        <v>4</v>
      </c>
      <c r="S218" s="11">
        <v>3</v>
      </c>
      <c r="T218">
        <f t="shared" si="22"/>
        <v>2.9</v>
      </c>
      <c r="U218" s="12">
        <v>1</v>
      </c>
      <c r="V218" s="12">
        <v>2</v>
      </c>
      <c r="W218" s="12">
        <v>1</v>
      </c>
      <c r="X218" s="12">
        <v>1</v>
      </c>
      <c r="Y218" s="12">
        <v>2</v>
      </c>
      <c r="Z218" s="12">
        <v>1</v>
      </c>
      <c r="AA218" s="12">
        <v>1</v>
      </c>
      <c r="AB218">
        <f t="shared" si="23"/>
        <v>1.28571428571429</v>
      </c>
      <c r="AC218" s="13">
        <v>2</v>
      </c>
      <c r="AD218" s="13">
        <v>1</v>
      </c>
      <c r="AE218" s="13">
        <v>1</v>
      </c>
      <c r="AF218">
        <f t="shared" si="24"/>
        <v>1.3333333333333299</v>
      </c>
      <c r="AG218" s="14">
        <v>4</v>
      </c>
      <c r="AH218" s="14">
        <v>5</v>
      </c>
      <c r="AI218" s="14">
        <v>4</v>
      </c>
      <c r="AJ218" s="14">
        <v>4</v>
      </c>
      <c r="AK218" s="14">
        <v>5</v>
      </c>
      <c r="AL218">
        <f t="shared" si="25"/>
        <v>4.4000000000000004</v>
      </c>
      <c r="AM218">
        <f t="shared" si="26"/>
        <v>-0.23420617283950701</v>
      </c>
      <c r="AN218">
        <f t="shared" si="27"/>
        <v>-3.07883774250441</v>
      </c>
    </row>
    <row r="219" spans="1:40" x14ac:dyDescent="0.3">
      <c r="A219">
        <v>218</v>
      </c>
      <c r="B219">
        <v>1</v>
      </c>
      <c r="C219">
        <v>3</v>
      </c>
      <c r="D219">
        <v>2</v>
      </c>
      <c r="E219" s="10">
        <v>3</v>
      </c>
      <c r="F219" s="10">
        <v>3</v>
      </c>
      <c r="G219" s="10">
        <v>4</v>
      </c>
      <c r="H219" s="10">
        <v>3</v>
      </c>
      <c r="I219">
        <f t="shared" si="21"/>
        <v>3.25</v>
      </c>
      <c r="J219" s="11">
        <v>4</v>
      </c>
      <c r="K219" s="11">
        <v>4</v>
      </c>
      <c r="L219" s="11">
        <v>4</v>
      </c>
      <c r="M219" s="11">
        <v>5</v>
      </c>
      <c r="N219" s="11">
        <v>5</v>
      </c>
      <c r="O219" s="11">
        <v>4</v>
      </c>
      <c r="P219" s="11">
        <v>4</v>
      </c>
      <c r="Q219" s="11">
        <v>5</v>
      </c>
      <c r="R219" s="11">
        <v>4</v>
      </c>
      <c r="S219" s="11">
        <v>4</v>
      </c>
      <c r="T219">
        <f t="shared" si="22"/>
        <v>4.3</v>
      </c>
      <c r="U219" s="12">
        <v>3</v>
      </c>
      <c r="V219" s="12">
        <v>2</v>
      </c>
      <c r="W219" s="12">
        <v>4</v>
      </c>
      <c r="X219" s="12">
        <v>3</v>
      </c>
      <c r="Y219" s="12">
        <v>5</v>
      </c>
      <c r="Z219" s="12">
        <v>4</v>
      </c>
      <c r="AA219" s="12">
        <v>4</v>
      </c>
      <c r="AB219">
        <f t="shared" si="23"/>
        <v>3.5714285714285698</v>
      </c>
      <c r="AC219" s="13">
        <v>3</v>
      </c>
      <c r="AD219" s="13">
        <v>5</v>
      </c>
      <c r="AE219" s="13">
        <v>4</v>
      </c>
      <c r="AF219">
        <f t="shared" si="24"/>
        <v>4</v>
      </c>
      <c r="AG219" s="14">
        <v>3</v>
      </c>
      <c r="AH219" s="14">
        <v>2</v>
      </c>
      <c r="AI219" s="14">
        <v>3</v>
      </c>
      <c r="AJ219" s="14">
        <v>3</v>
      </c>
      <c r="AK219" s="14">
        <v>3</v>
      </c>
      <c r="AL219">
        <f t="shared" si="25"/>
        <v>2.8</v>
      </c>
      <c r="AM219">
        <f t="shared" si="26"/>
        <v>-0.15236103742080401</v>
      </c>
      <c r="AN219">
        <f t="shared" si="27"/>
        <v>-2.18737599593378E-2</v>
      </c>
    </row>
    <row r="220" spans="1:40" x14ac:dyDescent="0.3">
      <c r="A220">
        <v>219</v>
      </c>
      <c r="B220">
        <v>2</v>
      </c>
      <c r="C220">
        <v>3</v>
      </c>
      <c r="D220">
        <v>2</v>
      </c>
      <c r="E220" s="10">
        <v>2</v>
      </c>
      <c r="F220" s="10">
        <v>2</v>
      </c>
      <c r="G220" s="10">
        <v>2</v>
      </c>
      <c r="H220" s="10">
        <v>2</v>
      </c>
      <c r="I220">
        <f t="shared" si="21"/>
        <v>2</v>
      </c>
      <c r="J220" s="11">
        <v>2</v>
      </c>
      <c r="K220" s="11">
        <v>2</v>
      </c>
      <c r="L220" s="11">
        <v>2</v>
      </c>
      <c r="M220" s="11">
        <v>1</v>
      </c>
      <c r="N220" s="11">
        <v>1</v>
      </c>
      <c r="O220" s="11">
        <v>2</v>
      </c>
      <c r="P220" s="11">
        <v>1</v>
      </c>
      <c r="Q220" s="11">
        <v>2</v>
      </c>
      <c r="R220" s="11">
        <v>1</v>
      </c>
      <c r="S220" s="11">
        <v>2</v>
      </c>
      <c r="T220">
        <f t="shared" si="22"/>
        <v>1.6</v>
      </c>
      <c r="U220" s="12">
        <v>1</v>
      </c>
      <c r="V220" s="12">
        <v>2</v>
      </c>
      <c r="W220" s="12">
        <v>1</v>
      </c>
      <c r="X220" s="12">
        <v>2</v>
      </c>
      <c r="Y220" s="12">
        <v>2</v>
      </c>
      <c r="Z220" s="12">
        <v>2</v>
      </c>
      <c r="AA220" s="12">
        <v>2</v>
      </c>
      <c r="AB220">
        <f t="shared" si="23"/>
        <v>1.71428571428571</v>
      </c>
      <c r="AC220" s="13">
        <v>3</v>
      </c>
      <c r="AD220" s="13">
        <v>2</v>
      </c>
      <c r="AE220" s="13">
        <v>3</v>
      </c>
      <c r="AF220">
        <f t="shared" si="24"/>
        <v>2.6666666666666701</v>
      </c>
      <c r="AG220" s="14">
        <v>5</v>
      </c>
      <c r="AH220" s="14">
        <v>4</v>
      </c>
      <c r="AI220" s="14">
        <v>4</v>
      </c>
      <c r="AJ220" s="14">
        <v>4</v>
      </c>
      <c r="AK220" s="14">
        <v>5</v>
      </c>
      <c r="AL220">
        <f t="shared" si="25"/>
        <v>4.4000000000000004</v>
      </c>
      <c r="AM220">
        <f t="shared" si="26"/>
        <v>-2.1457631612170198</v>
      </c>
      <c r="AN220">
        <f t="shared" si="27"/>
        <v>-2.47765794362184</v>
      </c>
    </row>
    <row r="221" spans="1:40" x14ac:dyDescent="0.3">
      <c r="A221">
        <v>220</v>
      </c>
      <c r="B221">
        <v>2</v>
      </c>
      <c r="C221">
        <v>3</v>
      </c>
      <c r="D221">
        <v>1</v>
      </c>
      <c r="E221" s="10">
        <v>4</v>
      </c>
      <c r="F221" s="10">
        <v>5</v>
      </c>
      <c r="G221" s="10">
        <v>5</v>
      </c>
      <c r="H221" s="10">
        <v>4</v>
      </c>
      <c r="I221">
        <f t="shared" si="21"/>
        <v>4.5</v>
      </c>
      <c r="J221" s="11">
        <v>4</v>
      </c>
      <c r="K221" s="11">
        <v>4</v>
      </c>
      <c r="L221" s="11">
        <v>4</v>
      </c>
      <c r="M221" s="11">
        <v>4</v>
      </c>
      <c r="N221" s="11">
        <v>5</v>
      </c>
      <c r="O221" s="11">
        <v>4</v>
      </c>
      <c r="P221" s="11">
        <v>4</v>
      </c>
      <c r="Q221" s="11">
        <v>5</v>
      </c>
      <c r="R221" s="11">
        <v>4</v>
      </c>
      <c r="S221" s="11">
        <v>4</v>
      </c>
      <c r="T221">
        <f t="shared" si="22"/>
        <v>4.2</v>
      </c>
      <c r="U221" s="12">
        <v>4</v>
      </c>
      <c r="V221" s="12">
        <v>4</v>
      </c>
      <c r="W221" s="12">
        <v>5</v>
      </c>
      <c r="X221" s="12">
        <v>5</v>
      </c>
      <c r="Y221" s="12">
        <v>5</v>
      </c>
      <c r="Z221" s="12">
        <v>5</v>
      </c>
      <c r="AA221" s="12">
        <v>4</v>
      </c>
      <c r="AB221">
        <f t="shared" si="23"/>
        <v>4.5714285714285703</v>
      </c>
      <c r="AC221" s="13">
        <v>5</v>
      </c>
      <c r="AD221" s="13">
        <v>4</v>
      </c>
      <c r="AE221" s="13">
        <v>4</v>
      </c>
      <c r="AF221">
        <f t="shared" si="24"/>
        <v>4.3333333333333304</v>
      </c>
      <c r="AG221" s="14">
        <v>3</v>
      </c>
      <c r="AH221" s="14">
        <v>4</v>
      </c>
      <c r="AI221" s="14">
        <v>4</v>
      </c>
      <c r="AJ221" s="14">
        <v>2</v>
      </c>
      <c r="AK221" s="14">
        <v>3</v>
      </c>
      <c r="AL221">
        <f t="shared" si="25"/>
        <v>3.2</v>
      </c>
      <c r="AM221">
        <f t="shared" si="26"/>
        <v>0.32415972421717898</v>
      </c>
      <c r="AN221">
        <f t="shared" si="27"/>
        <v>0.33300775639184199</v>
      </c>
    </row>
    <row r="222" spans="1:40" x14ac:dyDescent="0.3">
      <c r="A222">
        <v>221</v>
      </c>
      <c r="B222">
        <v>1</v>
      </c>
      <c r="C222">
        <v>9</v>
      </c>
      <c r="D222">
        <v>1</v>
      </c>
      <c r="E222" s="10">
        <v>2</v>
      </c>
      <c r="F222" s="10">
        <v>2</v>
      </c>
      <c r="G222" s="10">
        <v>2</v>
      </c>
      <c r="H222" s="10">
        <v>1</v>
      </c>
      <c r="I222">
        <f t="shared" si="21"/>
        <v>1.75</v>
      </c>
      <c r="J222" s="11">
        <v>3</v>
      </c>
      <c r="K222" s="11">
        <v>3</v>
      </c>
      <c r="L222" s="11">
        <v>3</v>
      </c>
      <c r="M222" s="11">
        <v>2</v>
      </c>
      <c r="N222" s="11">
        <v>4</v>
      </c>
      <c r="O222" s="11">
        <v>3</v>
      </c>
      <c r="P222" s="11">
        <v>2</v>
      </c>
      <c r="Q222" s="11">
        <v>3</v>
      </c>
      <c r="R222" s="11">
        <v>3</v>
      </c>
      <c r="S222" s="11">
        <v>3</v>
      </c>
      <c r="T222">
        <f t="shared" si="22"/>
        <v>2.9</v>
      </c>
      <c r="U222" s="12">
        <v>4</v>
      </c>
      <c r="V222" s="12">
        <v>4</v>
      </c>
      <c r="W222" s="12">
        <v>5</v>
      </c>
      <c r="X222" s="12">
        <v>4</v>
      </c>
      <c r="Y222" s="12">
        <v>4</v>
      </c>
      <c r="Z222" s="12">
        <v>5</v>
      </c>
      <c r="AA222" s="12">
        <v>5</v>
      </c>
      <c r="AB222">
        <f t="shared" si="23"/>
        <v>4.4285714285714297</v>
      </c>
      <c r="AC222" s="13">
        <v>3</v>
      </c>
      <c r="AD222" s="13">
        <v>3</v>
      </c>
      <c r="AE222" s="13">
        <v>3</v>
      </c>
      <c r="AF222">
        <f t="shared" si="24"/>
        <v>3</v>
      </c>
      <c r="AG222" s="14">
        <v>4</v>
      </c>
      <c r="AH222" s="14">
        <v>4</v>
      </c>
      <c r="AI222" s="14">
        <v>4</v>
      </c>
      <c r="AJ222" s="14">
        <v>5</v>
      </c>
      <c r="AK222" s="14">
        <v>5</v>
      </c>
      <c r="AL222">
        <f t="shared" si="25"/>
        <v>4.4000000000000004</v>
      </c>
      <c r="AM222">
        <f t="shared" si="26"/>
        <v>-0.230555268595042</v>
      </c>
      <c r="AN222">
        <f t="shared" si="27"/>
        <v>1.53582865997639</v>
      </c>
    </row>
    <row r="223" spans="1:40" x14ac:dyDescent="0.3">
      <c r="A223">
        <v>222</v>
      </c>
      <c r="B223">
        <v>2</v>
      </c>
      <c r="C223">
        <v>3</v>
      </c>
      <c r="D223">
        <v>2</v>
      </c>
      <c r="E223" s="10">
        <v>4</v>
      </c>
      <c r="F223" s="10">
        <v>4</v>
      </c>
      <c r="G223" s="10">
        <v>5</v>
      </c>
      <c r="H223" s="10">
        <v>4</v>
      </c>
      <c r="I223">
        <f t="shared" si="21"/>
        <v>4.25</v>
      </c>
      <c r="J223" s="11">
        <v>3</v>
      </c>
      <c r="K223" s="11">
        <v>3</v>
      </c>
      <c r="L223" s="11">
        <v>3</v>
      </c>
      <c r="M223" s="11">
        <v>2</v>
      </c>
      <c r="N223" s="11">
        <v>3</v>
      </c>
      <c r="O223" s="11">
        <v>5</v>
      </c>
      <c r="P223" s="11">
        <v>5</v>
      </c>
      <c r="Q223" s="11">
        <v>4</v>
      </c>
      <c r="R223" s="11">
        <v>3</v>
      </c>
      <c r="S223" s="11">
        <v>5</v>
      </c>
      <c r="T223">
        <f t="shared" si="22"/>
        <v>3.6</v>
      </c>
      <c r="U223" s="12">
        <v>2</v>
      </c>
      <c r="V223" s="12">
        <v>1</v>
      </c>
      <c r="W223" s="12">
        <v>2</v>
      </c>
      <c r="X223" s="12">
        <v>1</v>
      </c>
      <c r="Y223" s="12">
        <v>2</v>
      </c>
      <c r="Z223" s="12">
        <v>2</v>
      </c>
      <c r="AA223" s="12">
        <v>2</v>
      </c>
      <c r="AB223">
        <f t="shared" si="23"/>
        <v>1.71428571428571</v>
      </c>
      <c r="AC223" s="13">
        <v>4</v>
      </c>
      <c r="AD223" s="13">
        <v>4</v>
      </c>
      <c r="AE223" s="13">
        <v>4</v>
      </c>
      <c r="AF223">
        <f t="shared" si="24"/>
        <v>4</v>
      </c>
      <c r="AG223" s="14">
        <v>2</v>
      </c>
      <c r="AH223" s="14">
        <v>2</v>
      </c>
      <c r="AI223" s="14">
        <v>2</v>
      </c>
      <c r="AJ223" s="14">
        <v>2</v>
      </c>
      <c r="AK223" s="14">
        <v>2</v>
      </c>
      <c r="AL223">
        <f t="shared" si="25"/>
        <v>2</v>
      </c>
      <c r="AM223">
        <f t="shared" si="26"/>
        <v>-0.49239771428571399</v>
      </c>
      <c r="AN223">
        <f t="shared" si="27"/>
        <v>1.5162066472303199</v>
      </c>
    </row>
    <row r="224" spans="1:40" x14ac:dyDescent="0.3">
      <c r="A224">
        <v>223</v>
      </c>
      <c r="B224">
        <v>2</v>
      </c>
      <c r="C224">
        <v>3</v>
      </c>
      <c r="D224">
        <v>1</v>
      </c>
      <c r="E224" s="10">
        <v>4</v>
      </c>
      <c r="F224" s="10">
        <v>2</v>
      </c>
      <c r="G224" s="10">
        <v>5</v>
      </c>
      <c r="H224" s="10">
        <v>3</v>
      </c>
      <c r="I224">
        <f t="shared" si="21"/>
        <v>3.5</v>
      </c>
      <c r="J224" s="11">
        <v>3</v>
      </c>
      <c r="K224" s="11">
        <v>2</v>
      </c>
      <c r="L224" s="11">
        <v>3</v>
      </c>
      <c r="M224" s="11">
        <v>4</v>
      </c>
      <c r="N224" s="11">
        <v>2</v>
      </c>
      <c r="O224" s="11">
        <v>3</v>
      </c>
      <c r="P224" s="11">
        <v>3</v>
      </c>
      <c r="Q224" s="11">
        <v>4</v>
      </c>
      <c r="R224" s="11">
        <v>4</v>
      </c>
      <c r="S224" s="11">
        <v>3</v>
      </c>
      <c r="T224">
        <f t="shared" si="22"/>
        <v>3.1</v>
      </c>
      <c r="U224" s="12">
        <v>3</v>
      </c>
      <c r="V224" s="12">
        <v>3</v>
      </c>
      <c r="W224" s="12">
        <v>5</v>
      </c>
      <c r="X224" s="12">
        <v>4</v>
      </c>
      <c r="Y224" s="12">
        <v>3</v>
      </c>
      <c r="Z224" s="12">
        <v>4</v>
      </c>
      <c r="AA224" s="12">
        <v>4</v>
      </c>
      <c r="AB224">
        <f t="shared" si="23"/>
        <v>3.71428571428571</v>
      </c>
      <c r="AC224" s="13">
        <v>3</v>
      </c>
      <c r="AD224" s="13">
        <v>4</v>
      </c>
      <c r="AE224" s="13">
        <v>4</v>
      </c>
      <c r="AF224">
        <f t="shared" si="24"/>
        <v>3.6666666666666701</v>
      </c>
      <c r="AG224" s="14">
        <v>2</v>
      </c>
      <c r="AH224" s="14">
        <v>1</v>
      </c>
      <c r="AI224" s="14">
        <v>1</v>
      </c>
      <c r="AJ224" s="14">
        <v>2</v>
      </c>
      <c r="AK224" s="14">
        <v>2</v>
      </c>
      <c r="AL224">
        <f t="shared" si="25"/>
        <v>1.6</v>
      </c>
      <c r="AM224">
        <f t="shared" si="26"/>
        <v>-6.1751882679350403E-2</v>
      </c>
      <c r="AN224">
        <f t="shared" si="27"/>
        <v>-0.41311364022422098</v>
      </c>
    </row>
    <row r="225" spans="1:40" x14ac:dyDescent="0.3">
      <c r="A225">
        <v>224</v>
      </c>
      <c r="B225">
        <v>1</v>
      </c>
      <c r="C225">
        <v>3</v>
      </c>
      <c r="D225">
        <v>2</v>
      </c>
      <c r="E225" s="10">
        <v>4</v>
      </c>
      <c r="F225" s="10">
        <v>3</v>
      </c>
      <c r="G225" s="10">
        <v>3</v>
      </c>
      <c r="H225" s="10">
        <v>3</v>
      </c>
      <c r="I225">
        <f t="shared" si="21"/>
        <v>3.25</v>
      </c>
      <c r="J225" s="11">
        <v>3</v>
      </c>
      <c r="K225" s="11">
        <v>3</v>
      </c>
      <c r="L225" s="11">
        <v>2</v>
      </c>
      <c r="M225" s="11">
        <v>4</v>
      </c>
      <c r="N225" s="11">
        <v>3</v>
      </c>
      <c r="O225" s="11">
        <v>5</v>
      </c>
      <c r="P225" s="11">
        <v>3</v>
      </c>
      <c r="Q225" s="11">
        <v>4</v>
      </c>
      <c r="R225" s="11">
        <v>3</v>
      </c>
      <c r="S225" s="11">
        <v>3</v>
      </c>
      <c r="T225">
        <f t="shared" si="22"/>
        <v>3.3</v>
      </c>
      <c r="U225" s="12">
        <v>3</v>
      </c>
      <c r="V225" s="12">
        <v>3</v>
      </c>
      <c r="W225" s="12">
        <v>3</v>
      </c>
      <c r="X225" s="12">
        <v>4</v>
      </c>
      <c r="Y225" s="12">
        <v>4</v>
      </c>
      <c r="Z225" s="12">
        <v>2</v>
      </c>
      <c r="AA225" s="12">
        <v>4</v>
      </c>
      <c r="AB225">
        <f t="shared" si="23"/>
        <v>3.28571428571429</v>
      </c>
      <c r="AC225" s="13">
        <v>4</v>
      </c>
      <c r="AD225" s="13">
        <v>4</v>
      </c>
      <c r="AE225" s="13">
        <v>5</v>
      </c>
      <c r="AF225">
        <f t="shared" si="24"/>
        <v>4.3333333333333304</v>
      </c>
      <c r="AG225" s="14">
        <v>3</v>
      </c>
      <c r="AH225" s="14">
        <v>3</v>
      </c>
      <c r="AI225" s="14">
        <v>2</v>
      </c>
      <c r="AJ225" s="14">
        <v>2</v>
      </c>
      <c r="AK225" s="14">
        <v>4</v>
      </c>
      <c r="AL225">
        <f t="shared" si="25"/>
        <v>2.8</v>
      </c>
      <c r="AM225">
        <f t="shared" si="26"/>
        <v>-2.91730428681212E-2</v>
      </c>
      <c r="AN225">
        <f t="shared" si="27"/>
        <v>1.31453964859694E-2</v>
      </c>
    </row>
    <row r="226" spans="1:40" x14ac:dyDescent="0.3">
      <c r="A226">
        <v>225</v>
      </c>
      <c r="B226">
        <v>1</v>
      </c>
      <c r="C226">
        <v>3</v>
      </c>
      <c r="D226">
        <v>2</v>
      </c>
      <c r="E226" s="10">
        <v>4</v>
      </c>
      <c r="F226" s="10">
        <v>4</v>
      </c>
      <c r="G226" s="10">
        <v>4</v>
      </c>
      <c r="H226" s="10">
        <v>4</v>
      </c>
      <c r="I226">
        <f t="shared" si="21"/>
        <v>4</v>
      </c>
      <c r="J226" s="11">
        <v>3</v>
      </c>
      <c r="K226" s="11">
        <v>4</v>
      </c>
      <c r="L226" s="11">
        <v>4</v>
      </c>
      <c r="M226" s="11">
        <v>2</v>
      </c>
      <c r="N226" s="11">
        <v>3</v>
      </c>
      <c r="O226" s="11">
        <v>1</v>
      </c>
      <c r="P226" s="11">
        <v>4</v>
      </c>
      <c r="Q226" s="11">
        <v>2</v>
      </c>
      <c r="R226" s="11">
        <v>2</v>
      </c>
      <c r="S226" s="11">
        <v>5</v>
      </c>
      <c r="T226">
        <f t="shared" si="22"/>
        <v>3</v>
      </c>
      <c r="U226" s="12">
        <v>3</v>
      </c>
      <c r="V226" s="12">
        <v>4</v>
      </c>
      <c r="W226" s="12">
        <v>3</v>
      </c>
      <c r="X226" s="12">
        <v>3</v>
      </c>
      <c r="Y226" s="12">
        <v>4</v>
      </c>
      <c r="Z226" s="12">
        <v>4</v>
      </c>
      <c r="AA226" s="12">
        <v>4</v>
      </c>
      <c r="AB226">
        <f t="shared" si="23"/>
        <v>3.5714285714285698</v>
      </c>
      <c r="AC226" s="13">
        <v>5</v>
      </c>
      <c r="AD226" s="13">
        <v>4</v>
      </c>
      <c r="AE226" s="13">
        <v>4</v>
      </c>
      <c r="AF226">
        <f t="shared" si="24"/>
        <v>4.3333333333333304</v>
      </c>
      <c r="AG226" s="14">
        <v>4</v>
      </c>
      <c r="AH226" s="14">
        <v>4</v>
      </c>
      <c r="AI226" s="14">
        <v>4</v>
      </c>
      <c r="AJ226" s="14">
        <v>4</v>
      </c>
      <c r="AK226" s="14">
        <v>4</v>
      </c>
      <c r="AL226">
        <f t="shared" si="25"/>
        <v>4</v>
      </c>
      <c r="AM226">
        <f t="shared" si="26"/>
        <v>-5.53272038939965E-2</v>
      </c>
      <c r="AN226">
        <f t="shared" si="27"/>
        <v>0.18771729892605901</v>
      </c>
    </row>
    <row r="227" spans="1:40" x14ac:dyDescent="0.3">
      <c r="A227">
        <v>226</v>
      </c>
      <c r="B227">
        <v>1</v>
      </c>
      <c r="C227">
        <v>4</v>
      </c>
      <c r="D227">
        <v>2</v>
      </c>
      <c r="E227" s="10">
        <v>4</v>
      </c>
      <c r="F227" s="10">
        <v>3</v>
      </c>
      <c r="G227" s="10">
        <v>5</v>
      </c>
      <c r="H227" s="10">
        <v>3</v>
      </c>
      <c r="I227">
        <f t="shared" si="21"/>
        <v>3.75</v>
      </c>
      <c r="J227" s="11">
        <v>3</v>
      </c>
      <c r="K227" s="11">
        <v>3</v>
      </c>
      <c r="L227" s="11">
        <v>5</v>
      </c>
      <c r="M227" s="11">
        <v>4</v>
      </c>
      <c r="N227" s="11">
        <v>1</v>
      </c>
      <c r="O227" s="11">
        <v>3</v>
      </c>
      <c r="P227" s="11">
        <v>4</v>
      </c>
      <c r="Q227" s="11">
        <v>4</v>
      </c>
      <c r="R227" s="11">
        <v>4</v>
      </c>
      <c r="S227" s="11">
        <v>4</v>
      </c>
      <c r="T227">
        <f t="shared" si="22"/>
        <v>3.5</v>
      </c>
      <c r="U227" s="12">
        <v>3</v>
      </c>
      <c r="V227" s="12">
        <v>4</v>
      </c>
      <c r="W227" s="12">
        <v>4</v>
      </c>
      <c r="X227" s="12">
        <v>3</v>
      </c>
      <c r="Y227" s="12">
        <v>4</v>
      </c>
      <c r="Z227" s="12">
        <v>4</v>
      </c>
      <c r="AA227" s="12">
        <v>4</v>
      </c>
      <c r="AB227">
        <f t="shared" si="23"/>
        <v>3.71428571428571</v>
      </c>
      <c r="AC227" s="13">
        <v>3</v>
      </c>
      <c r="AD227" s="13">
        <v>3</v>
      </c>
      <c r="AE227" s="13">
        <v>5</v>
      </c>
      <c r="AF227">
        <f t="shared" si="24"/>
        <v>3.6666666666666701</v>
      </c>
      <c r="AG227" s="14">
        <v>1</v>
      </c>
      <c r="AH227" s="14">
        <v>1</v>
      </c>
      <c r="AI227" s="14">
        <v>2</v>
      </c>
      <c r="AJ227" s="14">
        <v>2</v>
      </c>
      <c r="AK227" s="14">
        <v>2</v>
      </c>
      <c r="AL227">
        <f t="shared" si="25"/>
        <v>1.6</v>
      </c>
      <c r="AM227">
        <f t="shared" si="26"/>
        <v>-0.58860777675182097</v>
      </c>
      <c r="AN227">
        <f t="shared" si="27"/>
        <v>-0.41659704817599402</v>
      </c>
    </row>
    <row r="228" spans="1:40" x14ac:dyDescent="0.3">
      <c r="A228">
        <v>227</v>
      </c>
      <c r="B228">
        <v>1</v>
      </c>
      <c r="C228">
        <v>4</v>
      </c>
      <c r="D228">
        <v>1</v>
      </c>
      <c r="E228" s="10">
        <v>5</v>
      </c>
      <c r="F228" s="10">
        <v>3</v>
      </c>
      <c r="G228" s="10">
        <v>4</v>
      </c>
      <c r="H228" s="10">
        <v>4</v>
      </c>
      <c r="I228">
        <f t="shared" si="21"/>
        <v>4</v>
      </c>
      <c r="J228" s="11">
        <v>3</v>
      </c>
      <c r="K228" s="11">
        <v>3</v>
      </c>
      <c r="L228" s="11">
        <v>3</v>
      </c>
      <c r="M228" s="11">
        <v>3</v>
      </c>
      <c r="N228" s="11">
        <v>4</v>
      </c>
      <c r="O228" s="11">
        <v>4</v>
      </c>
      <c r="P228" s="11">
        <v>2</v>
      </c>
      <c r="Q228" s="11">
        <v>5</v>
      </c>
      <c r="R228" s="11">
        <v>5</v>
      </c>
      <c r="S228" s="11">
        <v>4</v>
      </c>
      <c r="T228">
        <f t="shared" si="22"/>
        <v>3.6</v>
      </c>
      <c r="U228" s="12">
        <v>5</v>
      </c>
      <c r="V228" s="12">
        <v>4</v>
      </c>
      <c r="W228" s="12">
        <v>5</v>
      </c>
      <c r="X228" s="12">
        <v>5</v>
      </c>
      <c r="Y228" s="12">
        <v>4</v>
      </c>
      <c r="Z228" s="12">
        <v>4</v>
      </c>
      <c r="AA228" s="12">
        <v>4</v>
      </c>
      <c r="AB228">
        <f t="shared" si="23"/>
        <v>4.4285714285714297</v>
      </c>
      <c r="AC228" s="13">
        <v>4</v>
      </c>
      <c r="AD228" s="13">
        <v>5</v>
      </c>
      <c r="AE228" s="13">
        <v>4</v>
      </c>
      <c r="AF228">
        <f t="shared" si="24"/>
        <v>4.3333333333333304</v>
      </c>
      <c r="AG228" s="14">
        <v>3</v>
      </c>
      <c r="AH228" s="14">
        <v>3</v>
      </c>
      <c r="AI228" s="14">
        <v>4</v>
      </c>
      <c r="AJ228" s="14">
        <v>3</v>
      </c>
      <c r="AK228" s="14">
        <v>3</v>
      </c>
      <c r="AL228">
        <f t="shared" si="25"/>
        <v>3.2</v>
      </c>
      <c r="AM228">
        <f t="shared" si="26"/>
        <v>0.15432941176470599</v>
      </c>
      <c r="AN228">
        <f t="shared" si="27"/>
        <v>0.28941176470588198</v>
      </c>
    </row>
    <row r="229" spans="1:40" x14ac:dyDescent="0.3">
      <c r="A229">
        <v>228</v>
      </c>
      <c r="B229">
        <v>2</v>
      </c>
      <c r="C229">
        <v>3</v>
      </c>
      <c r="D229">
        <v>2</v>
      </c>
      <c r="E229" s="10">
        <v>4</v>
      </c>
      <c r="F229" s="10">
        <v>3</v>
      </c>
      <c r="G229" s="10">
        <v>3</v>
      </c>
      <c r="H229" s="10">
        <v>4</v>
      </c>
      <c r="I229">
        <f t="shared" si="21"/>
        <v>3.5</v>
      </c>
      <c r="J229" s="11">
        <v>3</v>
      </c>
      <c r="K229" s="11">
        <v>3</v>
      </c>
      <c r="L229" s="11">
        <v>2</v>
      </c>
      <c r="M229" s="11">
        <v>5</v>
      </c>
      <c r="N229" s="11">
        <v>5</v>
      </c>
      <c r="O229" s="11">
        <v>3</v>
      </c>
      <c r="P229" s="11">
        <v>4</v>
      </c>
      <c r="Q229" s="11">
        <v>3</v>
      </c>
      <c r="R229" s="11">
        <v>3</v>
      </c>
      <c r="S229" s="11">
        <v>5</v>
      </c>
      <c r="T229">
        <f t="shared" si="22"/>
        <v>3.6</v>
      </c>
      <c r="U229" s="12">
        <v>2</v>
      </c>
      <c r="V229" s="12">
        <v>2</v>
      </c>
      <c r="W229" s="12">
        <v>2</v>
      </c>
      <c r="X229" s="12">
        <v>2</v>
      </c>
      <c r="Y229" s="12">
        <v>1</v>
      </c>
      <c r="Z229" s="12">
        <v>1</v>
      </c>
      <c r="AA229" s="12">
        <v>2</v>
      </c>
      <c r="AB229">
        <f t="shared" si="23"/>
        <v>1.71428571428571</v>
      </c>
      <c r="AC229" s="13">
        <v>2</v>
      </c>
      <c r="AD229" s="13">
        <v>2</v>
      </c>
      <c r="AE229" s="13">
        <v>1</v>
      </c>
      <c r="AF229">
        <f t="shared" si="24"/>
        <v>1.6666666666666701</v>
      </c>
      <c r="AG229" s="14">
        <v>3</v>
      </c>
      <c r="AH229" s="14">
        <v>3</v>
      </c>
      <c r="AI229" s="14">
        <v>3</v>
      </c>
      <c r="AJ229" s="14">
        <v>5</v>
      </c>
      <c r="AK229" s="14">
        <v>5</v>
      </c>
      <c r="AL229">
        <f t="shared" si="25"/>
        <v>3.8</v>
      </c>
      <c r="AM229">
        <f t="shared" si="26"/>
        <v>0.48882392073106701</v>
      </c>
      <c r="AN229">
        <f t="shared" si="27"/>
        <v>-1.4763838801162401</v>
      </c>
    </row>
    <row r="230" spans="1:40" x14ac:dyDescent="0.3">
      <c r="A230">
        <v>229</v>
      </c>
      <c r="B230">
        <v>2</v>
      </c>
      <c r="C230">
        <v>4</v>
      </c>
      <c r="D230">
        <v>1</v>
      </c>
      <c r="E230" s="10">
        <v>3</v>
      </c>
      <c r="F230" s="10">
        <v>4</v>
      </c>
      <c r="G230" s="10">
        <v>3</v>
      </c>
      <c r="H230" s="10">
        <v>4</v>
      </c>
      <c r="I230">
        <f t="shared" si="21"/>
        <v>3.5</v>
      </c>
      <c r="J230" s="11">
        <v>3</v>
      </c>
      <c r="K230" s="11">
        <v>3</v>
      </c>
      <c r="L230" s="11">
        <v>3</v>
      </c>
      <c r="M230" s="11">
        <v>4</v>
      </c>
      <c r="N230" s="11">
        <v>2</v>
      </c>
      <c r="O230" s="11">
        <v>2</v>
      </c>
      <c r="P230" s="11">
        <v>4</v>
      </c>
      <c r="Q230" s="11">
        <v>3</v>
      </c>
      <c r="R230" s="11">
        <v>4</v>
      </c>
      <c r="S230" s="11">
        <v>3</v>
      </c>
      <c r="T230">
        <f t="shared" si="22"/>
        <v>3.1</v>
      </c>
      <c r="U230" s="12">
        <v>4</v>
      </c>
      <c r="V230" s="12">
        <v>4</v>
      </c>
      <c r="W230" s="12">
        <v>5</v>
      </c>
      <c r="X230" s="12">
        <v>4</v>
      </c>
      <c r="Y230" s="12">
        <v>4</v>
      </c>
      <c r="Z230" s="12">
        <v>4</v>
      </c>
      <c r="AA230" s="12">
        <v>4</v>
      </c>
      <c r="AB230">
        <f t="shared" si="23"/>
        <v>4.1428571428571397</v>
      </c>
      <c r="AC230" s="13">
        <v>4</v>
      </c>
      <c r="AD230" s="13">
        <v>4</v>
      </c>
      <c r="AE230" s="13">
        <v>4</v>
      </c>
      <c r="AF230">
        <f t="shared" si="24"/>
        <v>4</v>
      </c>
      <c r="AG230" s="14">
        <v>1</v>
      </c>
      <c r="AH230" s="14">
        <v>2</v>
      </c>
      <c r="AI230" s="14">
        <v>1</v>
      </c>
      <c r="AJ230" s="14">
        <v>2</v>
      </c>
      <c r="AK230" s="14">
        <v>2</v>
      </c>
      <c r="AL230">
        <f t="shared" si="25"/>
        <v>1.6</v>
      </c>
      <c r="AM230">
        <f t="shared" si="26"/>
        <v>-7.5815617913832206E-2</v>
      </c>
      <c r="AN230">
        <f t="shared" si="27"/>
        <v>-0.97700538548752702</v>
      </c>
    </row>
    <row r="231" spans="1:40" x14ac:dyDescent="0.3">
      <c r="A231">
        <v>230</v>
      </c>
      <c r="B231">
        <v>1</v>
      </c>
      <c r="C231">
        <v>9</v>
      </c>
      <c r="D231">
        <v>1</v>
      </c>
      <c r="E231" s="10">
        <v>3</v>
      </c>
      <c r="F231" s="10">
        <v>3</v>
      </c>
      <c r="G231" s="10">
        <v>4</v>
      </c>
      <c r="H231" s="10">
        <v>3</v>
      </c>
      <c r="I231">
        <f t="shared" si="21"/>
        <v>3.25</v>
      </c>
      <c r="J231" s="11">
        <v>2</v>
      </c>
      <c r="K231" s="11">
        <v>1</v>
      </c>
      <c r="L231" s="11">
        <v>1</v>
      </c>
      <c r="M231" s="11">
        <v>1</v>
      </c>
      <c r="N231" s="11">
        <v>2</v>
      </c>
      <c r="O231" s="11">
        <v>1</v>
      </c>
      <c r="P231" s="11">
        <v>2</v>
      </c>
      <c r="Q231" s="11">
        <v>2</v>
      </c>
      <c r="R231" s="11">
        <v>2</v>
      </c>
      <c r="S231" s="11">
        <v>2</v>
      </c>
      <c r="T231">
        <f t="shared" si="22"/>
        <v>1.6</v>
      </c>
      <c r="U231" s="12">
        <v>3</v>
      </c>
      <c r="V231" s="12">
        <v>3</v>
      </c>
      <c r="W231" s="12">
        <v>3</v>
      </c>
      <c r="X231" s="12">
        <v>3</v>
      </c>
      <c r="Y231" s="12">
        <v>2</v>
      </c>
      <c r="Z231" s="12">
        <v>4</v>
      </c>
      <c r="AA231" s="12">
        <v>3</v>
      </c>
      <c r="AB231">
        <f t="shared" si="23"/>
        <v>3</v>
      </c>
      <c r="AC231" s="13">
        <v>5</v>
      </c>
      <c r="AD231" s="13">
        <v>5</v>
      </c>
      <c r="AE231" s="13">
        <v>4</v>
      </c>
      <c r="AF231">
        <f t="shared" si="24"/>
        <v>4.6666666666666696</v>
      </c>
      <c r="AG231" s="14">
        <v>2</v>
      </c>
      <c r="AH231" s="14">
        <v>2</v>
      </c>
      <c r="AI231" s="14">
        <v>1</v>
      </c>
      <c r="AJ231" s="14">
        <v>2</v>
      </c>
      <c r="AK231" s="14">
        <v>2</v>
      </c>
      <c r="AL231">
        <f t="shared" si="25"/>
        <v>1.8</v>
      </c>
      <c r="AM231">
        <f t="shared" si="26"/>
        <v>1.61632758435225</v>
      </c>
      <c r="AN231">
        <f t="shared" si="27"/>
        <v>0.44205447104081103</v>
      </c>
    </row>
    <row r="232" spans="1:40" x14ac:dyDescent="0.3">
      <c r="A232">
        <v>231</v>
      </c>
      <c r="B232">
        <v>1</v>
      </c>
      <c r="C232">
        <v>3</v>
      </c>
      <c r="D232">
        <v>2</v>
      </c>
      <c r="E232" s="10">
        <v>4</v>
      </c>
      <c r="F232" s="10">
        <v>3</v>
      </c>
      <c r="G232" s="10">
        <v>3</v>
      </c>
      <c r="H232" s="10">
        <v>4</v>
      </c>
      <c r="I232">
        <f t="shared" si="21"/>
        <v>3.5</v>
      </c>
      <c r="J232" s="11">
        <v>1</v>
      </c>
      <c r="K232" s="11">
        <v>2</v>
      </c>
      <c r="L232" s="11">
        <v>2</v>
      </c>
      <c r="M232" s="11">
        <v>1</v>
      </c>
      <c r="N232" s="11">
        <v>2</v>
      </c>
      <c r="O232" s="11">
        <v>2</v>
      </c>
      <c r="P232" s="11">
        <v>1</v>
      </c>
      <c r="Q232" s="11">
        <v>1</v>
      </c>
      <c r="R232" s="11">
        <v>1</v>
      </c>
      <c r="S232" s="11">
        <v>2</v>
      </c>
      <c r="T232">
        <f t="shared" si="22"/>
        <v>1.5</v>
      </c>
      <c r="U232" s="12">
        <v>5</v>
      </c>
      <c r="V232" s="12">
        <v>4</v>
      </c>
      <c r="W232" s="12">
        <v>4</v>
      </c>
      <c r="X232" s="12">
        <v>4</v>
      </c>
      <c r="Y232" s="12">
        <v>4</v>
      </c>
      <c r="Z232" s="12">
        <v>4</v>
      </c>
      <c r="AA232" s="12">
        <v>4</v>
      </c>
      <c r="AB232">
        <f t="shared" si="23"/>
        <v>4.1428571428571397</v>
      </c>
      <c r="AC232" s="13">
        <v>3</v>
      </c>
      <c r="AD232" s="13">
        <v>5</v>
      </c>
      <c r="AE232" s="13">
        <v>4</v>
      </c>
      <c r="AF232">
        <f t="shared" si="24"/>
        <v>4</v>
      </c>
      <c r="AG232" s="14">
        <v>3</v>
      </c>
      <c r="AH232" s="14">
        <v>2</v>
      </c>
      <c r="AI232" s="14">
        <v>3</v>
      </c>
      <c r="AJ232" s="14">
        <v>3</v>
      </c>
      <c r="AK232" s="14">
        <v>4</v>
      </c>
      <c r="AL232">
        <f t="shared" si="25"/>
        <v>3</v>
      </c>
      <c r="AM232">
        <f t="shared" si="26"/>
        <v>-0.11209174045579801</v>
      </c>
      <c r="AN232">
        <f t="shared" si="27"/>
        <v>5.3936918068141403E-2</v>
      </c>
    </row>
    <row r="233" spans="1:40" x14ac:dyDescent="0.3">
      <c r="A233">
        <v>232</v>
      </c>
      <c r="B233">
        <v>2</v>
      </c>
      <c r="C233">
        <v>3</v>
      </c>
      <c r="D233">
        <v>2</v>
      </c>
      <c r="E233" s="10">
        <v>4</v>
      </c>
      <c r="F233" s="10">
        <v>4</v>
      </c>
      <c r="G233" s="10">
        <v>4</v>
      </c>
      <c r="H233" s="10">
        <v>3</v>
      </c>
      <c r="I233">
        <f t="shared" si="21"/>
        <v>3.75</v>
      </c>
      <c r="J233" s="11">
        <v>3</v>
      </c>
      <c r="K233" s="11">
        <v>3</v>
      </c>
      <c r="L233" s="11">
        <v>2</v>
      </c>
      <c r="M233" s="11">
        <v>3</v>
      </c>
      <c r="N233" s="11">
        <v>5</v>
      </c>
      <c r="O233" s="11">
        <v>3</v>
      </c>
      <c r="P233" s="11">
        <v>2</v>
      </c>
      <c r="Q233" s="11">
        <v>4</v>
      </c>
      <c r="R233" s="11">
        <v>2</v>
      </c>
      <c r="S233" s="11">
        <v>3</v>
      </c>
      <c r="T233">
        <f t="shared" si="22"/>
        <v>3</v>
      </c>
      <c r="U233" s="12">
        <v>3</v>
      </c>
      <c r="V233" s="12">
        <v>3</v>
      </c>
      <c r="W233" s="12">
        <v>4</v>
      </c>
      <c r="X233" s="12">
        <v>3</v>
      </c>
      <c r="Y233" s="12">
        <v>4</v>
      </c>
      <c r="Z233" s="12">
        <v>3</v>
      </c>
      <c r="AA233" s="12">
        <v>4</v>
      </c>
      <c r="AB233">
        <f t="shared" si="23"/>
        <v>3.4285714285714302</v>
      </c>
      <c r="AC233" s="13">
        <v>4</v>
      </c>
      <c r="AD233" s="13">
        <v>4</v>
      </c>
      <c r="AE233" s="13">
        <v>4</v>
      </c>
      <c r="AF233">
        <f t="shared" si="24"/>
        <v>4</v>
      </c>
      <c r="AG233" s="14">
        <v>2</v>
      </c>
      <c r="AH233" s="14">
        <v>2</v>
      </c>
      <c r="AI233" s="14">
        <v>2</v>
      </c>
      <c r="AJ233" s="14">
        <v>2</v>
      </c>
      <c r="AK233" s="14">
        <v>2</v>
      </c>
      <c r="AL233">
        <f t="shared" si="25"/>
        <v>2</v>
      </c>
      <c r="AM233">
        <f t="shared" si="26"/>
        <v>5.5636363636364101E-2</v>
      </c>
      <c r="AN233">
        <f t="shared" si="27"/>
        <v>-3.3719008264462197E-2</v>
      </c>
    </row>
    <row r="234" spans="1:40" x14ac:dyDescent="0.3">
      <c r="A234">
        <v>233</v>
      </c>
      <c r="B234">
        <v>1</v>
      </c>
      <c r="C234">
        <v>3</v>
      </c>
      <c r="D234">
        <v>2</v>
      </c>
      <c r="E234" s="10">
        <v>4</v>
      </c>
      <c r="F234" s="10">
        <v>4</v>
      </c>
      <c r="G234" s="10">
        <v>4</v>
      </c>
      <c r="H234" s="10">
        <v>2</v>
      </c>
      <c r="I234">
        <f t="shared" si="21"/>
        <v>3.5</v>
      </c>
      <c r="J234" s="11">
        <v>3</v>
      </c>
      <c r="K234" s="11">
        <v>3</v>
      </c>
      <c r="L234" s="11">
        <v>3</v>
      </c>
      <c r="M234" s="11">
        <v>4</v>
      </c>
      <c r="N234" s="11">
        <v>2</v>
      </c>
      <c r="O234" s="11">
        <v>3</v>
      </c>
      <c r="P234" s="11">
        <v>4</v>
      </c>
      <c r="Q234" s="11">
        <v>3</v>
      </c>
      <c r="R234" s="11">
        <v>3</v>
      </c>
      <c r="S234" s="11">
        <v>3</v>
      </c>
      <c r="T234">
        <f t="shared" si="22"/>
        <v>3.1</v>
      </c>
      <c r="U234" s="12">
        <v>4</v>
      </c>
      <c r="V234" s="12">
        <v>5</v>
      </c>
      <c r="W234" s="12">
        <v>4</v>
      </c>
      <c r="X234" s="12">
        <v>4</v>
      </c>
      <c r="Y234" s="12">
        <v>4</v>
      </c>
      <c r="Z234" s="12">
        <v>4</v>
      </c>
      <c r="AA234" s="12">
        <v>4</v>
      </c>
      <c r="AB234">
        <f t="shared" si="23"/>
        <v>4.1428571428571397</v>
      </c>
      <c r="AC234" s="13">
        <v>4</v>
      </c>
      <c r="AD234" s="13">
        <v>4</v>
      </c>
      <c r="AE234" s="13">
        <v>4</v>
      </c>
      <c r="AF234">
        <f t="shared" si="24"/>
        <v>4</v>
      </c>
      <c r="AG234" s="14">
        <v>2</v>
      </c>
      <c r="AH234" s="14">
        <v>1</v>
      </c>
      <c r="AI234" s="14">
        <v>2</v>
      </c>
      <c r="AJ234" s="14">
        <v>1</v>
      </c>
      <c r="AK234" s="14">
        <v>1</v>
      </c>
      <c r="AL234">
        <f t="shared" si="25"/>
        <v>1.4</v>
      </c>
      <c r="AM234">
        <f t="shared" si="26"/>
        <v>-6.0756246281974201E-2</v>
      </c>
      <c r="AN234">
        <f t="shared" si="27"/>
        <v>-1.1510304240673099</v>
      </c>
    </row>
    <row r="235" spans="1:40" x14ac:dyDescent="0.3">
      <c r="A235">
        <v>234</v>
      </c>
      <c r="B235">
        <v>2</v>
      </c>
      <c r="C235">
        <v>4</v>
      </c>
      <c r="D235">
        <v>2</v>
      </c>
      <c r="E235" s="10">
        <v>4</v>
      </c>
      <c r="F235" s="10">
        <v>3</v>
      </c>
      <c r="G235" s="10">
        <v>4</v>
      </c>
      <c r="H235" s="10">
        <v>3</v>
      </c>
      <c r="I235">
        <f t="shared" si="21"/>
        <v>3.5</v>
      </c>
      <c r="J235" s="11">
        <v>3</v>
      </c>
      <c r="K235" s="11">
        <v>2</v>
      </c>
      <c r="L235" s="11">
        <v>3</v>
      </c>
      <c r="M235" s="11">
        <v>4</v>
      </c>
      <c r="N235" s="11">
        <v>5</v>
      </c>
      <c r="O235" s="11">
        <v>3</v>
      </c>
      <c r="P235" s="11">
        <v>4</v>
      </c>
      <c r="Q235" s="11">
        <v>4</v>
      </c>
      <c r="R235" s="11">
        <v>3</v>
      </c>
      <c r="S235" s="11">
        <v>3</v>
      </c>
      <c r="T235">
        <f t="shared" si="22"/>
        <v>3.4</v>
      </c>
      <c r="U235" s="12">
        <v>3</v>
      </c>
      <c r="V235" s="12">
        <v>4</v>
      </c>
      <c r="W235" s="12">
        <v>4</v>
      </c>
      <c r="X235" s="12">
        <v>3</v>
      </c>
      <c r="Y235" s="12">
        <v>4</v>
      </c>
      <c r="Z235" s="12">
        <v>5</v>
      </c>
      <c r="AA235" s="12">
        <v>4</v>
      </c>
      <c r="AB235">
        <f t="shared" si="23"/>
        <v>3.8571428571428599</v>
      </c>
      <c r="AC235" s="13">
        <v>5</v>
      </c>
      <c r="AD235" s="13">
        <v>4</v>
      </c>
      <c r="AE235" s="13">
        <v>4</v>
      </c>
      <c r="AF235">
        <f t="shared" si="24"/>
        <v>4.3333333333333304</v>
      </c>
      <c r="AG235" s="14">
        <v>3</v>
      </c>
      <c r="AH235" s="14">
        <v>2</v>
      </c>
      <c r="AI235" s="14">
        <v>2</v>
      </c>
      <c r="AJ235" s="14">
        <v>3</v>
      </c>
      <c r="AK235" s="14">
        <v>2</v>
      </c>
      <c r="AL235">
        <f t="shared" si="25"/>
        <v>2.4</v>
      </c>
      <c r="AM235">
        <f t="shared" si="26"/>
        <v>-0.184326094320448</v>
      </c>
      <c r="AN235">
        <f t="shared" si="27"/>
        <v>-0.25476737121134801</v>
      </c>
    </row>
    <row r="236" spans="1:40" x14ac:dyDescent="0.3">
      <c r="A236">
        <v>235</v>
      </c>
      <c r="B236">
        <v>1</v>
      </c>
      <c r="C236">
        <v>4</v>
      </c>
      <c r="D236">
        <v>2</v>
      </c>
      <c r="E236" s="10">
        <v>4</v>
      </c>
      <c r="F236" s="10">
        <v>5</v>
      </c>
      <c r="G236" s="10">
        <v>4</v>
      </c>
      <c r="H236" s="10">
        <v>3</v>
      </c>
      <c r="I236">
        <f t="shared" si="21"/>
        <v>4</v>
      </c>
      <c r="J236" s="11">
        <v>3</v>
      </c>
      <c r="K236" s="11">
        <v>4</v>
      </c>
      <c r="L236" s="11">
        <v>3</v>
      </c>
      <c r="M236" s="11">
        <v>3</v>
      </c>
      <c r="N236" s="11">
        <v>3</v>
      </c>
      <c r="O236" s="11">
        <v>5</v>
      </c>
      <c r="P236" s="11">
        <v>3</v>
      </c>
      <c r="Q236" s="11">
        <v>5</v>
      </c>
      <c r="R236" s="11">
        <v>3</v>
      </c>
      <c r="S236" s="11">
        <v>1</v>
      </c>
      <c r="T236">
        <f t="shared" si="22"/>
        <v>3.3</v>
      </c>
      <c r="U236" s="12">
        <v>2</v>
      </c>
      <c r="V236" s="12">
        <v>1</v>
      </c>
      <c r="W236" s="12">
        <v>2</v>
      </c>
      <c r="X236" s="12">
        <v>2</v>
      </c>
      <c r="Y236" s="12">
        <v>2</v>
      </c>
      <c r="Z236" s="12">
        <v>2</v>
      </c>
      <c r="AA236" s="12">
        <v>1</v>
      </c>
      <c r="AB236">
        <f t="shared" si="23"/>
        <v>1.71428571428571</v>
      </c>
      <c r="AC236" s="13">
        <v>3</v>
      </c>
      <c r="AD236" s="13">
        <v>2</v>
      </c>
      <c r="AE236" s="13">
        <v>3</v>
      </c>
      <c r="AF236">
        <f t="shared" si="24"/>
        <v>2.6666666666666701</v>
      </c>
      <c r="AG236" s="14">
        <v>3</v>
      </c>
      <c r="AH236" s="14">
        <v>2</v>
      </c>
      <c r="AI236" s="14">
        <v>3</v>
      </c>
      <c r="AJ236" s="14">
        <v>3</v>
      </c>
      <c r="AK236" s="14">
        <v>2</v>
      </c>
      <c r="AL236">
        <f t="shared" si="25"/>
        <v>2.6</v>
      </c>
      <c r="AM236">
        <f t="shared" si="26"/>
        <v>-8.3645785703398506E-2</v>
      </c>
      <c r="AN236">
        <f t="shared" si="27"/>
        <v>0.57735101356500496</v>
      </c>
    </row>
    <row r="237" spans="1:40" x14ac:dyDescent="0.3">
      <c r="A237">
        <v>236</v>
      </c>
      <c r="B237">
        <v>2</v>
      </c>
      <c r="C237">
        <v>4</v>
      </c>
      <c r="D237">
        <v>2</v>
      </c>
      <c r="E237" s="10">
        <v>4</v>
      </c>
      <c r="F237" s="10">
        <v>3</v>
      </c>
      <c r="G237" s="10">
        <v>3</v>
      </c>
      <c r="H237" s="10">
        <v>5</v>
      </c>
      <c r="I237">
        <f t="shared" si="21"/>
        <v>3.75</v>
      </c>
      <c r="J237" s="11">
        <v>4</v>
      </c>
      <c r="K237" s="11">
        <v>4</v>
      </c>
      <c r="L237" s="11">
        <v>5</v>
      </c>
      <c r="M237" s="11">
        <v>4</v>
      </c>
      <c r="N237" s="11">
        <v>5</v>
      </c>
      <c r="O237" s="11">
        <v>4</v>
      </c>
      <c r="P237" s="11">
        <v>5</v>
      </c>
      <c r="Q237" s="11">
        <v>4</v>
      </c>
      <c r="R237" s="11">
        <v>4</v>
      </c>
      <c r="S237" s="11">
        <v>5</v>
      </c>
      <c r="T237">
        <f t="shared" si="22"/>
        <v>4.4000000000000004</v>
      </c>
      <c r="U237" s="12">
        <v>4</v>
      </c>
      <c r="V237" s="12">
        <v>4</v>
      </c>
      <c r="W237" s="12">
        <v>5</v>
      </c>
      <c r="X237" s="12">
        <v>4</v>
      </c>
      <c r="Y237" s="12">
        <v>4</v>
      </c>
      <c r="Z237" s="12">
        <v>5</v>
      </c>
      <c r="AA237" s="12">
        <v>4</v>
      </c>
      <c r="AB237">
        <f t="shared" si="23"/>
        <v>4.28571428571429</v>
      </c>
      <c r="AC237" s="13">
        <v>4</v>
      </c>
      <c r="AD237" s="13">
        <v>4</v>
      </c>
      <c r="AE237" s="13">
        <v>4</v>
      </c>
      <c r="AF237">
        <f t="shared" si="24"/>
        <v>4</v>
      </c>
      <c r="AG237" s="14">
        <v>3</v>
      </c>
      <c r="AH237" s="14">
        <v>4</v>
      </c>
      <c r="AI237" s="14">
        <v>3</v>
      </c>
      <c r="AJ237" s="14">
        <v>3</v>
      </c>
      <c r="AK237" s="14">
        <v>4</v>
      </c>
      <c r="AL237">
        <f t="shared" si="25"/>
        <v>3.4</v>
      </c>
      <c r="AM237">
        <f t="shared" si="26"/>
        <v>0.60748582230623704</v>
      </c>
      <c r="AN237">
        <f t="shared" si="27"/>
        <v>0.40282396512480201</v>
      </c>
    </row>
    <row r="238" spans="1:40" x14ac:dyDescent="0.3">
      <c r="A238">
        <v>237</v>
      </c>
      <c r="B238">
        <v>2</v>
      </c>
      <c r="C238">
        <v>3</v>
      </c>
      <c r="D238">
        <v>2</v>
      </c>
      <c r="E238" s="10">
        <v>5</v>
      </c>
      <c r="F238" s="10">
        <v>3</v>
      </c>
      <c r="G238" s="10">
        <v>4</v>
      </c>
      <c r="H238" s="10">
        <v>5</v>
      </c>
      <c r="I238">
        <f t="shared" si="21"/>
        <v>4.25</v>
      </c>
      <c r="J238" s="11">
        <v>3</v>
      </c>
      <c r="K238" s="11">
        <v>2</v>
      </c>
      <c r="L238" s="11">
        <v>2</v>
      </c>
      <c r="M238" s="11">
        <v>5</v>
      </c>
      <c r="N238" s="11">
        <v>3</v>
      </c>
      <c r="O238" s="11">
        <v>5</v>
      </c>
      <c r="P238" s="11">
        <v>4</v>
      </c>
      <c r="Q238" s="11">
        <v>3</v>
      </c>
      <c r="R238" s="11">
        <v>3</v>
      </c>
      <c r="S238" s="11">
        <v>3</v>
      </c>
      <c r="T238">
        <f t="shared" si="22"/>
        <v>3.3</v>
      </c>
      <c r="U238" s="12">
        <v>4</v>
      </c>
      <c r="V238" s="12">
        <v>4</v>
      </c>
      <c r="W238" s="12">
        <v>5</v>
      </c>
      <c r="X238" s="12">
        <v>4</v>
      </c>
      <c r="Y238" s="12">
        <v>4</v>
      </c>
      <c r="Z238" s="12">
        <v>5</v>
      </c>
      <c r="AA238" s="12">
        <v>4</v>
      </c>
      <c r="AB238">
        <f t="shared" si="23"/>
        <v>4.28571428571429</v>
      </c>
      <c r="AC238" s="13">
        <v>5</v>
      </c>
      <c r="AD238" s="13">
        <v>4</v>
      </c>
      <c r="AE238" s="13">
        <v>4</v>
      </c>
      <c r="AF238">
        <f t="shared" si="24"/>
        <v>4.3333333333333304</v>
      </c>
      <c r="AG238" s="14">
        <v>1</v>
      </c>
      <c r="AH238" s="14">
        <v>2</v>
      </c>
      <c r="AI238" s="14">
        <v>1</v>
      </c>
      <c r="AJ238" s="14">
        <v>1</v>
      </c>
      <c r="AK238" s="14">
        <v>2</v>
      </c>
      <c r="AL238">
        <f t="shared" si="25"/>
        <v>1.4</v>
      </c>
      <c r="AM238">
        <f t="shared" si="26"/>
        <v>-0.389146874999998</v>
      </c>
      <c r="AN238">
        <f t="shared" si="27"/>
        <v>-1.3849821428571401</v>
      </c>
    </row>
    <row r="239" spans="1:40" x14ac:dyDescent="0.3">
      <c r="A239">
        <v>238</v>
      </c>
      <c r="B239">
        <v>1</v>
      </c>
      <c r="C239">
        <v>4</v>
      </c>
      <c r="D239">
        <v>2</v>
      </c>
      <c r="E239" s="10">
        <v>4</v>
      </c>
      <c r="F239" s="10">
        <v>4</v>
      </c>
      <c r="G239" s="10">
        <v>4</v>
      </c>
      <c r="H239" s="10">
        <v>4</v>
      </c>
      <c r="I239">
        <f t="shared" si="21"/>
        <v>4</v>
      </c>
      <c r="J239" s="11">
        <v>5</v>
      </c>
      <c r="K239" s="11">
        <v>5</v>
      </c>
      <c r="L239" s="11">
        <v>4</v>
      </c>
      <c r="M239" s="11">
        <v>5</v>
      </c>
      <c r="N239" s="11">
        <v>4</v>
      </c>
      <c r="O239" s="11">
        <v>4</v>
      </c>
      <c r="P239" s="11">
        <v>4</v>
      </c>
      <c r="Q239" s="11">
        <v>4</v>
      </c>
      <c r="R239" s="11">
        <v>4</v>
      </c>
      <c r="S239" s="11">
        <v>5</v>
      </c>
      <c r="T239">
        <f t="shared" si="22"/>
        <v>4.4000000000000004</v>
      </c>
      <c r="U239" s="12">
        <v>5</v>
      </c>
      <c r="V239" s="12">
        <v>4</v>
      </c>
      <c r="W239" s="12">
        <v>5</v>
      </c>
      <c r="X239" s="12">
        <v>4</v>
      </c>
      <c r="Y239" s="12">
        <v>4</v>
      </c>
      <c r="Z239" s="12">
        <v>4</v>
      </c>
      <c r="AA239" s="12">
        <v>5</v>
      </c>
      <c r="AB239">
        <f t="shared" si="23"/>
        <v>4.4285714285714297</v>
      </c>
      <c r="AC239" s="13">
        <v>3</v>
      </c>
      <c r="AD239" s="13">
        <v>4</v>
      </c>
      <c r="AE239" s="13">
        <v>3</v>
      </c>
      <c r="AF239">
        <f t="shared" si="24"/>
        <v>3.3333333333333299</v>
      </c>
      <c r="AG239" s="14">
        <v>1</v>
      </c>
      <c r="AH239" s="14">
        <v>2</v>
      </c>
      <c r="AI239" s="14">
        <v>2</v>
      </c>
      <c r="AJ239" s="14">
        <v>2</v>
      </c>
      <c r="AK239" s="14">
        <v>2</v>
      </c>
      <c r="AL239">
        <f t="shared" si="25"/>
        <v>1.8</v>
      </c>
      <c r="AM239">
        <f t="shared" si="26"/>
        <v>-1.56286222855108</v>
      </c>
      <c r="AN239">
        <f t="shared" si="27"/>
        <v>-1.20659105935005</v>
      </c>
    </row>
    <row r="240" spans="1:40" x14ac:dyDescent="0.3">
      <c r="A240">
        <v>239</v>
      </c>
      <c r="B240">
        <v>1</v>
      </c>
      <c r="C240">
        <v>3</v>
      </c>
      <c r="D240">
        <v>2</v>
      </c>
      <c r="E240" s="10">
        <v>4</v>
      </c>
      <c r="F240" s="10">
        <v>4</v>
      </c>
      <c r="G240" s="10">
        <v>4</v>
      </c>
      <c r="H240" s="10">
        <v>4</v>
      </c>
      <c r="I240">
        <f t="shared" si="21"/>
        <v>4</v>
      </c>
      <c r="J240" s="11">
        <v>5</v>
      </c>
      <c r="K240" s="11">
        <v>5</v>
      </c>
      <c r="L240" s="11">
        <v>4</v>
      </c>
      <c r="M240" s="11">
        <v>5</v>
      </c>
      <c r="N240" s="11">
        <v>4</v>
      </c>
      <c r="O240" s="11">
        <v>4</v>
      </c>
      <c r="P240" s="11">
        <v>5</v>
      </c>
      <c r="Q240" s="11">
        <v>5</v>
      </c>
      <c r="R240" s="11">
        <v>4</v>
      </c>
      <c r="S240" s="11">
        <v>4</v>
      </c>
      <c r="T240">
        <f t="shared" si="22"/>
        <v>4.5</v>
      </c>
      <c r="U240" s="12">
        <v>4</v>
      </c>
      <c r="V240" s="12">
        <v>4</v>
      </c>
      <c r="W240" s="12">
        <v>4</v>
      </c>
      <c r="X240" s="12">
        <v>4</v>
      </c>
      <c r="Y240" s="12">
        <v>5</v>
      </c>
      <c r="Z240" s="12">
        <v>5</v>
      </c>
      <c r="AA240" s="12">
        <v>5</v>
      </c>
      <c r="AB240">
        <f t="shared" si="23"/>
        <v>4.4285714285714297</v>
      </c>
      <c r="AC240" s="13">
        <v>3</v>
      </c>
      <c r="AD240" s="13">
        <v>3</v>
      </c>
      <c r="AE240" s="13">
        <v>4</v>
      </c>
      <c r="AF240">
        <f t="shared" si="24"/>
        <v>3.3333333333333299</v>
      </c>
      <c r="AG240" s="14">
        <v>2</v>
      </c>
      <c r="AH240" s="14">
        <v>2</v>
      </c>
      <c r="AI240" s="14">
        <v>2</v>
      </c>
      <c r="AJ240" s="14">
        <v>1</v>
      </c>
      <c r="AK240" s="14">
        <v>1</v>
      </c>
      <c r="AL240">
        <f t="shared" si="25"/>
        <v>1.6</v>
      </c>
      <c r="AM240">
        <f t="shared" si="26"/>
        <v>-1.9913154943118101</v>
      </c>
      <c r="AN240">
        <f t="shared" si="27"/>
        <v>-1.4322201112459101</v>
      </c>
    </row>
    <row r="241" spans="1:40" x14ac:dyDescent="0.3">
      <c r="A241">
        <v>240</v>
      </c>
      <c r="B241">
        <v>2</v>
      </c>
      <c r="C241">
        <v>3</v>
      </c>
      <c r="D241">
        <v>2</v>
      </c>
      <c r="E241" s="10">
        <v>3</v>
      </c>
      <c r="F241" s="10">
        <v>4</v>
      </c>
      <c r="G241" s="10">
        <v>3</v>
      </c>
      <c r="H241" s="10">
        <v>5</v>
      </c>
      <c r="I241">
        <f t="shared" si="21"/>
        <v>3.75</v>
      </c>
      <c r="J241" s="11">
        <v>4</v>
      </c>
      <c r="K241" s="11">
        <v>4</v>
      </c>
      <c r="L241" s="11">
        <v>4</v>
      </c>
      <c r="M241" s="11">
        <v>5</v>
      </c>
      <c r="N241" s="11">
        <v>5</v>
      </c>
      <c r="O241" s="11">
        <v>4</v>
      </c>
      <c r="P241" s="11">
        <v>5</v>
      </c>
      <c r="Q241" s="11">
        <v>5</v>
      </c>
      <c r="R241" s="11">
        <v>5</v>
      </c>
      <c r="S241" s="11">
        <v>4</v>
      </c>
      <c r="T241">
        <f t="shared" si="22"/>
        <v>4.5</v>
      </c>
      <c r="U241" s="12">
        <v>3</v>
      </c>
      <c r="V241" s="12">
        <v>3</v>
      </c>
      <c r="W241" s="12">
        <v>2</v>
      </c>
      <c r="X241" s="12">
        <v>3</v>
      </c>
      <c r="Y241" s="12">
        <v>3</v>
      </c>
      <c r="Z241" s="12">
        <v>3</v>
      </c>
      <c r="AA241" s="12">
        <v>2</v>
      </c>
      <c r="AB241">
        <f t="shared" si="23"/>
        <v>2.71428571428571</v>
      </c>
      <c r="AC241" s="13">
        <v>5</v>
      </c>
      <c r="AD241" s="13">
        <v>4</v>
      </c>
      <c r="AE241" s="13">
        <v>4</v>
      </c>
      <c r="AF241">
        <f t="shared" si="24"/>
        <v>4.3333333333333304</v>
      </c>
      <c r="AG241" s="14">
        <v>2</v>
      </c>
      <c r="AH241" s="14">
        <v>1</v>
      </c>
      <c r="AI241" s="14">
        <v>1</v>
      </c>
      <c r="AJ241" s="14">
        <v>1</v>
      </c>
      <c r="AK241" s="14">
        <v>1</v>
      </c>
      <c r="AL241">
        <f t="shared" si="25"/>
        <v>1.2</v>
      </c>
      <c r="AM241">
        <f t="shared" si="26"/>
        <v>-2.6052983893869901</v>
      </c>
      <c r="AN241">
        <f t="shared" si="27"/>
        <v>1.1616698446184399</v>
      </c>
    </row>
    <row r="242" spans="1:40" x14ac:dyDescent="0.3">
      <c r="A242">
        <v>241</v>
      </c>
      <c r="B242">
        <v>1</v>
      </c>
      <c r="C242">
        <v>3</v>
      </c>
      <c r="D242">
        <v>1</v>
      </c>
      <c r="E242" s="10">
        <v>4</v>
      </c>
      <c r="F242" s="10">
        <v>5</v>
      </c>
      <c r="G242" s="10">
        <v>4</v>
      </c>
      <c r="H242" s="10">
        <v>4</v>
      </c>
      <c r="I242">
        <f t="shared" si="21"/>
        <v>4.25</v>
      </c>
      <c r="J242" s="11">
        <v>3</v>
      </c>
      <c r="K242" s="11">
        <v>3</v>
      </c>
      <c r="L242" s="11">
        <v>3</v>
      </c>
      <c r="M242" s="11">
        <v>2</v>
      </c>
      <c r="N242" s="11">
        <v>4</v>
      </c>
      <c r="O242" s="11">
        <v>4</v>
      </c>
      <c r="P242" s="11">
        <v>3</v>
      </c>
      <c r="Q242" s="11">
        <v>5</v>
      </c>
      <c r="R242" s="11">
        <v>4</v>
      </c>
      <c r="S242" s="11">
        <v>2</v>
      </c>
      <c r="T242">
        <f t="shared" si="22"/>
        <v>3.3</v>
      </c>
      <c r="U242" s="12">
        <v>3</v>
      </c>
      <c r="V242" s="12">
        <v>4</v>
      </c>
      <c r="W242" s="12">
        <v>3</v>
      </c>
      <c r="X242" s="12">
        <v>3</v>
      </c>
      <c r="Y242" s="12">
        <v>2</v>
      </c>
      <c r="Z242" s="12">
        <v>3</v>
      </c>
      <c r="AA242" s="12">
        <v>3</v>
      </c>
      <c r="AB242">
        <f t="shared" si="23"/>
        <v>3</v>
      </c>
      <c r="AC242" s="13">
        <v>3</v>
      </c>
      <c r="AD242" s="13">
        <v>5</v>
      </c>
      <c r="AE242" s="13">
        <v>3</v>
      </c>
      <c r="AF242">
        <f t="shared" si="24"/>
        <v>3.6666666666666701</v>
      </c>
      <c r="AG242" s="14">
        <v>3</v>
      </c>
      <c r="AH242" s="14">
        <v>3</v>
      </c>
      <c r="AI242" s="14">
        <v>3</v>
      </c>
      <c r="AJ242" s="14">
        <v>3</v>
      </c>
      <c r="AK242" s="14">
        <v>2</v>
      </c>
      <c r="AL242">
        <f t="shared" si="25"/>
        <v>2.8</v>
      </c>
      <c r="AM242">
        <f t="shared" si="26"/>
        <v>-5.1114398422090597E-2</v>
      </c>
      <c r="AN242">
        <f t="shared" si="27"/>
        <v>6.8185873955104698E-2</v>
      </c>
    </row>
    <row r="243" spans="1:40" x14ac:dyDescent="0.3">
      <c r="A243">
        <v>242</v>
      </c>
      <c r="B243">
        <v>1</v>
      </c>
      <c r="C243">
        <v>4</v>
      </c>
      <c r="D243">
        <v>1</v>
      </c>
      <c r="E243" s="10">
        <v>1</v>
      </c>
      <c r="F243" s="10">
        <v>2</v>
      </c>
      <c r="G243" s="10">
        <v>1</v>
      </c>
      <c r="H243" s="10">
        <v>2</v>
      </c>
      <c r="I243">
        <f t="shared" si="21"/>
        <v>1.5</v>
      </c>
      <c r="J243" s="11">
        <v>2</v>
      </c>
      <c r="K243" s="11">
        <v>2</v>
      </c>
      <c r="L243" s="11">
        <v>1</v>
      </c>
      <c r="M243" s="11">
        <v>1</v>
      </c>
      <c r="N243" s="11">
        <v>2</v>
      </c>
      <c r="O243" s="11">
        <v>2</v>
      </c>
      <c r="P243" s="11">
        <v>2</v>
      </c>
      <c r="Q243" s="11">
        <v>2</v>
      </c>
      <c r="R243" s="11">
        <v>2</v>
      </c>
      <c r="S243" s="11">
        <v>2</v>
      </c>
      <c r="T243">
        <f t="shared" si="22"/>
        <v>1.8</v>
      </c>
      <c r="U243" s="12">
        <v>2</v>
      </c>
      <c r="V243" s="12">
        <v>2</v>
      </c>
      <c r="W243" s="12">
        <v>2</v>
      </c>
      <c r="X243" s="12">
        <v>1</v>
      </c>
      <c r="Y243" s="12">
        <v>2</v>
      </c>
      <c r="Z243" s="12">
        <v>2</v>
      </c>
      <c r="AA243" s="12">
        <v>2</v>
      </c>
      <c r="AB243">
        <f t="shared" si="23"/>
        <v>1.8571428571428601</v>
      </c>
      <c r="AC243" s="13">
        <v>2</v>
      </c>
      <c r="AD243" s="13">
        <v>1</v>
      </c>
      <c r="AE243" s="13">
        <v>2</v>
      </c>
      <c r="AF243">
        <f t="shared" si="24"/>
        <v>1.6666666666666701</v>
      </c>
      <c r="AG243" s="14">
        <v>4</v>
      </c>
      <c r="AH243" s="14">
        <v>4</v>
      </c>
      <c r="AI243" s="14">
        <v>4</v>
      </c>
      <c r="AJ243" s="14">
        <v>4</v>
      </c>
      <c r="AK243" s="14">
        <v>4</v>
      </c>
      <c r="AL243">
        <f t="shared" si="25"/>
        <v>4</v>
      </c>
      <c r="AM243">
        <f t="shared" si="26"/>
        <v>-1.2378405827263299</v>
      </c>
      <c r="AN243">
        <f t="shared" si="27"/>
        <v>-1.54530935037907</v>
      </c>
    </row>
    <row r="244" spans="1:40" x14ac:dyDescent="0.3">
      <c r="A244">
        <v>243</v>
      </c>
      <c r="B244">
        <v>1</v>
      </c>
      <c r="C244">
        <v>4</v>
      </c>
      <c r="D244">
        <v>1</v>
      </c>
      <c r="E244" s="10">
        <v>3</v>
      </c>
      <c r="F244" s="10">
        <v>4</v>
      </c>
      <c r="G244" s="10">
        <v>5</v>
      </c>
      <c r="H244" s="10">
        <v>4</v>
      </c>
      <c r="I244">
        <f t="shared" si="21"/>
        <v>4</v>
      </c>
      <c r="J244" s="11">
        <v>2</v>
      </c>
      <c r="K244" s="11">
        <v>2</v>
      </c>
      <c r="L244" s="11">
        <v>2</v>
      </c>
      <c r="M244" s="11">
        <v>1</v>
      </c>
      <c r="N244" s="11">
        <v>1</v>
      </c>
      <c r="O244" s="11">
        <v>1</v>
      </c>
      <c r="P244" s="11">
        <v>2</v>
      </c>
      <c r="Q244" s="11">
        <v>1</v>
      </c>
      <c r="R244" s="11">
        <v>2</v>
      </c>
      <c r="S244" s="11">
        <v>1</v>
      </c>
      <c r="T244">
        <f t="shared" si="22"/>
        <v>1.5</v>
      </c>
      <c r="U244" s="12">
        <v>4</v>
      </c>
      <c r="V244" s="12">
        <v>4</v>
      </c>
      <c r="W244" s="12">
        <v>4</v>
      </c>
      <c r="X244" s="12">
        <v>4</v>
      </c>
      <c r="Y244" s="12">
        <v>5</v>
      </c>
      <c r="Z244" s="12">
        <v>4</v>
      </c>
      <c r="AA244" s="12">
        <v>5</v>
      </c>
      <c r="AB244">
        <f t="shared" si="23"/>
        <v>4.28571428571429</v>
      </c>
      <c r="AC244" s="13">
        <v>3</v>
      </c>
      <c r="AD244" s="13">
        <v>4</v>
      </c>
      <c r="AE244" s="13">
        <v>4</v>
      </c>
      <c r="AF244">
        <f t="shared" si="24"/>
        <v>3.6666666666666701</v>
      </c>
      <c r="AG244" s="14">
        <v>1</v>
      </c>
      <c r="AH244" s="14">
        <v>2</v>
      </c>
      <c r="AI244" s="14">
        <v>1</v>
      </c>
      <c r="AJ244" s="14">
        <v>1</v>
      </c>
      <c r="AK244" s="14">
        <v>2</v>
      </c>
      <c r="AL244">
        <f t="shared" si="25"/>
        <v>1.4</v>
      </c>
      <c r="AM244">
        <f t="shared" si="26"/>
        <v>2.40486254005735</v>
      </c>
      <c r="AN244">
        <f t="shared" si="27"/>
        <v>-1.41720598510951</v>
      </c>
    </row>
    <row r="245" spans="1:40" x14ac:dyDescent="0.3">
      <c r="A245">
        <v>244</v>
      </c>
      <c r="B245">
        <v>1</v>
      </c>
      <c r="C245">
        <v>3</v>
      </c>
      <c r="D245">
        <v>2</v>
      </c>
      <c r="E245" s="10">
        <v>3</v>
      </c>
      <c r="F245" s="10">
        <v>4</v>
      </c>
      <c r="G245" s="10">
        <v>2</v>
      </c>
      <c r="H245" s="10">
        <v>4</v>
      </c>
      <c r="I245">
        <f t="shared" si="21"/>
        <v>3.25</v>
      </c>
      <c r="J245" s="11">
        <v>1</v>
      </c>
      <c r="K245" s="11">
        <v>1</v>
      </c>
      <c r="L245" s="11">
        <v>2</v>
      </c>
      <c r="M245" s="11">
        <v>1</v>
      </c>
      <c r="N245" s="11">
        <v>2</v>
      </c>
      <c r="O245" s="11">
        <v>2</v>
      </c>
      <c r="P245" s="11">
        <v>2</v>
      </c>
      <c r="Q245" s="11">
        <v>2</v>
      </c>
      <c r="R245" s="11">
        <v>2</v>
      </c>
      <c r="S245" s="11">
        <v>2</v>
      </c>
      <c r="T245">
        <f t="shared" si="22"/>
        <v>1.7</v>
      </c>
      <c r="U245" s="12">
        <v>2</v>
      </c>
      <c r="V245" s="12">
        <v>2</v>
      </c>
      <c r="W245" s="12">
        <v>1</v>
      </c>
      <c r="X245" s="12">
        <v>1</v>
      </c>
      <c r="Y245" s="12">
        <v>2</v>
      </c>
      <c r="Z245" s="12">
        <v>2</v>
      </c>
      <c r="AA245" s="12">
        <v>1</v>
      </c>
      <c r="AB245">
        <f t="shared" si="23"/>
        <v>1.5714285714285701</v>
      </c>
      <c r="AC245" s="13">
        <v>1</v>
      </c>
      <c r="AD245" s="13">
        <v>1</v>
      </c>
      <c r="AE245" s="13">
        <v>1</v>
      </c>
      <c r="AF245">
        <f t="shared" si="24"/>
        <v>1</v>
      </c>
      <c r="AG245" s="14">
        <v>5</v>
      </c>
      <c r="AH245" s="14">
        <v>4</v>
      </c>
      <c r="AI245" s="14">
        <v>5</v>
      </c>
      <c r="AJ245" s="14">
        <v>4</v>
      </c>
      <c r="AK245" s="14">
        <v>5</v>
      </c>
      <c r="AL245">
        <f t="shared" si="25"/>
        <v>4.5999999999999996</v>
      </c>
      <c r="AM245">
        <f t="shared" si="26"/>
        <v>-2.1539254133025798</v>
      </c>
      <c r="AN245">
        <f t="shared" si="27"/>
        <v>-2.9188920012449402</v>
      </c>
    </row>
    <row r="246" spans="1:40" x14ac:dyDescent="0.3">
      <c r="A246">
        <v>245</v>
      </c>
      <c r="B246">
        <v>1</v>
      </c>
      <c r="C246">
        <v>4</v>
      </c>
      <c r="D246">
        <v>2</v>
      </c>
      <c r="E246" s="10">
        <v>3</v>
      </c>
      <c r="F246" s="10">
        <v>5</v>
      </c>
      <c r="G246" s="10">
        <v>2</v>
      </c>
      <c r="H246" s="10">
        <v>3</v>
      </c>
      <c r="I246">
        <f t="shared" si="21"/>
        <v>3.25</v>
      </c>
      <c r="J246" s="11">
        <v>3</v>
      </c>
      <c r="K246" s="11">
        <v>2</v>
      </c>
      <c r="L246" s="11">
        <v>3</v>
      </c>
      <c r="M246" s="11">
        <v>4</v>
      </c>
      <c r="N246" s="11">
        <v>4</v>
      </c>
      <c r="O246" s="11">
        <v>3</v>
      </c>
      <c r="P246" s="11">
        <v>3</v>
      </c>
      <c r="Q246" s="11">
        <v>4</v>
      </c>
      <c r="R246" s="11">
        <v>3</v>
      </c>
      <c r="S246" s="11">
        <v>3</v>
      </c>
      <c r="T246">
        <f t="shared" si="22"/>
        <v>3.2</v>
      </c>
      <c r="U246" s="12">
        <v>4</v>
      </c>
      <c r="V246" s="12">
        <v>4</v>
      </c>
      <c r="W246" s="12">
        <v>5</v>
      </c>
      <c r="X246" s="12">
        <v>5</v>
      </c>
      <c r="Y246" s="12">
        <v>5</v>
      </c>
      <c r="Z246" s="12">
        <v>4</v>
      </c>
      <c r="AA246" s="12">
        <v>5</v>
      </c>
      <c r="AB246">
        <f t="shared" si="23"/>
        <v>4.5714285714285703</v>
      </c>
      <c r="AC246" s="13">
        <v>4</v>
      </c>
      <c r="AD246" s="13">
        <v>4</v>
      </c>
      <c r="AE246" s="13">
        <v>5</v>
      </c>
      <c r="AF246">
        <f t="shared" si="24"/>
        <v>4.3333333333333304</v>
      </c>
      <c r="AG246" s="14">
        <v>4</v>
      </c>
      <c r="AH246" s="14">
        <v>5</v>
      </c>
      <c r="AI246" s="14">
        <v>4</v>
      </c>
      <c r="AJ246" s="14">
        <v>4</v>
      </c>
      <c r="AK246" s="14">
        <v>4</v>
      </c>
      <c r="AL246">
        <f t="shared" si="25"/>
        <v>4.2</v>
      </c>
      <c r="AM246">
        <f t="shared" si="26"/>
        <v>0.19079813019390501</v>
      </c>
      <c r="AN246">
        <f t="shared" si="27"/>
        <v>1.4421992481203001</v>
      </c>
    </row>
    <row r="247" spans="1:40" x14ac:dyDescent="0.3">
      <c r="A247">
        <v>246</v>
      </c>
      <c r="B247">
        <v>1</v>
      </c>
      <c r="C247">
        <v>4</v>
      </c>
      <c r="D247">
        <v>2</v>
      </c>
      <c r="E247" s="10">
        <v>3</v>
      </c>
      <c r="F247" s="10">
        <v>3</v>
      </c>
      <c r="G247" s="10">
        <v>3</v>
      </c>
      <c r="H247" s="10">
        <v>4</v>
      </c>
      <c r="I247">
        <f t="shared" si="21"/>
        <v>3.25</v>
      </c>
      <c r="J247" s="11">
        <v>4</v>
      </c>
      <c r="K247" s="11">
        <v>5</v>
      </c>
      <c r="L247" s="11">
        <v>5</v>
      </c>
      <c r="M247" s="11">
        <v>5</v>
      </c>
      <c r="N247" s="11">
        <v>4</v>
      </c>
      <c r="O247" s="11">
        <v>5</v>
      </c>
      <c r="P247" s="11">
        <v>4</v>
      </c>
      <c r="Q247" s="11">
        <v>5</v>
      </c>
      <c r="R247" s="11">
        <v>4</v>
      </c>
      <c r="S247" s="11">
        <v>4</v>
      </c>
      <c r="T247">
        <f t="shared" si="22"/>
        <v>4.5</v>
      </c>
      <c r="U247" s="12">
        <v>3</v>
      </c>
      <c r="V247" s="12">
        <v>3</v>
      </c>
      <c r="W247" s="12">
        <v>3</v>
      </c>
      <c r="X247" s="12">
        <v>5</v>
      </c>
      <c r="Y247" s="12">
        <v>2</v>
      </c>
      <c r="Z247" s="12">
        <v>4</v>
      </c>
      <c r="AA247" s="12">
        <v>3</v>
      </c>
      <c r="AB247">
        <f t="shared" si="23"/>
        <v>3.28571428571429</v>
      </c>
      <c r="AC247" s="13">
        <v>4</v>
      </c>
      <c r="AD247" s="13">
        <v>4</v>
      </c>
      <c r="AE247" s="13">
        <v>4</v>
      </c>
      <c r="AF247">
        <f t="shared" si="24"/>
        <v>4</v>
      </c>
      <c r="AG247" s="14">
        <v>4</v>
      </c>
      <c r="AH247" s="14">
        <v>5</v>
      </c>
      <c r="AI247" s="14">
        <v>4</v>
      </c>
      <c r="AJ247" s="14">
        <v>5</v>
      </c>
      <c r="AK247" s="14">
        <v>5</v>
      </c>
      <c r="AL247">
        <f t="shared" si="25"/>
        <v>4.5999999999999996</v>
      </c>
      <c r="AM247">
        <f t="shared" si="26"/>
        <v>2.3774395859830699</v>
      </c>
      <c r="AN247">
        <f t="shared" si="27"/>
        <v>-0.16209815358975299</v>
      </c>
    </row>
    <row r="248" spans="1:40" x14ac:dyDescent="0.3">
      <c r="A248">
        <v>247</v>
      </c>
      <c r="B248">
        <v>1</v>
      </c>
      <c r="C248">
        <v>3</v>
      </c>
      <c r="D248">
        <v>2</v>
      </c>
      <c r="E248" s="10">
        <v>3</v>
      </c>
      <c r="F248" s="10">
        <v>4</v>
      </c>
      <c r="G248" s="10">
        <v>3</v>
      </c>
      <c r="H248" s="10">
        <v>4</v>
      </c>
      <c r="I248">
        <f t="shared" si="21"/>
        <v>3.5</v>
      </c>
      <c r="J248" s="11">
        <v>3</v>
      </c>
      <c r="K248" s="11">
        <v>4</v>
      </c>
      <c r="L248" s="11">
        <v>1</v>
      </c>
      <c r="M248" s="11">
        <v>3</v>
      </c>
      <c r="N248" s="11">
        <v>3</v>
      </c>
      <c r="O248" s="11">
        <v>4</v>
      </c>
      <c r="P248" s="11">
        <v>3</v>
      </c>
      <c r="Q248" s="11">
        <v>4</v>
      </c>
      <c r="R248" s="11">
        <v>4</v>
      </c>
      <c r="S248" s="11">
        <v>4</v>
      </c>
      <c r="T248">
        <f t="shared" si="22"/>
        <v>3.3</v>
      </c>
      <c r="U248" s="12">
        <v>3</v>
      </c>
      <c r="V248" s="12">
        <v>4</v>
      </c>
      <c r="W248" s="12">
        <v>4</v>
      </c>
      <c r="X248" s="12">
        <v>4</v>
      </c>
      <c r="Y248" s="12">
        <v>3</v>
      </c>
      <c r="Z248" s="12">
        <v>4</v>
      </c>
      <c r="AA248" s="12">
        <v>4</v>
      </c>
      <c r="AB248">
        <f t="shared" si="23"/>
        <v>3.71428571428571</v>
      </c>
      <c r="AC248" s="13">
        <v>3</v>
      </c>
      <c r="AD248" s="13">
        <v>3</v>
      </c>
      <c r="AE248" s="13">
        <v>4</v>
      </c>
      <c r="AF248">
        <f t="shared" si="24"/>
        <v>3.3333333333333299</v>
      </c>
      <c r="AG248" s="14">
        <v>2</v>
      </c>
      <c r="AH248" s="14">
        <v>1</v>
      </c>
      <c r="AI248" s="14">
        <v>2</v>
      </c>
      <c r="AJ248" s="14">
        <v>2</v>
      </c>
      <c r="AK248" s="14">
        <v>2</v>
      </c>
      <c r="AL248">
        <f t="shared" si="25"/>
        <v>1.8</v>
      </c>
      <c r="AM248">
        <f t="shared" si="26"/>
        <v>-0.30862222222222102</v>
      </c>
      <c r="AN248">
        <f t="shared" si="27"/>
        <v>-0.38026666666666797</v>
      </c>
    </row>
    <row r="249" spans="1:40" x14ac:dyDescent="0.3">
      <c r="A249">
        <v>248</v>
      </c>
      <c r="B249">
        <v>2</v>
      </c>
      <c r="C249">
        <v>4</v>
      </c>
      <c r="D249">
        <v>2</v>
      </c>
      <c r="E249" s="10">
        <v>4</v>
      </c>
      <c r="F249" s="10">
        <v>4</v>
      </c>
      <c r="G249" s="10">
        <v>4</v>
      </c>
      <c r="H249" s="10">
        <v>3</v>
      </c>
      <c r="I249">
        <f t="shared" si="21"/>
        <v>3.75</v>
      </c>
      <c r="J249" s="11">
        <v>2</v>
      </c>
      <c r="K249" s="11">
        <v>2</v>
      </c>
      <c r="L249" s="11">
        <v>1</v>
      </c>
      <c r="M249" s="11">
        <v>2</v>
      </c>
      <c r="N249" s="11">
        <v>2</v>
      </c>
      <c r="O249" s="11">
        <v>2</v>
      </c>
      <c r="P249" s="11">
        <v>2</v>
      </c>
      <c r="Q249" s="11">
        <v>1</v>
      </c>
      <c r="R249" s="11">
        <v>2</v>
      </c>
      <c r="S249" s="11">
        <v>2</v>
      </c>
      <c r="T249">
        <f t="shared" si="22"/>
        <v>1.8</v>
      </c>
      <c r="U249" s="12">
        <v>3</v>
      </c>
      <c r="V249" s="12">
        <v>3</v>
      </c>
      <c r="W249" s="12">
        <v>4</v>
      </c>
      <c r="X249" s="12">
        <v>4</v>
      </c>
      <c r="Y249" s="12">
        <v>3</v>
      </c>
      <c r="Z249" s="12">
        <v>5</v>
      </c>
      <c r="AA249" s="12">
        <v>3</v>
      </c>
      <c r="AB249">
        <f t="shared" si="23"/>
        <v>3.5714285714285698</v>
      </c>
      <c r="AC249" s="13">
        <v>3</v>
      </c>
      <c r="AD249" s="13">
        <v>2</v>
      </c>
      <c r="AE249" s="13">
        <v>4</v>
      </c>
      <c r="AF249">
        <f t="shared" si="24"/>
        <v>3</v>
      </c>
      <c r="AG249" s="14">
        <v>1</v>
      </c>
      <c r="AH249" s="14">
        <v>2</v>
      </c>
      <c r="AI249" s="14">
        <v>2</v>
      </c>
      <c r="AJ249" s="14">
        <v>2</v>
      </c>
      <c r="AK249" s="14">
        <v>2</v>
      </c>
      <c r="AL249">
        <f t="shared" si="25"/>
        <v>1.8</v>
      </c>
      <c r="AM249">
        <f t="shared" si="26"/>
        <v>1.4348723030494099</v>
      </c>
      <c r="AN249">
        <f t="shared" si="27"/>
        <v>-0.218945092563399</v>
      </c>
    </row>
    <row r="250" spans="1:40" x14ac:dyDescent="0.3">
      <c r="A250">
        <v>249</v>
      </c>
      <c r="B250">
        <v>2</v>
      </c>
      <c r="C250">
        <v>4</v>
      </c>
      <c r="D250">
        <v>2</v>
      </c>
      <c r="E250" s="10">
        <v>4</v>
      </c>
      <c r="F250" s="10">
        <v>3</v>
      </c>
      <c r="G250" s="10">
        <v>5</v>
      </c>
      <c r="H250" s="10">
        <v>4</v>
      </c>
      <c r="I250">
        <f t="shared" si="21"/>
        <v>4</v>
      </c>
      <c r="J250" s="11">
        <v>3</v>
      </c>
      <c r="K250" s="11">
        <v>4</v>
      </c>
      <c r="L250" s="11">
        <v>3</v>
      </c>
      <c r="M250" s="11">
        <v>3</v>
      </c>
      <c r="N250" s="11">
        <v>4</v>
      </c>
      <c r="O250" s="11">
        <v>4</v>
      </c>
      <c r="P250" s="11">
        <v>2</v>
      </c>
      <c r="Q250" s="11">
        <v>3</v>
      </c>
      <c r="R250" s="11">
        <v>3</v>
      </c>
      <c r="S250" s="11">
        <v>3</v>
      </c>
      <c r="T250">
        <f t="shared" si="22"/>
        <v>3.2</v>
      </c>
      <c r="U250" s="12">
        <v>5</v>
      </c>
      <c r="V250" s="12">
        <v>5</v>
      </c>
      <c r="W250" s="12">
        <v>5</v>
      </c>
      <c r="X250" s="12">
        <v>4</v>
      </c>
      <c r="Y250" s="12">
        <v>4</v>
      </c>
      <c r="Z250" s="12">
        <v>4</v>
      </c>
      <c r="AA250" s="12">
        <v>4</v>
      </c>
      <c r="AB250">
        <f t="shared" si="23"/>
        <v>4.4285714285714297</v>
      </c>
      <c r="AC250" s="13">
        <v>3</v>
      </c>
      <c r="AD250" s="13">
        <v>5</v>
      </c>
      <c r="AE250" s="13">
        <v>2</v>
      </c>
      <c r="AF250">
        <f t="shared" si="24"/>
        <v>3.3333333333333299</v>
      </c>
      <c r="AG250" s="14">
        <v>2</v>
      </c>
      <c r="AH250" s="14">
        <v>1</v>
      </c>
      <c r="AI250" s="14">
        <v>2</v>
      </c>
      <c r="AJ250" s="14">
        <v>2</v>
      </c>
      <c r="AK250" s="14">
        <v>2</v>
      </c>
      <c r="AL250">
        <f t="shared" si="25"/>
        <v>1.8</v>
      </c>
      <c r="AM250">
        <f t="shared" si="26"/>
        <v>-0.18783418553688799</v>
      </c>
      <c r="AN250">
        <f t="shared" si="27"/>
        <v>-1.227319211103</v>
      </c>
    </row>
    <row r="251" spans="1:40" x14ac:dyDescent="0.3">
      <c r="A251">
        <v>250</v>
      </c>
      <c r="B251">
        <v>1</v>
      </c>
      <c r="C251">
        <v>9</v>
      </c>
      <c r="D251">
        <v>2</v>
      </c>
      <c r="E251" s="10">
        <v>4</v>
      </c>
      <c r="F251" s="10">
        <v>5</v>
      </c>
      <c r="G251" s="10">
        <v>4</v>
      </c>
      <c r="H251" s="10">
        <v>5</v>
      </c>
      <c r="I251">
        <f t="shared" si="21"/>
        <v>4.5</v>
      </c>
      <c r="J251" s="11">
        <v>3</v>
      </c>
      <c r="K251" s="11">
        <v>3</v>
      </c>
      <c r="L251" s="11">
        <v>4</v>
      </c>
      <c r="M251" s="11">
        <v>4</v>
      </c>
      <c r="N251" s="11">
        <v>3</v>
      </c>
      <c r="O251" s="11">
        <v>3</v>
      </c>
      <c r="P251" s="11">
        <v>3</v>
      </c>
      <c r="Q251" s="11">
        <v>3</v>
      </c>
      <c r="R251" s="11">
        <v>3</v>
      </c>
      <c r="S251" s="11">
        <v>3</v>
      </c>
      <c r="T251">
        <f t="shared" si="22"/>
        <v>3.2</v>
      </c>
      <c r="U251" s="12">
        <v>4</v>
      </c>
      <c r="V251" s="12">
        <v>4</v>
      </c>
      <c r="W251" s="12">
        <v>4</v>
      </c>
      <c r="X251" s="12">
        <v>4</v>
      </c>
      <c r="Y251" s="12">
        <v>4</v>
      </c>
      <c r="Z251" s="12">
        <v>5</v>
      </c>
      <c r="AA251" s="12">
        <v>4</v>
      </c>
      <c r="AB251">
        <f t="shared" si="23"/>
        <v>4.1428571428571397</v>
      </c>
      <c r="AC251" s="13">
        <v>4</v>
      </c>
      <c r="AD251" s="13">
        <v>5</v>
      </c>
      <c r="AE251" s="13">
        <v>4</v>
      </c>
      <c r="AF251">
        <f t="shared" si="24"/>
        <v>4.3333333333333304</v>
      </c>
      <c r="AG251" s="14">
        <v>3</v>
      </c>
      <c r="AH251" s="14">
        <v>3</v>
      </c>
      <c r="AI251" s="14">
        <v>4</v>
      </c>
      <c r="AJ251" s="14">
        <v>3</v>
      </c>
      <c r="AK251" s="14">
        <v>3</v>
      </c>
      <c r="AL251">
        <f t="shared" si="25"/>
        <v>3.2</v>
      </c>
      <c r="AM251">
        <f t="shared" si="26"/>
        <v>3.5315840621963003E-2</v>
      </c>
      <c r="AN251">
        <f t="shared" si="27"/>
        <v>0.168170669628396</v>
      </c>
    </row>
    <row r="252" spans="1:40" x14ac:dyDescent="0.3">
      <c r="A252">
        <v>251</v>
      </c>
      <c r="B252">
        <v>1</v>
      </c>
      <c r="C252">
        <v>3</v>
      </c>
      <c r="D252">
        <v>2</v>
      </c>
      <c r="E252" s="10">
        <v>3</v>
      </c>
      <c r="F252" s="10">
        <v>3</v>
      </c>
      <c r="G252" s="10">
        <v>4</v>
      </c>
      <c r="H252" s="10">
        <v>3</v>
      </c>
      <c r="I252">
        <f t="shared" si="21"/>
        <v>3.25</v>
      </c>
      <c r="J252" s="11">
        <v>1</v>
      </c>
      <c r="K252" s="11">
        <v>2</v>
      </c>
      <c r="L252" s="11">
        <v>2</v>
      </c>
      <c r="M252" s="11">
        <v>2</v>
      </c>
      <c r="N252" s="11">
        <v>2</v>
      </c>
      <c r="O252" s="11">
        <v>2</v>
      </c>
      <c r="P252" s="11">
        <v>2</v>
      </c>
      <c r="Q252" s="11">
        <v>2</v>
      </c>
      <c r="R252" s="11">
        <v>2</v>
      </c>
      <c r="S252" s="11">
        <v>2</v>
      </c>
      <c r="T252">
        <f t="shared" si="22"/>
        <v>1.9</v>
      </c>
      <c r="U252" s="12">
        <v>3</v>
      </c>
      <c r="V252" s="12">
        <v>4</v>
      </c>
      <c r="W252" s="12">
        <v>4</v>
      </c>
      <c r="X252" s="12">
        <v>3</v>
      </c>
      <c r="Y252" s="12">
        <v>3</v>
      </c>
      <c r="Z252" s="12">
        <v>3</v>
      </c>
      <c r="AA252" s="12">
        <v>3</v>
      </c>
      <c r="AB252">
        <f t="shared" si="23"/>
        <v>3.28571428571429</v>
      </c>
      <c r="AC252" s="13">
        <v>4</v>
      </c>
      <c r="AD252" s="13">
        <v>4</v>
      </c>
      <c r="AE252" s="13">
        <v>4</v>
      </c>
      <c r="AF252">
        <f t="shared" si="24"/>
        <v>4</v>
      </c>
      <c r="AG252" s="14">
        <v>1</v>
      </c>
      <c r="AH252" s="14">
        <v>2</v>
      </c>
      <c r="AI252" s="14">
        <v>1</v>
      </c>
      <c r="AJ252" s="14">
        <v>1</v>
      </c>
      <c r="AK252" s="14">
        <v>2</v>
      </c>
      <c r="AL252">
        <f t="shared" si="25"/>
        <v>1.4</v>
      </c>
      <c r="AM252">
        <f t="shared" si="26"/>
        <v>1.79689716644774</v>
      </c>
      <c r="AN252">
        <f t="shared" si="27"/>
        <v>0.13290888132321599</v>
      </c>
    </row>
    <row r="253" spans="1:40" x14ac:dyDescent="0.3">
      <c r="A253">
        <v>252</v>
      </c>
      <c r="B253">
        <v>1</v>
      </c>
      <c r="C253">
        <v>3</v>
      </c>
      <c r="D253">
        <v>2</v>
      </c>
      <c r="E253" s="10">
        <v>5</v>
      </c>
      <c r="F253" s="10">
        <v>3</v>
      </c>
      <c r="G253" s="10">
        <v>3</v>
      </c>
      <c r="H253" s="10">
        <v>3</v>
      </c>
      <c r="I253">
        <f t="shared" si="21"/>
        <v>3.5</v>
      </c>
      <c r="J253" s="11">
        <v>5</v>
      </c>
      <c r="K253" s="11">
        <v>5</v>
      </c>
      <c r="L253" s="11">
        <v>4</v>
      </c>
      <c r="M253" s="11">
        <v>4</v>
      </c>
      <c r="N253" s="11">
        <v>4</v>
      </c>
      <c r="O253" s="11">
        <v>5</v>
      </c>
      <c r="P253" s="11">
        <v>4</v>
      </c>
      <c r="Q253" s="11">
        <v>5</v>
      </c>
      <c r="R253" s="11">
        <v>5</v>
      </c>
      <c r="S253" s="11">
        <v>4</v>
      </c>
      <c r="T253">
        <f t="shared" si="22"/>
        <v>4.5</v>
      </c>
      <c r="U253" s="12">
        <v>4</v>
      </c>
      <c r="V253" s="12">
        <v>4</v>
      </c>
      <c r="W253" s="12">
        <v>4</v>
      </c>
      <c r="X253" s="12">
        <v>4</v>
      </c>
      <c r="Y253" s="12">
        <v>5</v>
      </c>
      <c r="Z253" s="12">
        <v>4</v>
      </c>
      <c r="AA253" s="12">
        <v>4</v>
      </c>
      <c r="AB253">
        <f t="shared" si="23"/>
        <v>4.1428571428571397</v>
      </c>
      <c r="AC253" s="13">
        <v>4</v>
      </c>
      <c r="AD253" s="13">
        <v>4</v>
      </c>
      <c r="AE253" s="13">
        <v>4</v>
      </c>
      <c r="AF253">
        <f t="shared" si="24"/>
        <v>4</v>
      </c>
      <c r="AG253" s="14">
        <v>1</v>
      </c>
      <c r="AH253" s="14">
        <v>1</v>
      </c>
      <c r="AI253" s="14">
        <v>2</v>
      </c>
      <c r="AJ253" s="14">
        <v>2</v>
      </c>
      <c r="AK253" s="14">
        <v>2</v>
      </c>
      <c r="AL253">
        <f t="shared" si="25"/>
        <v>1.6</v>
      </c>
      <c r="AM253">
        <f t="shared" si="26"/>
        <v>-2.0222325802615901</v>
      </c>
      <c r="AN253">
        <f t="shared" si="27"/>
        <v>-1.0739215219976199</v>
      </c>
    </row>
    <row r="254" spans="1:40" x14ac:dyDescent="0.3">
      <c r="A254">
        <v>253</v>
      </c>
      <c r="B254">
        <v>1</v>
      </c>
      <c r="C254">
        <v>3</v>
      </c>
      <c r="D254">
        <v>1</v>
      </c>
      <c r="E254" s="10">
        <v>3</v>
      </c>
      <c r="F254" s="10">
        <v>5</v>
      </c>
      <c r="G254" s="10">
        <v>3</v>
      </c>
      <c r="H254" s="10">
        <v>3</v>
      </c>
      <c r="I254">
        <f t="shared" si="21"/>
        <v>3.5</v>
      </c>
      <c r="J254" s="11">
        <v>3</v>
      </c>
      <c r="K254" s="11">
        <v>5</v>
      </c>
      <c r="L254" s="11">
        <v>4</v>
      </c>
      <c r="M254" s="11">
        <v>3</v>
      </c>
      <c r="N254" s="11">
        <v>4</v>
      </c>
      <c r="O254" s="11">
        <v>3</v>
      </c>
      <c r="P254" s="11">
        <v>5</v>
      </c>
      <c r="Q254" s="11">
        <v>3</v>
      </c>
      <c r="R254" s="11">
        <v>3</v>
      </c>
      <c r="S254" s="11">
        <v>3</v>
      </c>
      <c r="T254">
        <f t="shared" si="22"/>
        <v>3.6</v>
      </c>
      <c r="U254" s="12">
        <v>3</v>
      </c>
      <c r="V254" s="12">
        <v>3</v>
      </c>
      <c r="W254" s="12">
        <v>4</v>
      </c>
      <c r="X254" s="12">
        <v>3</v>
      </c>
      <c r="Y254" s="12">
        <v>3</v>
      </c>
      <c r="Z254" s="12">
        <v>3</v>
      </c>
      <c r="AA254" s="12">
        <v>3</v>
      </c>
      <c r="AB254">
        <f t="shared" si="23"/>
        <v>3.1428571428571401</v>
      </c>
      <c r="AC254" s="13">
        <v>3</v>
      </c>
      <c r="AD254" s="13">
        <v>4</v>
      </c>
      <c r="AE254" s="13">
        <v>3</v>
      </c>
      <c r="AF254">
        <f t="shared" si="24"/>
        <v>3.3333333333333299</v>
      </c>
      <c r="AG254" s="14">
        <v>2</v>
      </c>
      <c r="AH254" s="14">
        <v>2</v>
      </c>
      <c r="AI254" s="14">
        <v>2</v>
      </c>
      <c r="AJ254" s="14">
        <v>1</v>
      </c>
      <c r="AK254" s="14">
        <v>2</v>
      </c>
      <c r="AL254">
        <f t="shared" si="25"/>
        <v>1.8</v>
      </c>
      <c r="AM254">
        <f t="shared" si="26"/>
        <v>-0.67749999999999899</v>
      </c>
      <c r="AN254">
        <f t="shared" si="27"/>
        <v>0.266666666666665</v>
      </c>
    </row>
    <row r="255" spans="1:40" x14ac:dyDescent="0.3">
      <c r="A255">
        <v>254</v>
      </c>
      <c r="B255">
        <v>2</v>
      </c>
      <c r="C255">
        <v>3</v>
      </c>
      <c r="D255">
        <v>1</v>
      </c>
      <c r="E255" s="10">
        <v>5</v>
      </c>
      <c r="F255" s="10">
        <v>3</v>
      </c>
      <c r="G255" s="10">
        <v>2</v>
      </c>
      <c r="H255" s="10">
        <v>4</v>
      </c>
      <c r="I255">
        <f t="shared" si="21"/>
        <v>3.5</v>
      </c>
      <c r="J255" s="11">
        <v>4</v>
      </c>
      <c r="K255" s="11">
        <v>4</v>
      </c>
      <c r="L255" s="11">
        <v>4</v>
      </c>
      <c r="M255" s="11">
        <v>4</v>
      </c>
      <c r="N255" s="11">
        <v>5</v>
      </c>
      <c r="O255" s="11">
        <v>5</v>
      </c>
      <c r="P255" s="11">
        <v>5</v>
      </c>
      <c r="Q255" s="11">
        <v>4</v>
      </c>
      <c r="R255" s="11">
        <v>5</v>
      </c>
      <c r="S255" s="11">
        <v>5</v>
      </c>
      <c r="T255">
        <f t="shared" si="22"/>
        <v>4.5</v>
      </c>
      <c r="U255" s="12">
        <v>3</v>
      </c>
      <c r="V255" s="12">
        <v>4</v>
      </c>
      <c r="W255" s="12">
        <v>5</v>
      </c>
      <c r="X255" s="12">
        <v>3</v>
      </c>
      <c r="Y255" s="12">
        <v>4</v>
      </c>
      <c r="Z255" s="12">
        <v>3</v>
      </c>
      <c r="AA255" s="12">
        <v>3</v>
      </c>
      <c r="AB255">
        <f t="shared" si="23"/>
        <v>3.5714285714285698</v>
      </c>
      <c r="AC255" s="13">
        <v>3</v>
      </c>
      <c r="AD255" s="13">
        <v>5</v>
      </c>
      <c r="AE255" s="13">
        <v>5</v>
      </c>
      <c r="AF255">
        <f t="shared" si="24"/>
        <v>4.3333333333333304</v>
      </c>
      <c r="AG255" s="14">
        <v>2</v>
      </c>
      <c r="AH255" s="14">
        <v>1</v>
      </c>
      <c r="AI255" s="14">
        <v>2</v>
      </c>
      <c r="AJ255" s="14">
        <v>2</v>
      </c>
      <c r="AK255" s="14">
        <v>2</v>
      </c>
      <c r="AL255">
        <f t="shared" si="25"/>
        <v>1.8</v>
      </c>
      <c r="AM255">
        <f t="shared" si="26"/>
        <v>-1.77456110323243</v>
      </c>
      <c r="AN255">
        <f t="shared" si="27"/>
        <v>-0.24747280691336801</v>
      </c>
    </row>
    <row r="256" spans="1:40" x14ac:dyDescent="0.3">
      <c r="A256">
        <v>255</v>
      </c>
      <c r="B256">
        <v>1</v>
      </c>
      <c r="C256">
        <v>3</v>
      </c>
      <c r="D256">
        <v>1</v>
      </c>
      <c r="E256" s="10">
        <v>3</v>
      </c>
      <c r="F256" s="10">
        <v>4</v>
      </c>
      <c r="G256" s="10">
        <v>4</v>
      </c>
      <c r="H256" s="10">
        <v>4</v>
      </c>
      <c r="I256">
        <f t="shared" si="21"/>
        <v>3.75</v>
      </c>
      <c r="J256" s="11">
        <v>3</v>
      </c>
      <c r="K256" s="11">
        <v>2</v>
      </c>
      <c r="L256" s="11">
        <v>4</v>
      </c>
      <c r="M256" s="11">
        <v>3</v>
      </c>
      <c r="N256" s="11">
        <v>4</v>
      </c>
      <c r="O256" s="11">
        <v>3</v>
      </c>
      <c r="P256" s="11">
        <v>4</v>
      </c>
      <c r="Q256" s="11">
        <v>3</v>
      </c>
      <c r="R256" s="11">
        <v>4</v>
      </c>
      <c r="S256" s="11">
        <v>4</v>
      </c>
      <c r="T256">
        <f t="shared" si="22"/>
        <v>3.4</v>
      </c>
      <c r="U256" s="12">
        <v>3</v>
      </c>
      <c r="V256" s="12">
        <v>3</v>
      </c>
      <c r="W256" s="12">
        <v>2</v>
      </c>
      <c r="X256" s="12">
        <v>5</v>
      </c>
      <c r="Y256" s="12">
        <v>5</v>
      </c>
      <c r="Z256" s="12">
        <v>4</v>
      </c>
      <c r="AA256" s="12">
        <v>4</v>
      </c>
      <c r="AB256">
        <f t="shared" si="23"/>
        <v>3.71428571428571</v>
      </c>
      <c r="AC256" s="13">
        <v>4</v>
      </c>
      <c r="AD256" s="13">
        <v>4</v>
      </c>
      <c r="AE256" s="13">
        <v>5</v>
      </c>
      <c r="AF256">
        <f t="shared" si="24"/>
        <v>4.3333333333333304</v>
      </c>
      <c r="AG256" s="14">
        <v>3</v>
      </c>
      <c r="AH256" s="14">
        <v>3</v>
      </c>
      <c r="AI256" s="14">
        <v>4</v>
      </c>
      <c r="AJ256" s="14">
        <v>3</v>
      </c>
      <c r="AK256" s="14">
        <v>2</v>
      </c>
      <c r="AL256">
        <f t="shared" si="25"/>
        <v>3</v>
      </c>
      <c r="AM256">
        <f t="shared" si="26"/>
        <v>-6.40349137075975E-3</v>
      </c>
      <c r="AN256">
        <f t="shared" si="27"/>
        <v>-5.9001898716241298E-3</v>
      </c>
    </row>
    <row r="257" spans="1:40" x14ac:dyDescent="0.3">
      <c r="A257">
        <v>256</v>
      </c>
      <c r="B257">
        <v>2</v>
      </c>
      <c r="C257">
        <v>2</v>
      </c>
      <c r="D257">
        <v>2</v>
      </c>
      <c r="E257" s="10">
        <v>4</v>
      </c>
      <c r="F257" s="10">
        <v>5</v>
      </c>
      <c r="G257" s="10">
        <v>4</v>
      </c>
      <c r="H257" s="10">
        <v>4</v>
      </c>
      <c r="I257">
        <f t="shared" si="21"/>
        <v>4.25</v>
      </c>
      <c r="J257" s="11">
        <v>5</v>
      </c>
      <c r="K257" s="11">
        <v>4</v>
      </c>
      <c r="L257" s="11">
        <v>5</v>
      </c>
      <c r="M257" s="11">
        <v>4</v>
      </c>
      <c r="N257" s="11">
        <v>4</v>
      </c>
      <c r="O257" s="11">
        <v>5</v>
      </c>
      <c r="P257" s="11">
        <v>4</v>
      </c>
      <c r="Q257" s="11">
        <v>5</v>
      </c>
      <c r="R257" s="11">
        <v>4</v>
      </c>
      <c r="S257" s="11">
        <v>4</v>
      </c>
      <c r="T257">
        <f t="shared" si="22"/>
        <v>4.4000000000000004</v>
      </c>
      <c r="U257" s="12">
        <v>5</v>
      </c>
      <c r="V257" s="12">
        <v>5</v>
      </c>
      <c r="W257" s="12">
        <v>4</v>
      </c>
      <c r="X257" s="12">
        <v>4</v>
      </c>
      <c r="Y257" s="12">
        <v>4</v>
      </c>
      <c r="Z257" s="12">
        <v>4</v>
      </c>
      <c r="AA257" s="12">
        <v>4</v>
      </c>
      <c r="AB257">
        <f t="shared" si="23"/>
        <v>4.28571428571429</v>
      </c>
      <c r="AC257" s="13">
        <v>4</v>
      </c>
      <c r="AD257" s="13">
        <v>4</v>
      </c>
      <c r="AE257" s="13">
        <v>5</v>
      </c>
      <c r="AF257">
        <f t="shared" si="24"/>
        <v>4.3333333333333304</v>
      </c>
      <c r="AG257" s="14">
        <v>2</v>
      </c>
      <c r="AH257" s="14">
        <v>2</v>
      </c>
      <c r="AI257" s="14">
        <v>1</v>
      </c>
      <c r="AJ257" s="14">
        <v>2</v>
      </c>
      <c r="AK257" s="14">
        <v>2</v>
      </c>
      <c r="AL257">
        <f t="shared" si="25"/>
        <v>1.8</v>
      </c>
      <c r="AM257">
        <f t="shared" si="26"/>
        <v>-1.68138826014788</v>
      </c>
      <c r="AN257">
        <f t="shared" si="27"/>
        <v>-1.1233094052469399</v>
      </c>
    </row>
    <row r="258" spans="1:40" x14ac:dyDescent="0.3">
      <c r="A258">
        <v>257</v>
      </c>
      <c r="B258">
        <v>1</v>
      </c>
      <c r="C258">
        <v>4</v>
      </c>
      <c r="D258">
        <v>2</v>
      </c>
      <c r="E258" s="10">
        <v>1</v>
      </c>
      <c r="F258" s="10">
        <v>2</v>
      </c>
      <c r="G258" s="10">
        <v>2</v>
      </c>
      <c r="H258" s="10">
        <v>2</v>
      </c>
      <c r="I258">
        <f t="shared" si="21"/>
        <v>1.75</v>
      </c>
      <c r="J258" s="11">
        <v>3</v>
      </c>
      <c r="K258" s="11">
        <v>3</v>
      </c>
      <c r="L258" s="11">
        <v>3</v>
      </c>
      <c r="M258" s="11">
        <v>2</v>
      </c>
      <c r="N258" s="11">
        <v>4</v>
      </c>
      <c r="O258" s="11">
        <v>3</v>
      </c>
      <c r="P258" s="11">
        <v>5</v>
      </c>
      <c r="Q258" s="11">
        <v>3</v>
      </c>
      <c r="R258" s="11">
        <v>3</v>
      </c>
      <c r="S258" s="11">
        <v>4</v>
      </c>
      <c r="T258">
        <f t="shared" si="22"/>
        <v>3.3</v>
      </c>
      <c r="U258" s="12">
        <v>4</v>
      </c>
      <c r="V258" s="12">
        <v>5</v>
      </c>
      <c r="W258" s="12">
        <v>4</v>
      </c>
      <c r="X258" s="12">
        <v>3</v>
      </c>
      <c r="Y258" s="12">
        <v>3</v>
      </c>
      <c r="Z258" s="12">
        <v>3</v>
      </c>
      <c r="AA258" s="12">
        <v>3</v>
      </c>
      <c r="AB258">
        <f t="shared" si="23"/>
        <v>3.5714285714285698</v>
      </c>
      <c r="AC258" s="13">
        <v>4</v>
      </c>
      <c r="AD258" s="13">
        <v>4</v>
      </c>
      <c r="AE258" s="13">
        <v>4</v>
      </c>
      <c r="AF258">
        <f t="shared" si="24"/>
        <v>4</v>
      </c>
      <c r="AG258" s="14">
        <v>5</v>
      </c>
      <c r="AH258" s="14">
        <v>4</v>
      </c>
      <c r="AI258" s="14">
        <v>4</v>
      </c>
      <c r="AJ258" s="14">
        <v>4</v>
      </c>
      <c r="AK258" s="14">
        <v>4</v>
      </c>
      <c r="AL258">
        <f t="shared" si="25"/>
        <v>4.2</v>
      </c>
      <c r="AM258">
        <f t="shared" si="26"/>
        <v>0.34222040816326399</v>
      </c>
      <c r="AN258">
        <f t="shared" si="27"/>
        <v>0.25283090379008999</v>
      </c>
    </row>
    <row r="259" spans="1:40" x14ac:dyDescent="0.3">
      <c r="A259">
        <v>258</v>
      </c>
      <c r="B259">
        <v>2</v>
      </c>
      <c r="C259">
        <v>4</v>
      </c>
      <c r="D259">
        <v>2</v>
      </c>
      <c r="E259" s="10">
        <v>5</v>
      </c>
      <c r="F259" s="10">
        <v>3</v>
      </c>
      <c r="G259" s="10">
        <v>3</v>
      </c>
      <c r="H259" s="10">
        <v>4</v>
      </c>
      <c r="I259">
        <f t="shared" ref="I259:I322" si="28">AVERAGE(E259:H259)</f>
        <v>3.75</v>
      </c>
      <c r="J259" s="11">
        <v>1</v>
      </c>
      <c r="K259" s="11">
        <v>2</v>
      </c>
      <c r="L259" s="11">
        <v>1</v>
      </c>
      <c r="M259" s="11">
        <v>2</v>
      </c>
      <c r="N259" s="11">
        <v>1</v>
      </c>
      <c r="O259" s="11">
        <v>1</v>
      </c>
      <c r="P259" s="11">
        <v>1</v>
      </c>
      <c r="Q259" s="11">
        <v>2</v>
      </c>
      <c r="R259" s="11">
        <v>1</v>
      </c>
      <c r="S259" s="11">
        <v>2</v>
      </c>
      <c r="T259">
        <f t="shared" ref="T259:T322" si="29">AVERAGE(J259:S259)</f>
        <v>1.4</v>
      </c>
      <c r="U259" s="12">
        <v>4</v>
      </c>
      <c r="V259" s="12">
        <v>4</v>
      </c>
      <c r="W259" s="12">
        <v>4</v>
      </c>
      <c r="X259" s="12">
        <v>3</v>
      </c>
      <c r="Y259" s="12">
        <v>5</v>
      </c>
      <c r="Z259" s="12">
        <v>4</v>
      </c>
      <c r="AA259" s="12">
        <v>4</v>
      </c>
      <c r="AB259">
        <f t="shared" ref="AB259:AB322" si="30">AVERAGE(U259:AA259)</f>
        <v>4</v>
      </c>
      <c r="AC259" s="13">
        <v>4</v>
      </c>
      <c r="AD259" s="13">
        <v>4</v>
      </c>
      <c r="AE259" s="13">
        <v>5</v>
      </c>
      <c r="AF259">
        <f t="shared" ref="AF259:AF322" si="31">AVERAGE(AC259:AE259)</f>
        <v>4.3333333333333304</v>
      </c>
      <c r="AG259" s="14">
        <v>2</v>
      </c>
      <c r="AH259" s="14">
        <v>1</v>
      </c>
      <c r="AI259" s="14">
        <v>2</v>
      </c>
      <c r="AJ259" s="14">
        <v>1</v>
      </c>
      <c r="AK259" s="14">
        <v>1</v>
      </c>
      <c r="AL259">
        <f t="shared" ref="AL259:AL322" si="32">AVERAGE(AG259:AK259)</f>
        <v>1.4</v>
      </c>
      <c r="AM259">
        <f t="shared" ref="AM259:AM322" si="33">(T259-AVERAGE(T259:T654))*(AL259-AVERAGE(AL259:AL654))</f>
        <v>2.5980974069665099</v>
      </c>
      <c r="AN259">
        <f t="shared" ref="AN259:AN322" si="34">(AB259-AVERAGE(AB259:AB654))*(AL259-AVERAGE(AL259:AL654))</f>
        <v>-1.0438264804395001</v>
      </c>
    </row>
    <row r="260" spans="1:40" x14ac:dyDescent="0.3">
      <c r="A260">
        <v>259</v>
      </c>
      <c r="B260">
        <v>1</v>
      </c>
      <c r="C260">
        <v>2</v>
      </c>
      <c r="D260">
        <v>2</v>
      </c>
      <c r="E260" s="10">
        <v>5</v>
      </c>
      <c r="F260" s="10">
        <v>3</v>
      </c>
      <c r="G260" s="10">
        <v>4</v>
      </c>
      <c r="H260" s="10">
        <v>4</v>
      </c>
      <c r="I260">
        <f t="shared" si="28"/>
        <v>4</v>
      </c>
      <c r="J260" s="11">
        <v>3</v>
      </c>
      <c r="K260" s="11">
        <v>3</v>
      </c>
      <c r="L260" s="11">
        <v>4</v>
      </c>
      <c r="M260" s="11">
        <v>4</v>
      </c>
      <c r="N260" s="11">
        <v>3</v>
      </c>
      <c r="O260" s="11">
        <v>4</v>
      </c>
      <c r="P260" s="11">
        <v>4</v>
      </c>
      <c r="Q260" s="11">
        <v>3</v>
      </c>
      <c r="R260" s="11">
        <v>4</v>
      </c>
      <c r="S260" s="11">
        <v>3</v>
      </c>
      <c r="T260">
        <f t="shared" si="29"/>
        <v>3.5</v>
      </c>
      <c r="U260" s="12">
        <v>4</v>
      </c>
      <c r="V260" s="12">
        <v>3</v>
      </c>
      <c r="W260" s="12">
        <v>4</v>
      </c>
      <c r="X260" s="12">
        <v>3</v>
      </c>
      <c r="Y260" s="12">
        <v>2</v>
      </c>
      <c r="Z260" s="12">
        <v>4</v>
      </c>
      <c r="AA260" s="12">
        <v>3</v>
      </c>
      <c r="AB260">
        <f t="shared" si="30"/>
        <v>3.28571428571429</v>
      </c>
      <c r="AC260" s="13">
        <v>3</v>
      </c>
      <c r="AD260" s="13">
        <v>3</v>
      </c>
      <c r="AE260" s="13">
        <v>4</v>
      </c>
      <c r="AF260">
        <f t="shared" si="31"/>
        <v>3.3333333333333299</v>
      </c>
      <c r="AG260" s="14">
        <v>2</v>
      </c>
      <c r="AH260" s="14">
        <v>2</v>
      </c>
      <c r="AI260" s="14">
        <v>2</v>
      </c>
      <c r="AJ260" s="14">
        <v>1</v>
      </c>
      <c r="AK260" s="14">
        <v>1</v>
      </c>
      <c r="AL260">
        <f t="shared" si="32"/>
        <v>1.6</v>
      </c>
      <c r="AM260">
        <f t="shared" si="33"/>
        <v>-0.68860533501365195</v>
      </c>
      <c r="AN260">
        <f t="shared" si="34"/>
        <v>9.1715425930923897E-2</v>
      </c>
    </row>
    <row r="261" spans="1:40" x14ac:dyDescent="0.3">
      <c r="A261">
        <v>260</v>
      </c>
      <c r="B261">
        <v>2</v>
      </c>
      <c r="C261">
        <v>2</v>
      </c>
      <c r="D261">
        <v>2</v>
      </c>
      <c r="E261" s="10">
        <v>3</v>
      </c>
      <c r="F261" s="10">
        <v>3</v>
      </c>
      <c r="G261" s="10">
        <v>2</v>
      </c>
      <c r="H261" s="10">
        <v>4</v>
      </c>
      <c r="I261">
        <f t="shared" si="28"/>
        <v>3</v>
      </c>
      <c r="J261" s="11">
        <v>2</v>
      </c>
      <c r="K261" s="11">
        <v>1</v>
      </c>
      <c r="L261" s="11">
        <v>2</v>
      </c>
      <c r="M261" s="11">
        <v>1</v>
      </c>
      <c r="N261" s="11">
        <v>2</v>
      </c>
      <c r="O261" s="11">
        <v>1</v>
      </c>
      <c r="P261" s="11">
        <v>2</v>
      </c>
      <c r="Q261" s="11">
        <v>2</v>
      </c>
      <c r="R261" s="11">
        <v>1</v>
      </c>
      <c r="S261" s="11">
        <v>1</v>
      </c>
      <c r="T261">
        <f t="shared" si="29"/>
        <v>1.5</v>
      </c>
      <c r="U261" s="12">
        <v>4</v>
      </c>
      <c r="V261" s="12">
        <v>4</v>
      </c>
      <c r="W261" s="12">
        <v>3</v>
      </c>
      <c r="X261" s="12">
        <v>3</v>
      </c>
      <c r="Y261" s="12">
        <v>4</v>
      </c>
      <c r="Z261" s="12">
        <v>4</v>
      </c>
      <c r="AA261" s="12">
        <v>4</v>
      </c>
      <c r="AB261">
        <f t="shared" si="30"/>
        <v>3.71428571428571</v>
      </c>
      <c r="AC261" s="13">
        <v>5</v>
      </c>
      <c r="AD261" s="13">
        <v>5</v>
      </c>
      <c r="AE261" s="13">
        <v>3</v>
      </c>
      <c r="AF261">
        <f t="shared" si="31"/>
        <v>4.3333333333333304</v>
      </c>
      <c r="AG261" s="14">
        <v>3</v>
      </c>
      <c r="AH261" s="14">
        <v>2</v>
      </c>
      <c r="AI261" s="14">
        <v>3</v>
      </c>
      <c r="AJ261" s="14">
        <v>4</v>
      </c>
      <c r="AK261" s="14">
        <v>3</v>
      </c>
      <c r="AL261">
        <f t="shared" si="32"/>
        <v>3</v>
      </c>
      <c r="AM261">
        <f t="shared" si="33"/>
        <v>5.9699504502104102E-2</v>
      </c>
      <c r="AN261">
        <f t="shared" si="34"/>
        <v>-1.43443215636726E-2</v>
      </c>
    </row>
    <row r="262" spans="1:40" x14ac:dyDescent="0.3">
      <c r="A262">
        <v>261</v>
      </c>
      <c r="B262">
        <v>2</v>
      </c>
      <c r="C262">
        <v>3</v>
      </c>
      <c r="D262">
        <v>2</v>
      </c>
      <c r="E262" s="10">
        <v>5</v>
      </c>
      <c r="F262" s="10">
        <v>4</v>
      </c>
      <c r="G262" s="10">
        <v>3</v>
      </c>
      <c r="H262" s="10">
        <v>4</v>
      </c>
      <c r="I262">
        <f t="shared" si="28"/>
        <v>4</v>
      </c>
      <c r="J262" s="11">
        <v>3</v>
      </c>
      <c r="K262" s="11">
        <v>4</v>
      </c>
      <c r="L262" s="11">
        <v>4</v>
      </c>
      <c r="M262" s="11">
        <v>3</v>
      </c>
      <c r="N262" s="11">
        <v>3</v>
      </c>
      <c r="O262" s="11">
        <v>2</v>
      </c>
      <c r="P262" s="11">
        <v>4</v>
      </c>
      <c r="Q262" s="11">
        <v>4</v>
      </c>
      <c r="R262" s="11">
        <v>2</v>
      </c>
      <c r="S262" s="11">
        <v>3</v>
      </c>
      <c r="T262">
        <f t="shared" si="29"/>
        <v>3.2</v>
      </c>
      <c r="U262" s="12">
        <v>4</v>
      </c>
      <c r="V262" s="12">
        <v>4</v>
      </c>
      <c r="W262" s="12">
        <v>3</v>
      </c>
      <c r="X262" s="12">
        <v>5</v>
      </c>
      <c r="Y262" s="12">
        <v>4</v>
      </c>
      <c r="Z262" s="12">
        <v>3</v>
      </c>
      <c r="AA262" s="12">
        <v>4</v>
      </c>
      <c r="AB262">
        <f t="shared" si="30"/>
        <v>3.8571428571428599</v>
      </c>
      <c r="AC262" s="13">
        <v>4</v>
      </c>
      <c r="AD262" s="13">
        <v>3</v>
      </c>
      <c r="AE262" s="13">
        <v>3</v>
      </c>
      <c r="AF262">
        <f t="shared" si="31"/>
        <v>3.3333333333333299</v>
      </c>
      <c r="AG262" s="14">
        <v>4</v>
      </c>
      <c r="AH262" s="14">
        <v>5</v>
      </c>
      <c r="AI262" s="14">
        <v>4</v>
      </c>
      <c r="AJ262" s="14">
        <v>4</v>
      </c>
      <c r="AK262" s="14">
        <v>5</v>
      </c>
      <c r="AL262">
        <f t="shared" si="32"/>
        <v>4.4000000000000004</v>
      </c>
      <c r="AM262">
        <f t="shared" si="33"/>
        <v>0.237051254325258</v>
      </c>
      <c r="AN262">
        <f t="shared" si="34"/>
        <v>0.69300698220464896</v>
      </c>
    </row>
    <row r="263" spans="1:40" x14ac:dyDescent="0.3">
      <c r="A263">
        <v>262</v>
      </c>
      <c r="B263">
        <v>2</v>
      </c>
      <c r="C263">
        <v>3</v>
      </c>
      <c r="D263">
        <v>2</v>
      </c>
      <c r="E263" s="10">
        <v>5</v>
      </c>
      <c r="F263" s="10">
        <v>4</v>
      </c>
      <c r="G263" s="10">
        <v>5</v>
      </c>
      <c r="H263" s="10">
        <v>4</v>
      </c>
      <c r="I263">
        <f t="shared" si="28"/>
        <v>4.5</v>
      </c>
      <c r="J263" s="11">
        <v>4</v>
      </c>
      <c r="K263" s="11">
        <v>4</v>
      </c>
      <c r="L263" s="11">
        <v>4</v>
      </c>
      <c r="M263" s="11">
        <v>4</v>
      </c>
      <c r="N263" s="11">
        <v>4</v>
      </c>
      <c r="O263" s="11">
        <v>4</v>
      </c>
      <c r="P263" s="11">
        <v>4</v>
      </c>
      <c r="Q263" s="11">
        <v>5</v>
      </c>
      <c r="R263" s="11">
        <v>4</v>
      </c>
      <c r="S263" s="11">
        <v>4</v>
      </c>
      <c r="T263">
        <f t="shared" si="29"/>
        <v>4.0999999999999996</v>
      </c>
      <c r="U263" s="12">
        <v>3</v>
      </c>
      <c r="V263" s="12">
        <v>3</v>
      </c>
      <c r="W263" s="12">
        <v>4</v>
      </c>
      <c r="X263" s="12">
        <v>2</v>
      </c>
      <c r="Y263" s="12">
        <v>3</v>
      </c>
      <c r="Z263" s="12">
        <v>4</v>
      </c>
      <c r="AA263" s="12">
        <v>4</v>
      </c>
      <c r="AB263">
        <f t="shared" si="30"/>
        <v>3.28571428571429</v>
      </c>
      <c r="AC263" s="13">
        <v>3</v>
      </c>
      <c r="AD263" s="13">
        <v>4</v>
      </c>
      <c r="AE263" s="13">
        <v>4</v>
      </c>
      <c r="AF263">
        <f t="shared" si="31"/>
        <v>3.6666666666666701</v>
      </c>
      <c r="AG263" s="14">
        <v>1</v>
      </c>
      <c r="AH263" s="14">
        <v>1</v>
      </c>
      <c r="AI263" s="14">
        <v>2</v>
      </c>
      <c r="AJ263" s="14">
        <v>2</v>
      </c>
      <c r="AK263" s="14">
        <v>1</v>
      </c>
      <c r="AL263">
        <f t="shared" si="32"/>
        <v>1.4</v>
      </c>
      <c r="AM263">
        <f t="shared" si="33"/>
        <v>-1.7527572016460899</v>
      </c>
      <c r="AN263">
        <f t="shared" si="34"/>
        <v>9.4846168920240004E-2</v>
      </c>
    </row>
    <row r="264" spans="1:40" x14ac:dyDescent="0.3">
      <c r="A264">
        <v>263</v>
      </c>
      <c r="B264">
        <v>2</v>
      </c>
      <c r="C264">
        <v>3</v>
      </c>
      <c r="D264">
        <v>2</v>
      </c>
      <c r="E264" s="10">
        <v>4</v>
      </c>
      <c r="F264" s="10">
        <v>4</v>
      </c>
      <c r="G264" s="10">
        <v>4</v>
      </c>
      <c r="H264" s="10">
        <v>5</v>
      </c>
      <c r="I264">
        <f t="shared" si="28"/>
        <v>4.25</v>
      </c>
      <c r="J264" s="11">
        <v>4</v>
      </c>
      <c r="K264" s="11">
        <v>5</v>
      </c>
      <c r="L264" s="11">
        <v>4</v>
      </c>
      <c r="M264" s="11">
        <v>5</v>
      </c>
      <c r="N264" s="11">
        <v>5</v>
      </c>
      <c r="O264" s="11">
        <v>5</v>
      </c>
      <c r="P264" s="11">
        <v>4</v>
      </c>
      <c r="Q264" s="11">
        <v>5</v>
      </c>
      <c r="R264" s="11">
        <v>4</v>
      </c>
      <c r="S264" s="11">
        <v>4</v>
      </c>
      <c r="T264">
        <f t="shared" si="29"/>
        <v>4.5</v>
      </c>
      <c r="U264" s="12">
        <v>5</v>
      </c>
      <c r="V264" s="12">
        <v>3</v>
      </c>
      <c r="W264" s="12">
        <v>2</v>
      </c>
      <c r="X264" s="12">
        <v>3</v>
      </c>
      <c r="Y264" s="12">
        <v>4</v>
      </c>
      <c r="Z264" s="12">
        <v>4</v>
      </c>
      <c r="AA264" s="12">
        <v>3</v>
      </c>
      <c r="AB264">
        <f t="shared" si="30"/>
        <v>3.4285714285714302</v>
      </c>
      <c r="AC264" s="13">
        <v>4</v>
      </c>
      <c r="AD264" s="13">
        <v>4</v>
      </c>
      <c r="AE264" s="13">
        <v>3</v>
      </c>
      <c r="AF264">
        <f t="shared" si="31"/>
        <v>3.6666666666666701</v>
      </c>
      <c r="AG264" s="14">
        <v>2</v>
      </c>
      <c r="AH264" s="14">
        <v>3</v>
      </c>
      <c r="AI264" s="14">
        <v>3</v>
      </c>
      <c r="AJ264" s="14">
        <v>5</v>
      </c>
      <c r="AK264" s="14">
        <v>3</v>
      </c>
      <c r="AL264">
        <f t="shared" si="32"/>
        <v>3.2</v>
      </c>
      <c r="AM264">
        <f t="shared" si="33"/>
        <v>0.23471597237692199</v>
      </c>
      <c r="AN264">
        <f t="shared" si="34"/>
        <v>1.3324634821627801E-2</v>
      </c>
    </row>
    <row r="265" spans="1:40" x14ac:dyDescent="0.3">
      <c r="A265">
        <v>264</v>
      </c>
      <c r="B265">
        <v>2</v>
      </c>
      <c r="C265">
        <v>3</v>
      </c>
      <c r="D265">
        <v>2</v>
      </c>
      <c r="E265" s="10">
        <v>4</v>
      </c>
      <c r="F265" s="10">
        <v>4</v>
      </c>
      <c r="G265" s="10">
        <v>4</v>
      </c>
      <c r="H265" s="10">
        <v>3</v>
      </c>
      <c r="I265">
        <f t="shared" si="28"/>
        <v>3.75</v>
      </c>
      <c r="J265" s="11">
        <v>3</v>
      </c>
      <c r="K265" s="11">
        <v>4</v>
      </c>
      <c r="L265" s="11">
        <v>3</v>
      </c>
      <c r="M265" s="11">
        <v>4</v>
      </c>
      <c r="N265" s="11">
        <v>4</v>
      </c>
      <c r="O265" s="11">
        <v>3</v>
      </c>
      <c r="P265" s="11">
        <v>4</v>
      </c>
      <c r="Q265" s="11">
        <v>3</v>
      </c>
      <c r="R265" s="11">
        <v>3</v>
      </c>
      <c r="S265" s="11">
        <v>5</v>
      </c>
      <c r="T265">
        <f t="shared" si="29"/>
        <v>3.6</v>
      </c>
      <c r="U265" s="12">
        <v>4</v>
      </c>
      <c r="V265" s="12">
        <v>5</v>
      </c>
      <c r="W265" s="12">
        <v>5</v>
      </c>
      <c r="X265" s="12">
        <v>3</v>
      </c>
      <c r="Y265" s="12">
        <v>4</v>
      </c>
      <c r="Z265" s="12">
        <v>3</v>
      </c>
      <c r="AA265" s="12">
        <v>3</v>
      </c>
      <c r="AB265">
        <f t="shared" si="30"/>
        <v>3.8571428571428599</v>
      </c>
      <c r="AC265" s="13">
        <v>3</v>
      </c>
      <c r="AD265" s="13">
        <v>3</v>
      </c>
      <c r="AE265" s="13">
        <v>5</v>
      </c>
      <c r="AF265">
        <f t="shared" si="31"/>
        <v>3.6666666666666701</v>
      </c>
      <c r="AG265" s="14">
        <v>2</v>
      </c>
      <c r="AH265" s="14">
        <v>2</v>
      </c>
      <c r="AI265" s="14">
        <v>4</v>
      </c>
      <c r="AJ265" s="14">
        <v>3</v>
      </c>
      <c r="AK265" s="14">
        <v>2</v>
      </c>
      <c r="AL265">
        <f t="shared" si="32"/>
        <v>2.6</v>
      </c>
      <c r="AM265">
        <f t="shared" si="33"/>
        <v>-0.26204194697269501</v>
      </c>
      <c r="AN265">
        <f t="shared" si="34"/>
        <v>-0.226216454132109</v>
      </c>
    </row>
    <row r="266" spans="1:40" x14ac:dyDescent="0.3">
      <c r="A266">
        <v>265</v>
      </c>
      <c r="B266">
        <v>1</v>
      </c>
      <c r="C266">
        <v>3</v>
      </c>
      <c r="D266">
        <v>2</v>
      </c>
      <c r="E266" s="10">
        <v>3</v>
      </c>
      <c r="F266" s="10">
        <v>5</v>
      </c>
      <c r="G266" s="10">
        <v>4</v>
      </c>
      <c r="H266" s="10">
        <v>4</v>
      </c>
      <c r="I266">
        <f t="shared" si="28"/>
        <v>4</v>
      </c>
      <c r="J266" s="11">
        <v>3</v>
      </c>
      <c r="K266" s="11">
        <v>4</v>
      </c>
      <c r="L266" s="11">
        <v>3</v>
      </c>
      <c r="M266" s="11">
        <v>4</v>
      </c>
      <c r="N266" s="11">
        <v>2</v>
      </c>
      <c r="O266" s="11">
        <v>2</v>
      </c>
      <c r="P266" s="11">
        <v>3</v>
      </c>
      <c r="Q266" s="11">
        <v>5</v>
      </c>
      <c r="R266" s="11">
        <v>4</v>
      </c>
      <c r="S266" s="11">
        <v>4</v>
      </c>
      <c r="T266">
        <f t="shared" si="29"/>
        <v>3.4</v>
      </c>
      <c r="U266" s="12">
        <v>3</v>
      </c>
      <c r="V266" s="12">
        <v>4</v>
      </c>
      <c r="W266" s="12">
        <v>4</v>
      </c>
      <c r="X266" s="12">
        <v>3</v>
      </c>
      <c r="Y266" s="12">
        <v>3</v>
      </c>
      <c r="Z266" s="12">
        <v>4</v>
      </c>
      <c r="AA266" s="12">
        <v>4</v>
      </c>
      <c r="AB266">
        <f t="shared" si="30"/>
        <v>3.5714285714285698</v>
      </c>
      <c r="AC266" s="13">
        <v>4</v>
      </c>
      <c r="AD266" s="13">
        <v>4</v>
      </c>
      <c r="AE266" s="13">
        <v>4</v>
      </c>
      <c r="AF266">
        <f t="shared" si="31"/>
        <v>4</v>
      </c>
      <c r="AG266" s="14">
        <v>2</v>
      </c>
      <c r="AH266" s="14">
        <v>2</v>
      </c>
      <c r="AI266" s="14">
        <v>3</v>
      </c>
      <c r="AJ266" s="14">
        <v>3</v>
      </c>
      <c r="AK266" s="14">
        <v>4</v>
      </c>
      <c r="AL266">
        <f t="shared" si="32"/>
        <v>2.8</v>
      </c>
      <c r="AM266">
        <f t="shared" si="33"/>
        <v>-9.7390955004591204E-2</v>
      </c>
      <c r="AN266">
        <f t="shared" si="34"/>
        <v>-5.64967860422411E-2</v>
      </c>
    </row>
    <row r="267" spans="1:40" x14ac:dyDescent="0.3">
      <c r="A267">
        <v>266</v>
      </c>
      <c r="B267">
        <v>1</v>
      </c>
      <c r="C267">
        <v>4</v>
      </c>
      <c r="D267">
        <v>2</v>
      </c>
      <c r="E267" s="10">
        <v>3</v>
      </c>
      <c r="F267" s="10">
        <v>2</v>
      </c>
      <c r="G267" s="10">
        <v>4</v>
      </c>
      <c r="H267" s="10">
        <v>3</v>
      </c>
      <c r="I267">
        <f t="shared" si="28"/>
        <v>3</v>
      </c>
      <c r="J267" s="11">
        <v>3</v>
      </c>
      <c r="K267" s="11">
        <v>3</v>
      </c>
      <c r="L267" s="11">
        <v>3</v>
      </c>
      <c r="M267" s="11">
        <v>3</v>
      </c>
      <c r="N267" s="11">
        <v>4</v>
      </c>
      <c r="O267" s="11">
        <v>3</v>
      </c>
      <c r="P267" s="11">
        <v>4</v>
      </c>
      <c r="Q267" s="11">
        <v>2</v>
      </c>
      <c r="R267" s="11">
        <v>4</v>
      </c>
      <c r="S267" s="11">
        <v>1</v>
      </c>
      <c r="T267">
        <f t="shared" si="29"/>
        <v>3</v>
      </c>
      <c r="U267" s="12">
        <v>5</v>
      </c>
      <c r="V267" s="12">
        <v>4</v>
      </c>
      <c r="W267" s="12">
        <v>3</v>
      </c>
      <c r="X267" s="12">
        <v>4</v>
      </c>
      <c r="Y267" s="12">
        <v>3</v>
      </c>
      <c r="Z267" s="12">
        <v>3</v>
      </c>
      <c r="AA267" s="12">
        <v>4</v>
      </c>
      <c r="AB267">
        <f t="shared" si="30"/>
        <v>3.71428571428571</v>
      </c>
      <c r="AC267" s="13">
        <v>1</v>
      </c>
      <c r="AD267" s="13">
        <v>2</v>
      </c>
      <c r="AE267" s="13">
        <v>1</v>
      </c>
      <c r="AF267">
        <f t="shared" si="31"/>
        <v>1.3333333333333299</v>
      </c>
      <c r="AG267" s="14">
        <v>5</v>
      </c>
      <c r="AH267" s="14">
        <v>4</v>
      </c>
      <c r="AI267" s="14">
        <v>4</v>
      </c>
      <c r="AJ267" s="14">
        <v>4</v>
      </c>
      <c r="AK267" s="14">
        <v>4</v>
      </c>
      <c r="AL267">
        <f t="shared" si="32"/>
        <v>4.2</v>
      </c>
      <c r="AM267">
        <f t="shared" si="33"/>
        <v>2.64320261057009E-3</v>
      </c>
      <c r="AN267">
        <f t="shared" si="34"/>
        <v>0.43424042887943798</v>
      </c>
    </row>
    <row r="268" spans="1:40" x14ac:dyDescent="0.3">
      <c r="A268">
        <v>267</v>
      </c>
      <c r="B268">
        <v>2</v>
      </c>
      <c r="C268">
        <v>3</v>
      </c>
      <c r="D268">
        <v>3</v>
      </c>
      <c r="E268" s="10">
        <v>2</v>
      </c>
      <c r="F268" s="10">
        <v>2</v>
      </c>
      <c r="G268" s="10">
        <v>2</v>
      </c>
      <c r="H268" s="10">
        <v>1</v>
      </c>
      <c r="I268">
        <f t="shared" si="28"/>
        <v>1.75</v>
      </c>
      <c r="J268" s="11">
        <v>4</v>
      </c>
      <c r="K268" s="11">
        <v>5</v>
      </c>
      <c r="L268" s="11">
        <v>4</v>
      </c>
      <c r="M268" s="11">
        <v>4</v>
      </c>
      <c r="N268" s="11">
        <v>5</v>
      </c>
      <c r="O268" s="11">
        <v>4</v>
      </c>
      <c r="P268" s="11">
        <v>4</v>
      </c>
      <c r="Q268" s="11">
        <v>4</v>
      </c>
      <c r="R268" s="11">
        <v>4</v>
      </c>
      <c r="S268" s="11">
        <v>4</v>
      </c>
      <c r="T268">
        <f t="shared" si="29"/>
        <v>4.2</v>
      </c>
      <c r="U268" s="12">
        <v>5</v>
      </c>
      <c r="V268" s="12">
        <v>3</v>
      </c>
      <c r="W268" s="12">
        <v>3</v>
      </c>
      <c r="X268" s="12">
        <v>3</v>
      </c>
      <c r="Y268" s="12">
        <v>3</v>
      </c>
      <c r="Z268" s="12">
        <v>3</v>
      </c>
      <c r="AA268" s="12">
        <v>4</v>
      </c>
      <c r="AB268">
        <f t="shared" si="30"/>
        <v>3.4285714285714302</v>
      </c>
      <c r="AC268" s="13">
        <v>3</v>
      </c>
      <c r="AD268" s="13">
        <v>5</v>
      </c>
      <c r="AE268" s="13">
        <v>2</v>
      </c>
      <c r="AF268">
        <f t="shared" si="31"/>
        <v>3.3333333333333299</v>
      </c>
      <c r="AG268" s="14">
        <v>2</v>
      </c>
      <c r="AH268" s="14">
        <v>3</v>
      </c>
      <c r="AI268" s="14">
        <v>4</v>
      </c>
      <c r="AJ268" s="14">
        <v>3</v>
      </c>
      <c r="AK268" s="14">
        <v>2</v>
      </c>
      <c r="AL268">
        <f t="shared" si="32"/>
        <v>2.8</v>
      </c>
      <c r="AM268">
        <f t="shared" si="33"/>
        <v>-0.28485443786982201</v>
      </c>
      <c r="AN268">
        <f t="shared" si="34"/>
        <v>-2.21301775147934E-2</v>
      </c>
    </row>
    <row r="269" spans="1:40" x14ac:dyDescent="0.3">
      <c r="A269">
        <v>268</v>
      </c>
      <c r="B269">
        <v>1</v>
      </c>
      <c r="C269">
        <v>4</v>
      </c>
      <c r="D269">
        <v>2</v>
      </c>
      <c r="E269" s="10">
        <v>3</v>
      </c>
      <c r="F269" s="10">
        <v>5</v>
      </c>
      <c r="G269" s="10">
        <v>4</v>
      </c>
      <c r="H269" s="10">
        <v>3</v>
      </c>
      <c r="I269">
        <f t="shared" si="28"/>
        <v>3.75</v>
      </c>
      <c r="J269" s="11">
        <v>3</v>
      </c>
      <c r="K269" s="11">
        <v>3</v>
      </c>
      <c r="L269" s="11">
        <v>4</v>
      </c>
      <c r="M269" s="11">
        <v>5</v>
      </c>
      <c r="N269" s="11">
        <v>3</v>
      </c>
      <c r="O269" s="11">
        <v>3</v>
      </c>
      <c r="P269" s="11">
        <v>3</v>
      </c>
      <c r="Q269" s="11">
        <v>3</v>
      </c>
      <c r="R269" s="11">
        <v>3</v>
      </c>
      <c r="S269" s="11">
        <v>2</v>
      </c>
      <c r="T269">
        <f t="shared" si="29"/>
        <v>3.2</v>
      </c>
      <c r="U269" s="12">
        <v>1</v>
      </c>
      <c r="V269" s="12">
        <v>2</v>
      </c>
      <c r="W269" s="12">
        <v>2</v>
      </c>
      <c r="X269" s="12">
        <v>2</v>
      </c>
      <c r="Y269" s="12">
        <v>2</v>
      </c>
      <c r="Z269" s="12">
        <v>2</v>
      </c>
      <c r="AA269" s="12">
        <v>1</v>
      </c>
      <c r="AB269">
        <f t="shared" si="30"/>
        <v>1.71428571428571</v>
      </c>
      <c r="AC269" s="13">
        <v>5</v>
      </c>
      <c r="AD269" s="13">
        <v>4</v>
      </c>
      <c r="AE269" s="13">
        <v>3</v>
      </c>
      <c r="AF269">
        <f t="shared" si="31"/>
        <v>4</v>
      </c>
      <c r="AG269" s="14">
        <v>4</v>
      </c>
      <c r="AH269" s="14">
        <v>4</v>
      </c>
      <c r="AI269" s="14">
        <v>4</v>
      </c>
      <c r="AJ269" s="14">
        <v>5</v>
      </c>
      <c r="AK269" s="14">
        <v>4</v>
      </c>
      <c r="AL269">
        <f t="shared" si="32"/>
        <v>4.2</v>
      </c>
      <c r="AM269">
        <f t="shared" si="33"/>
        <v>0.245750856318731</v>
      </c>
      <c r="AN269">
        <f t="shared" si="34"/>
        <v>-1.88138933958296</v>
      </c>
    </row>
    <row r="270" spans="1:40" x14ac:dyDescent="0.3">
      <c r="A270">
        <v>269</v>
      </c>
      <c r="B270">
        <v>1</v>
      </c>
      <c r="C270">
        <v>2</v>
      </c>
      <c r="D270">
        <v>2</v>
      </c>
      <c r="E270" s="10">
        <v>3</v>
      </c>
      <c r="F270" s="10">
        <v>5</v>
      </c>
      <c r="G270" s="10">
        <v>5</v>
      </c>
      <c r="H270" s="10">
        <v>4</v>
      </c>
      <c r="I270">
        <f t="shared" si="28"/>
        <v>4.25</v>
      </c>
      <c r="J270" s="11">
        <v>2</v>
      </c>
      <c r="K270" s="11">
        <v>2</v>
      </c>
      <c r="L270" s="11">
        <v>2</v>
      </c>
      <c r="M270" s="11">
        <v>2</v>
      </c>
      <c r="N270" s="11">
        <v>2</v>
      </c>
      <c r="O270" s="11">
        <v>1</v>
      </c>
      <c r="P270" s="11">
        <v>2</v>
      </c>
      <c r="Q270" s="11">
        <v>1</v>
      </c>
      <c r="R270" s="11">
        <v>2</v>
      </c>
      <c r="S270" s="11">
        <v>1</v>
      </c>
      <c r="T270">
        <f t="shared" si="29"/>
        <v>1.7</v>
      </c>
      <c r="U270" s="12">
        <v>3</v>
      </c>
      <c r="V270" s="12">
        <v>4</v>
      </c>
      <c r="W270" s="12">
        <v>3</v>
      </c>
      <c r="X270" s="12">
        <v>3</v>
      </c>
      <c r="Y270" s="12">
        <v>3</v>
      </c>
      <c r="Z270" s="12">
        <v>5</v>
      </c>
      <c r="AA270" s="12">
        <v>4</v>
      </c>
      <c r="AB270">
        <f t="shared" si="30"/>
        <v>3.5714285714285698</v>
      </c>
      <c r="AC270" s="13">
        <v>5</v>
      </c>
      <c r="AD270" s="13">
        <v>2</v>
      </c>
      <c r="AE270" s="13">
        <v>4</v>
      </c>
      <c r="AF270">
        <f t="shared" si="31"/>
        <v>3.6666666666666701</v>
      </c>
      <c r="AG270" s="14">
        <v>2</v>
      </c>
      <c r="AH270" s="14">
        <v>3</v>
      </c>
      <c r="AI270" s="14">
        <v>3</v>
      </c>
      <c r="AJ270" s="14">
        <v>3</v>
      </c>
      <c r="AK270" s="14">
        <v>2</v>
      </c>
      <c r="AL270">
        <f t="shared" si="32"/>
        <v>2.6</v>
      </c>
      <c r="AM270">
        <f t="shared" si="33"/>
        <v>0.552886962890624</v>
      </c>
      <c r="AN270">
        <f t="shared" si="34"/>
        <v>-9.6391950334822299E-2</v>
      </c>
    </row>
    <row r="271" spans="1:40" x14ac:dyDescent="0.3">
      <c r="A271">
        <v>270</v>
      </c>
      <c r="B271">
        <v>1</v>
      </c>
      <c r="C271">
        <v>3</v>
      </c>
      <c r="D271">
        <v>3</v>
      </c>
      <c r="E271" s="10">
        <v>3</v>
      </c>
      <c r="F271" s="10">
        <v>4</v>
      </c>
      <c r="G271" s="10">
        <v>3</v>
      </c>
      <c r="H271" s="10">
        <v>4</v>
      </c>
      <c r="I271">
        <f t="shared" si="28"/>
        <v>3.5</v>
      </c>
      <c r="J271" s="11">
        <v>4</v>
      </c>
      <c r="K271" s="11">
        <v>4</v>
      </c>
      <c r="L271" s="11">
        <v>4</v>
      </c>
      <c r="M271" s="11">
        <v>5</v>
      </c>
      <c r="N271" s="11">
        <v>4</v>
      </c>
      <c r="O271" s="11">
        <v>4</v>
      </c>
      <c r="P271" s="11">
        <v>5</v>
      </c>
      <c r="Q271" s="11">
        <v>4</v>
      </c>
      <c r="R271" s="11">
        <v>4</v>
      </c>
      <c r="S271" s="11">
        <v>4</v>
      </c>
      <c r="T271">
        <f t="shared" si="29"/>
        <v>4.2</v>
      </c>
      <c r="U271" s="12">
        <v>4</v>
      </c>
      <c r="V271" s="12">
        <v>3</v>
      </c>
      <c r="W271" s="12">
        <v>3</v>
      </c>
      <c r="X271" s="12">
        <v>5</v>
      </c>
      <c r="Y271" s="12">
        <v>3</v>
      </c>
      <c r="Z271" s="12">
        <v>4</v>
      </c>
      <c r="AA271" s="12">
        <v>4</v>
      </c>
      <c r="AB271">
        <f t="shared" si="30"/>
        <v>3.71428571428571</v>
      </c>
      <c r="AC271" s="13">
        <v>3</v>
      </c>
      <c r="AD271" s="13">
        <v>4</v>
      </c>
      <c r="AE271" s="13">
        <v>4</v>
      </c>
      <c r="AF271">
        <f t="shared" si="31"/>
        <v>3.6666666666666701</v>
      </c>
      <c r="AG271" s="14">
        <v>2</v>
      </c>
      <c r="AH271" s="14">
        <v>4</v>
      </c>
      <c r="AI271" s="14">
        <v>3</v>
      </c>
      <c r="AJ271" s="14">
        <v>2</v>
      </c>
      <c r="AK271" s="14">
        <v>2</v>
      </c>
      <c r="AL271">
        <f t="shared" si="32"/>
        <v>2.6</v>
      </c>
      <c r="AM271">
        <f t="shared" si="33"/>
        <v>-0.521049042098083</v>
      </c>
      <c r="AN271">
        <f t="shared" si="34"/>
        <v>-0.15978317670921099</v>
      </c>
    </row>
    <row r="272" spans="1:40" x14ac:dyDescent="0.3">
      <c r="A272">
        <v>271</v>
      </c>
      <c r="B272">
        <v>1</v>
      </c>
      <c r="C272">
        <v>4</v>
      </c>
      <c r="D272">
        <v>2</v>
      </c>
      <c r="E272" s="10">
        <v>2</v>
      </c>
      <c r="F272" s="10">
        <v>2</v>
      </c>
      <c r="G272" s="10">
        <v>2</v>
      </c>
      <c r="H272" s="10">
        <v>2</v>
      </c>
      <c r="I272">
        <f t="shared" si="28"/>
        <v>2</v>
      </c>
      <c r="J272" s="11">
        <v>3</v>
      </c>
      <c r="K272" s="11">
        <v>3</v>
      </c>
      <c r="L272" s="11">
        <v>4</v>
      </c>
      <c r="M272" s="11">
        <v>2</v>
      </c>
      <c r="N272" s="11">
        <v>4</v>
      </c>
      <c r="O272" s="11">
        <v>3</v>
      </c>
      <c r="P272" s="11">
        <v>3</v>
      </c>
      <c r="Q272" s="11">
        <v>3</v>
      </c>
      <c r="R272" s="11">
        <v>4</v>
      </c>
      <c r="S272" s="11">
        <v>2</v>
      </c>
      <c r="T272">
        <f t="shared" si="29"/>
        <v>3.1</v>
      </c>
      <c r="U272" s="12">
        <v>3</v>
      </c>
      <c r="V272" s="12">
        <v>3</v>
      </c>
      <c r="W272" s="12">
        <v>3</v>
      </c>
      <c r="X272" s="12">
        <v>3</v>
      </c>
      <c r="Y272" s="12">
        <v>3</v>
      </c>
      <c r="Z272" s="12">
        <v>4</v>
      </c>
      <c r="AA272" s="12">
        <v>4</v>
      </c>
      <c r="AB272">
        <f t="shared" si="30"/>
        <v>3.28571428571429</v>
      </c>
      <c r="AC272" s="13">
        <v>2</v>
      </c>
      <c r="AD272" s="13">
        <v>2</v>
      </c>
      <c r="AE272" s="13">
        <v>2</v>
      </c>
      <c r="AF272">
        <f t="shared" si="31"/>
        <v>2</v>
      </c>
      <c r="AG272" s="14">
        <v>2</v>
      </c>
      <c r="AH272" s="14">
        <v>3</v>
      </c>
      <c r="AI272" s="14">
        <v>3</v>
      </c>
      <c r="AJ272" s="14">
        <v>1</v>
      </c>
      <c r="AK272" s="14">
        <v>4</v>
      </c>
      <c r="AL272">
        <f t="shared" si="32"/>
        <v>2.6</v>
      </c>
      <c r="AM272">
        <f t="shared" si="33"/>
        <v>-4.9193751574703598E-2</v>
      </c>
      <c r="AN272">
        <f t="shared" si="34"/>
        <v>2.4745347874599002E-2</v>
      </c>
    </row>
    <row r="273" spans="1:40" x14ac:dyDescent="0.3">
      <c r="A273">
        <v>272</v>
      </c>
      <c r="B273">
        <v>2</v>
      </c>
      <c r="C273">
        <v>4</v>
      </c>
      <c r="D273">
        <v>2</v>
      </c>
      <c r="E273" s="10">
        <v>5</v>
      </c>
      <c r="F273" s="10">
        <v>4</v>
      </c>
      <c r="G273" s="10">
        <v>4</v>
      </c>
      <c r="H273" s="10">
        <v>5</v>
      </c>
      <c r="I273">
        <f t="shared" si="28"/>
        <v>4.5</v>
      </c>
      <c r="J273" s="11">
        <v>5</v>
      </c>
      <c r="K273" s="11">
        <v>4</v>
      </c>
      <c r="L273" s="11">
        <v>4</v>
      </c>
      <c r="M273" s="11">
        <v>4</v>
      </c>
      <c r="N273" s="11">
        <v>4</v>
      </c>
      <c r="O273" s="11">
        <v>4</v>
      </c>
      <c r="P273" s="11">
        <v>4</v>
      </c>
      <c r="Q273" s="11">
        <v>5</v>
      </c>
      <c r="R273" s="11">
        <v>4</v>
      </c>
      <c r="S273" s="11">
        <v>4</v>
      </c>
      <c r="T273">
        <f t="shared" si="29"/>
        <v>4.2</v>
      </c>
      <c r="U273" s="12">
        <v>3</v>
      </c>
      <c r="V273" s="12">
        <v>3</v>
      </c>
      <c r="W273" s="12">
        <v>5</v>
      </c>
      <c r="X273" s="12">
        <v>4</v>
      </c>
      <c r="Y273" s="12">
        <v>4</v>
      </c>
      <c r="Z273" s="12">
        <v>3</v>
      </c>
      <c r="AA273" s="12">
        <v>3</v>
      </c>
      <c r="AB273">
        <f t="shared" si="30"/>
        <v>3.5714285714285698</v>
      </c>
      <c r="AC273" s="13">
        <v>3</v>
      </c>
      <c r="AD273" s="13">
        <v>3</v>
      </c>
      <c r="AE273" s="13">
        <v>5</v>
      </c>
      <c r="AF273">
        <f t="shared" si="31"/>
        <v>3.6666666666666701</v>
      </c>
      <c r="AG273" s="14">
        <v>3</v>
      </c>
      <c r="AH273" s="14">
        <v>2</v>
      </c>
      <c r="AI273" s="14">
        <v>3</v>
      </c>
      <c r="AJ273" s="14">
        <v>2</v>
      </c>
      <c r="AK273" s="14">
        <v>3</v>
      </c>
      <c r="AL273">
        <f t="shared" si="32"/>
        <v>2.6</v>
      </c>
      <c r="AM273">
        <f t="shared" si="33"/>
        <v>-0.53398399999999901</v>
      </c>
      <c r="AN273">
        <f t="shared" si="34"/>
        <v>-0.10057142857142901</v>
      </c>
    </row>
    <row r="274" spans="1:40" x14ac:dyDescent="0.3">
      <c r="A274">
        <v>273</v>
      </c>
      <c r="B274">
        <v>1</v>
      </c>
      <c r="C274">
        <v>3</v>
      </c>
      <c r="D274">
        <v>3</v>
      </c>
      <c r="E274" s="10">
        <v>3</v>
      </c>
      <c r="F274" s="10">
        <v>3</v>
      </c>
      <c r="G274" s="10">
        <v>3</v>
      </c>
      <c r="H274" s="10">
        <v>3</v>
      </c>
      <c r="I274">
        <f t="shared" si="28"/>
        <v>3</v>
      </c>
      <c r="J274" s="11">
        <v>2</v>
      </c>
      <c r="K274" s="11">
        <v>2</v>
      </c>
      <c r="L274" s="11">
        <v>2</v>
      </c>
      <c r="M274" s="11">
        <v>2</v>
      </c>
      <c r="N274" s="11">
        <v>1</v>
      </c>
      <c r="O274" s="11">
        <v>1</v>
      </c>
      <c r="P274" s="11">
        <v>2</v>
      </c>
      <c r="Q274" s="11">
        <v>1</v>
      </c>
      <c r="R274" s="11">
        <v>2</v>
      </c>
      <c r="S274" s="11">
        <v>2</v>
      </c>
      <c r="T274">
        <f t="shared" si="29"/>
        <v>1.7</v>
      </c>
      <c r="U274" s="12">
        <v>3</v>
      </c>
      <c r="V274" s="12">
        <v>3</v>
      </c>
      <c r="W274" s="12">
        <v>3</v>
      </c>
      <c r="X274" s="12">
        <v>3</v>
      </c>
      <c r="Y274" s="12">
        <v>3</v>
      </c>
      <c r="Z274" s="12">
        <v>5</v>
      </c>
      <c r="AA274" s="12">
        <v>3</v>
      </c>
      <c r="AB274">
        <f t="shared" si="30"/>
        <v>3.28571428571429</v>
      </c>
      <c r="AC274" s="13">
        <v>3</v>
      </c>
      <c r="AD274" s="13">
        <v>3</v>
      </c>
      <c r="AE274" s="13">
        <v>2</v>
      </c>
      <c r="AF274">
        <f t="shared" si="31"/>
        <v>2.6666666666666701</v>
      </c>
      <c r="AG274" s="14">
        <v>3</v>
      </c>
      <c r="AH274" s="14">
        <v>3</v>
      </c>
      <c r="AI274" s="14">
        <v>1</v>
      </c>
      <c r="AJ274" s="14">
        <v>4</v>
      </c>
      <c r="AK274" s="14">
        <v>4</v>
      </c>
      <c r="AL274">
        <f t="shared" si="32"/>
        <v>3</v>
      </c>
      <c r="AM274">
        <f t="shared" si="33"/>
        <v>5.5594432882413503E-2</v>
      </c>
      <c r="AN274">
        <f t="shared" si="34"/>
        <v>2.4082057380703801E-3</v>
      </c>
    </row>
    <row r="275" spans="1:40" x14ac:dyDescent="0.3">
      <c r="A275">
        <v>274</v>
      </c>
      <c r="B275">
        <v>1</v>
      </c>
      <c r="C275">
        <v>2</v>
      </c>
      <c r="D275">
        <v>2</v>
      </c>
      <c r="E275" s="10">
        <v>4</v>
      </c>
      <c r="F275" s="10">
        <v>4</v>
      </c>
      <c r="G275" s="10">
        <v>4</v>
      </c>
      <c r="H275" s="10">
        <v>4</v>
      </c>
      <c r="I275">
        <f t="shared" si="28"/>
        <v>4</v>
      </c>
      <c r="J275" s="11">
        <v>4</v>
      </c>
      <c r="K275" s="11">
        <v>4</v>
      </c>
      <c r="L275" s="11">
        <v>5</v>
      </c>
      <c r="M275" s="11">
        <v>5</v>
      </c>
      <c r="N275" s="11">
        <v>4</v>
      </c>
      <c r="O275" s="11">
        <v>4</v>
      </c>
      <c r="P275" s="11">
        <v>5</v>
      </c>
      <c r="Q275" s="11">
        <v>4</v>
      </c>
      <c r="R275" s="11">
        <v>4</v>
      </c>
      <c r="S275" s="11">
        <v>4</v>
      </c>
      <c r="T275">
        <f t="shared" si="29"/>
        <v>4.3</v>
      </c>
      <c r="U275" s="12">
        <v>3</v>
      </c>
      <c r="V275" s="12">
        <v>3</v>
      </c>
      <c r="W275" s="12">
        <v>4</v>
      </c>
      <c r="X275" s="12">
        <v>4</v>
      </c>
      <c r="Y275" s="12">
        <v>4</v>
      </c>
      <c r="Z275" s="12">
        <v>3</v>
      </c>
      <c r="AA275" s="12">
        <v>4</v>
      </c>
      <c r="AB275">
        <f t="shared" si="30"/>
        <v>3.5714285714285698</v>
      </c>
      <c r="AC275" s="13">
        <v>3</v>
      </c>
      <c r="AD275" s="13">
        <v>4</v>
      </c>
      <c r="AE275" s="13">
        <v>4</v>
      </c>
      <c r="AF275">
        <f t="shared" si="31"/>
        <v>3.6666666666666701</v>
      </c>
      <c r="AG275" s="14">
        <v>2</v>
      </c>
      <c r="AH275" s="14">
        <v>2</v>
      </c>
      <c r="AI275" s="14">
        <v>2</v>
      </c>
      <c r="AJ275" s="14">
        <v>4</v>
      </c>
      <c r="AK275" s="14">
        <v>1</v>
      </c>
      <c r="AL275">
        <f t="shared" si="32"/>
        <v>2.2000000000000002</v>
      </c>
      <c r="AM275">
        <f t="shared" si="33"/>
        <v>-1.1080507634344601</v>
      </c>
      <c r="AN275">
        <f t="shared" si="34"/>
        <v>-0.194068156709443</v>
      </c>
    </row>
    <row r="276" spans="1:40" x14ac:dyDescent="0.3">
      <c r="A276">
        <v>275</v>
      </c>
      <c r="B276">
        <v>1</v>
      </c>
      <c r="C276">
        <v>9</v>
      </c>
      <c r="D276">
        <v>1</v>
      </c>
      <c r="E276" s="10">
        <v>4</v>
      </c>
      <c r="F276" s="10">
        <v>4</v>
      </c>
      <c r="G276" s="10">
        <v>3</v>
      </c>
      <c r="H276" s="10">
        <v>5</v>
      </c>
      <c r="I276">
        <f t="shared" si="28"/>
        <v>4</v>
      </c>
      <c r="J276" s="11">
        <v>4</v>
      </c>
      <c r="K276" s="11">
        <v>5</v>
      </c>
      <c r="L276" s="11">
        <v>4</v>
      </c>
      <c r="M276" s="11">
        <v>4</v>
      </c>
      <c r="N276" s="11">
        <v>4</v>
      </c>
      <c r="O276" s="11">
        <v>4</v>
      </c>
      <c r="P276" s="11">
        <v>4</v>
      </c>
      <c r="Q276" s="11">
        <v>5</v>
      </c>
      <c r="R276" s="11">
        <v>4</v>
      </c>
      <c r="S276" s="11">
        <v>4</v>
      </c>
      <c r="T276">
        <f t="shared" si="29"/>
        <v>4.2</v>
      </c>
      <c r="U276" s="12">
        <v>3</v>
      </c>
      <c r="V276" s="12">
        <v>5</v>
      </c>
      <c r="W276" s="12">
        <v>4</v>
      </c>
      <c r="X276" s="12">
        <v>4</v>
      </c>
      <c r="Y276" s="12">
        <v>2</v>
      </c>
      <c r="Z276" s="12">
        <v>2</v>
      </c>
      <c r="AA276" s="12">
        <v>3</v>
      </c>
      <c r="AB276">
        <f t="shared" si="30"/>
        <v>3.28571428571429</v>
      </c>
      <c r="AC276" s="13">
        <v>4</v>
      </c>
      <c r="AD276" s="13">
        <v>4</v>
      </c>
      <c r="AE276" s="13">
        <v>3</v>
      </c>
      <c r="AF276">
        <f t="shared" si="31"/>
        <v>3.6666666666666701</v>
      </c>
      <c r="AG276" s="14">
        <v>2</v>
      </c>
      <c r="AH276" s="14">
        <v>2</v>
      </c>
      <c r="AI276" s="14">
        <v>4</v>
      </c>
      <c r="AJ276" s="14">
        <v>3</v>
      </c>
      <c r="AK276" s="14">
        <v>2</v>
      </c>
      <c r="AL276">
        <f t="shared" si="32"/>
        <v>2.6</v>
      </c>
      <c r="AM276">
        <f t="shared" si="33"/>
        <v>-0.55169981187852601</v>
      </c>
      <c r="AN276">
        <f t="shared" si="34"/>
        <v>2.4283026836103502E-2</v>
      </c>
    </row>
    <row r="277" spans="1:40" x14ac:dyDescent="0.3">
      <c r="A277">
        <v>276</v>
      </c>
      <c r="B277">
        <v>2</v>
      </c>
      <c r="C277">
        <v>4</v>
      </c>
      <c r="D277">
        <v>1</v>
      </c>
      <c r="E277" s="10">
        <v>3</v>
      </c>
      <c r="F277" s="10">
        <v>4</v>
      </c>
      <c r="G277" s="10">
        <v>3</v>
      </c>
      <c r="H277" s="10">
        <v>3</v>
      </c>
      <c r="I277">
        <f t="shared" si="28"/>
        <v>3.25</v>
      </c>
      <c r="J277" s="11">
        <v>3</v>
      </c>
      <c r="K277" s="11">
        <v>4</v>
      </c>
      <c r="L277" s="11">
        <v>4</v>
      </c>
      <c r="M277" s="11">
        <v>3</v>
      </c>
      <c r="N277" s="11">
        <v>3</v>
      </c>
      <c r="O277" s="11">
        <v>4</v>
      </c>
      <c r="P277" s="11">
        <v>4</v>
      </c>
      <c r="Q277" s="11">
        <v>4</v>
      </c>
      <c r="R277" s="11">
        <v>3</v>
      </c>
      <c r="S277" s="11">
        <v>3</v>
      </c>
      <c r="T277">
        <f t="shared" si="29"/>
        <v>3.5</v>
      </c>
      <c r="U277" s="12">
        <v>4</v>
      </c>
      <c r="V277" s="12">
        <v>2</v>
      </c>
      <c r="W277" s="12">
        <v>3</v>
      </c>
      <c r="X277" s="12">
        <v>5</v>
      </c>
      <c r="Y277" s="12">
        <v>3</v>
      </c>
      <c r="Z277" s="12">
        <v>3</v>
      </c>
      <c r="AA277" s="12">
        <v>2</v>
      </c>
      <c r="AB277">
        <f t="shared" si="30"/>
        <v>3.1428571428571401</v>
      </c>
      <c r="AC277" s="13">
        <v>3</v>
      </c>
      <c r="AD277" s="13">
        <v>5</v>
      </c>
      <c r="AE277" s="13">
        <v>4</v>
      </c>
      <c r="AF277">
        <f t="shared" si="31"/>
        <v>4</v>
      </c>
      <c r="AG277" s="14">
        <v>5</v>
      </c>
      <c r="AH277" s="14">
        <v>4</v>
      </c>
      <c r="AI277" s="14">
        <v>4</v>
      </c>
      <c r="AJ277" s="14">
        <v>4</v>
      </c>
      <c r="AK277" s="14">
        <v>4</v>
      </c>
      <c r="AL277">
        <f t="shared" si="32"/>
        <v>4.2</v>
      </c>
      <c r="AM277">
        <f t="shared" si="33"/>
        <v>0.611540195341848</v>
      </c>
      <c r="AN277">
        <f t="shared" si="34"/>
        <v>-0.22584522915101299</v>
      </c>
    </row>
    <row r="278" spans="1:40" x14ac:dyDescent="0.3">
      <c r="A278">
        <v>277</v>
      </c>
      <c r="B278">
        <v>2</v>
      </c>
      <c r="C278">
        <v>4</v>
      </c>
      <c r="D278">
        <v>2</v>
      </c>
      <c r="E278" s="10">
        <v>2</v>
      </c>
      <c r="F278" s="10">
        <v>2</v>
      </c>
      <c r="G278" s="10">
        <v>1</v>
      </c>
      <c r="H278" s="10">
        <v>1</v>
      </c>
      <c r="I278">
        <f t="shared" si="28"/>
        <v>1.5</v>
      </c>
      <c r="J278" s="11">
        <v>1</v>
      </c>
      <c r="K278" s="11">
        <v>2</v>
      </c>
      <c r="L278" s="11">
        <v>2</v>
      </c>
      <c r="M278" s="11">
        <v>1</v>
      </c>
      <c r="N278" s="11">
        <v>2</v>
      </c>
      <c r="O278" s="11">
        <v>1</v>
      </c>
      <c r="P278" s="11">
        <v>1</v>
      </c>
      <c r="Q278" s="11">
        <v>2</v>
      </c>
      <c r="R278" s="11">
        <v>1</v>
      </c>
      <c r="S278" s="11">
        <v>2</v>
      </c>
      <c r="T278">
        <f t="shared" si="29"/>
        <v>1.5</v>
      </c>
      <c r="U278" s="12">
        <v>2</v>
      </c>
      <c r="V278" s="12">
        <v>2</v>
      </c>
      <c r="W278" s="12">
        <v>1</v>
      </c>
      <c r="X278" s="12">
        <v>1</v>
      </c>
      <c r="Y278" s="12">
        <v>2</v>
      </c>
      <c r="Z278" s="12">
        <v>1</v>
      </c>
      <c r="AA278" s="12">
        <v>1</v>
      </c>
      <c r="AB278">
        <f t="shared" si="30"/>
        <v>1.4285714285714299</v>
      </c>
      <c r="AC278" s="13">
        <v>2</v>
      </c>
      <c r="AD278" s="13">
        <v>2</v>
      </c>
      <c r="AE278" s="13">
        <v>2</v>
      </c>
      <c r="AF278">
        <f t="shared" si="31"/>
        <v>2</v>
      </c>
      <c r="AG278" s="14">
        <v>4</v>
      </c>
      <c r="AH278" s="14">
        <v>4</v>
      </c>
      <c r="AI278" s="14">
        <v>4</v>
      </c>
      <c r="AJ278" s="14">
        <v>4</v>
      </c>
      <c r="AK278" s="14">
        <v>4</v>
      </c>
      <c r="AL278">
        <f t="shared" si="32"/>
        <v>4</v>
      </c>
      <c r="AM278">
        <f t="shared" si="33"/>
        <v>-1.3958916666666701</v>
      </c>
      <c r="AN278">
        <f t="shared" si="34"/>
        <v>-1.8270059523809501</v>
      </c>
    </row>
    <row r="279" spans="1:40" x14ac:dyDescent="0.3">
      <c r="A279">
        <v>278</v>
      </c>
      <c r="B279">
        <v>1</v>
      </c>
      <c r="C279">
        <v>3</v>
      </c>
      <c r="D279">
        <v>2</v>
      </c>
      <c r="E279" s="10">
        <v>3</v>
      </c>
      <c r="F279" s="10">
        <v>4</v>
      </c>
      <c r="G279" s="10">
        <v>3</v>
      </c>
      <c r="H279" s="10">
        <v>4</v>
      </c>
      <c r="I279">
        <f t="shared" si="28"/>
        <v>3.5</v>
      </c>
      <c r="J279" s="11">
        <v>3</v>
      </c>
      <c r="K279" s="11">
        <v>3</v>
      </c>
      <c r="L279" s="11">
        <v>3</v>
      </c>
      <c r="M279" s="11">
        <v>4</v>
      </c>
      <c r="N279" s="11">
        <v>3</v>
      </c>
      <c r="O279" s="11">
        <v>2</v>
      </c>
      <c r="P279" s="11">
        <v>2</v>
      </c>
      <c r="Q279" s="11">
        <v>2</v>
      </c>
      <c r="R279" s="11">
        <v>4</v>
      </c>
      <c r="S279" s="11">
        <v>5</v>
      </c>
      <c r="T279">
        <f t="shared" si="29"/>
        <v>3.1</v>
      </c>
      <c r="U279" s="12">
        <v>3</v>
      </c>
      <c r="V279" s="12">
        <v>3</v>
      </c>
      <c r="W279" s="12">
        <v>5</v>
      </c>
      <c r="X279" s="12">
        <v>2</v>
      </c>
      <c r="Y279" s="12">
        <v>4</v>
      </c>
      <c r="Z279" s="12">
        <v>3</v>
      </c>
      <c r="AA279" s="12">
        <v>3</v>
      </c>
      <c r="AB279">
        <f t="shared" si="30"/>
        <v>3.28571428571429</v>
      </c>
      <c r="AC279" s="13">
        <v>3</v>
      </c>
      <c r="AD279" s="13">
        <v>4</v>
      </c>
      <c r="AE279" s="13">
        <v>5</v>
      </c>
      <c r="AF279">
        <f t="shared" si="31"/>
        <v>4</v>
      </c>
      <c r="AG279" s="14">
        <v>2</v>
      </c>
      <c r="AH279" s="14">
        <v>3</v>
      </c>
      <c r="AI279" s="14">
        <v>2</v>
      </c>
      <c r="AJ279" s="14">
        <v>3</v>
      </c>
      <c r="AK279" s="14">
        <v>3</v>
      </c>
      <c r="AL279">
        <f t="shared" si="32"/>
        <v>2.6</v>
      </c>
      <c r="AM279">
        <f t="shared" si="33"/>
        <v>-5.5080855871760398E-2</v>
      </c>
      <c r="AN279">
        <f t="shared" si="34"/>
        <v>3.1474774783862902E-2</v>
      </c>
    </row>
    <row r="280" spans="1:40" x14ac:dyDescent="0.3">
      <c r="A280">
        <v>279</v>
      </c>
      <c r="B280">
        <v>2</v>
      </c>
      <c r="C280">
        <v>3</v>
      </c>
      <c r="D280">
        <v>2</v>
      </c>
      <c r="E280" s="10">
        <v>2</v>
      </c>
      <c r="F280" s="10">
        <v>1</v>
      </c>
      <c r="G280" s="10">
        <v>2</v>
      </c>
      <c r="H280" s="10">
        <v>2</v>
      </c>
      <c r="I280">
        <f t="shared" si="28"/>
        <v>1.75</v>
      </c>
      <c r="J280" s="11">
        <v>2</v>
      </c>
      <c r="K280" s="11">
        <v>1</v>
      </c>
      <c r="L280" s="11">
        <v>1</v>
      </c>
      <c r="M280" s="11">
        <v>2</v>
      </c>
      <c r="N280" s="11">
        <v>2</v>
      </c>
      <c r="O280" s="11">
        <v>2</v>
      </c>
      <c r="P280" s="11">
        <v>1</v>
      </c>
      <c r="Q280" s="11">
        <v>2</v>
      </c>
      <c r="R280" s="11">
        <v>1</v>
      </c>
      <c r="S280" s="11">
        <v>2</v>
      </c>
      <c r="T280">
        <f t="shared" si="29"/>
        <v>1.6</v>
      </c>
      <c r="U280" s="12">
        <v>2</v>
      </c>
      <c r="V280" s="12">
        <v>2</v>
      </c>
      <c r="W280" s="12">
        <v>2</v>
      </c>
      <c r="X280" s="12">
        <v>2</v>
      </c>
      <c r="Y280" s="12">
        <v>2</v>
      </c>
      <c r="Z280" s="12">
        <v>1</v>
      </c>
      <c r="AA280" s="12">
        <v>2</v>
      </c>
      <c r="AB280">
        <f t="shared" si="30"/>
        <v>1.8571428571428601</v>
      </c>
      <c r="AC280" s="13">
        <v>2</v>
      </c>
      <c r="AD280" s="13">
        <v>2</v>
      </c>
      <c r="AE280" s="13">
        <v>2</v>
      </c>
      <c r="AF280">
        <f t="shared" si="31"/>
        <v>2</v>
      </c>
      <c r="AG280" s="14">
        <v>4</v>
      </c>
      <c r="AH280" s="14">
        <v>4</v>
      </c>
      <c r="AI280" s="14">
        <v>5</v>
      </c>
      <c r="AJ280" s="14">
        <v>4</v>
      </c>
      <c r="AK280" s="14">
        <v>4</v>
      </c>
      <c r="AL280">
        <f t="shared" si="32"/>
        <v>4.2</v>
      </c>
      <c r="AM280">
        <f t="shared" si="33"/>
        <v>-1.59161160586039</v>
      </c>
      <c r="AN280">
        <f t="shared" si="34"/>
        <v>-1.7403865884187599</v>
      </c>
    </row>
    <row r="281" spans="1:40" x14ac:dyDescent="0.3">
      <c r="A281">
        <v>280</v>
      </c>
      <c r="B281">
        <v>1</v>
      </c>
      <c r="C281">
        <v>9</v>
      </c>
      <c r="D281">
        <v>1</v>
      </c>
      <c r="E281" s="10">
        <v>4</v>
      </c>
      <c r="F281" s="10">
        <v>3</v>
      </c>
      <c r="G281" s="10">
        <v>5</v>
      </c>
      <c r="H281" s="10">
        <v>2</v>
      </c>
      <c r="I281">
        <f t="shared" si="28"/>
        <v>3.5</v>
      </c>
      <c r="J281" s="11">
        <v>3</v>
      </c>
      <c r="K281" s="11">
        <v>3</v>
      </c>
      <c r="L281" s="11">
        <v>3</v>
      </c>
      <c r="M281" s="11">
        <v>3</v>
      </c>
      <c r="N281" s="11">
        <v>5</v>
      </c>
      <c r="O281" s="11">
        <v>4</v>
      </c>
      <c r="P281" s="11">
        <v>4</v>
      </c>
      <c r="Q281" s="11">
        <v>3</v>
      </c>
      <c r="R281" s="11">
        <v>4</v>
      </c>
      <c r="S281" s="11">
        <v>3</v>
      </c>
      <c r="T281">
        <f t="shared" si="29"/>
        <v>3.5</v>
      </c>
      <c r="U281" s="12">
        <v>3</v>
      </c>
      <c r="V281" s="12">
        <v>4</v>
      </c>
      <c r="W281" s="12">
        <v>3</v>
      </c>
      <c r="X281" s="12">
        <v>4</v>
      </c>
      <c r="Y281" s="12">
        <v>2</v>
      </c>
      <c r="Z281" s="12">
        <v>3</v>
      </c>
      <c r="AA281" s="12">
        <v>2</v>
      </c>
      <c r="AB281">
        <f t="shared" si="30"/>
        <v>3</v>
      </c>
      <c r="AC281" s="13">
        <v>3</v>
      </c>
      <c r="AD281" s="13">
        <v>5</v>
      </c>
      <c r="AE281" s="13">
        <v>3</v>
      </c>
      <c r="AF281">
        <f t="shared" si="31"/>
        <v>3.6666666666666701</v>
      </c>
      <c r="AG281" s="14">
        <v>3</v>
      </c>
      <c r="AH281" s="14">
        <v>2</v>
      </c>
      <c r="AI281" s="14">
        <v>5</v>
      </c>
      <c r="AJ281" s="14">
        <v>2</v>
      </c>
      <c r="AK281" s="14">
        <v>3</v>
      </c>
      <c r="AL281">
        <f t="shared" si="32"/>
        <v>3</v>
      </c>
      <c r="AM281">
        <f t="shared" si="33"/>
        <v>-1.58579881656804E-2</v>
      </c>
      <c r="AN281">
        <f t="shared" si="34"/>
        <v>1.1421057574903699E-2</v>
      </c>
    </row>
    <row r="282" spans="1:40" x14ac:dyDescent="0.3">
      <c r="A282">
        <v>281</v>
      </c>
      <c r="B282">
        <v>2</v>
      </c>
      <c r="C282">
        <v>2</v>
      </c>
      <c r="D282">
        <v>1</v>
      </c>
      <c r="E282" s="10">
        <v>2</v>
      </c>
      <c r="F282" s="10">
        <v>1</v>
      </c>
      <c r="G282" s="10">
        <v>2</v>
      </c>
      <c r="H282" s="10">
        <v>2</v>
      </c>
      <c r="I282">
        <f t="shared" si="28"/>
        <v>1.75</v>
      </c>
      <c r="J282" s="11">
        <v>2</v>
      </c>
      <c r="K282" s="11">
        <v>1</v>
      </c>
      <c r="L282" s="11">
        <v>1</v>
      </c>
      <c r="M282" s="11">
        <v>2</v>
      </c>
      <c r="N282" s="11">
        <v>1</v>
      </c>
      <c r="O282" s="11">
        <v>2</v>
      </c>
      <c r="P282" s="11">
        <v>2</v>
      </c>
      <c r="Q282" s="11">
        <v>2</v>
      </c>
      <c r="R282" s="11">
        <v>2</v>
      </c>
      <c r="S282" s="11">
        <v>2</v>
      </c>
      <c r="T282">
        <f t="shared" si="29"/>
        <v>1.7</v>
      </c>
      <c r="U282" s="12">
        <v>4</v>
      </c>
      <c r="V282" s="12">
        <v>2</v>
      </c>
      <c r="W282" s="12">
        <v>4</v>
      </c>
      <c r="X282" s="12">
        <v>4</v>
      </c>
      <c r="Y282" s="12">
        <v>3</v>
      </c>
      <c r="Z282" s="12">
        <v>4</v>
      </c>
      <c r="AA282" s="12">
        <v>4</v>
      </c>
      <c r="AB282">
        <f t="shared" si="30"/>
        <v>3.5714285714285698</v>
      </c>
      <c r="AC282" s="13">
        <v>1</v>
      </c>
      <c r="AD282" s="13">
        <v>1</v>
      </c>
      <c r="AE282" s="13">
        <v>2</v>
      </c>
      <c r="AF282">
        <f t="shared" si="31"/>
        <v>1.3333333333333299</v>
      </c>
      <c r="AG282" s="14">
        <v>3</v>
      </c>
      <c r="AH282" s="14">
        <v>4</v>
      </c>
      <c r="AI282" s="14">
        <v>3</v>
      </c>
      <c r="AJ282" s="14">
        <v>1</v>
      </c>
      <c r="AK282" s="14">
        <v>2</v>
      </c>
      <c r="AL282">
        <f t="shared" si="32"/>
        <v>2.6</v>
      </c>
      <c r="AM282">
        <f t="shared" si="33"/>
        <v>0.55179845422116602</v>
      </c>
      <c r="AN282">
        <f t="shared" si="34"/>
        <v>-8.4932903006625093E-2</v>
      </c>
    </row>
    <row r="283" spans="1:40" x14ac:dyDescent="0.3">
      <c r="A283">
        <v>282</v>
      </c>
      <c r="B283">
        <v>2</v>
      </c>
      <c r="C283">
        <v>3</v>
      </c>
      <c r="D283">
        <v>2</v>
      </c>
      <c r="E283" s="10">
        <v>5</v>
      </c>
      <c r="F283" s="10">
        <v>5</v>
      </c>
      <c r="G283" s="10">
        <v>5</v>
      </c>
      <c r="H283" s="10">
        <v>5</v>
      </c>
      <c r="I283">
        <f t="shared" si="28"/>
        <v>5</v>
      </c>
      <c r="J283" s="11">
        <v>3</v>
      </c>
      <c r="K283" s="11">
        <v>3</v>
      </c>
      <c r="L283" s="11">
        <v>2</v>
      </c>
      <c r="M283" s="11">
        <v>2</v>
      </c>
      <c r="N283" s="11">
        <v>3</v>
      </c>
      <c r="O283" s="11">
        <v>3</v>
      </c>
      <c r="P283" s="11">
        <v>3</v>
      </c>
      <c r="Q283" s="11">
        <v>4</v>
      </c>
      <c r="R283" s="11">
        <v>3</v>
      </c>
      <c r="S283" s="11">
        <v>4</v>
      </c>
      <c r="T283">
        <f t="shared" si="29"/>
        <v>3</v>
      </c>
      <c r="U283" s="12">
        <v>4</v>
      </c>
      <c r="V283" s="12">
        <v>4</v>
      </c>
      <c r="W283" s="12">
        <v>4</v>
      </c>
      <c r="X283" s="12">
        <v>3</v>
      </c>
      <c r="Y283" s="12">
        <v>4</v>
      </c>
      <c r="Z283" s="12">
        <v>5</v>
      </c>
      <c r="AA283" s="12">
        <v>4</v>
      </c>
      <c r="AB283">
        <f t="shared" si="30"/>
        <v>4</v>
      </c>
      <c r="AC283" s="13">
        <v>4</v>
      </c>
      <c r="AD283" s="13">
        <v>4</v>
      </c>
      <c r="AE283" s="13">
        <v>5</v>
      </c>
      <c r="AF283">
        <f t="shared" si="31"/>
        <v>4.3333333333333304</v>
      </c>
      <c r="AG283" s="14">
        <v>2</v>
      </c>
      <c r="AH283" s="14">
        <v>3</v>
      </c>
      <c r="AI283" s="14">
        <v>2</v>
      </c>
      <c r="AJ283" s="14">
        <v>3</v>
      </c>
      <c r="AK283" s="14">
        <v>3</v>
      </c>
      <c r="AL283">
        <f t="shared" si="32"/>
        <v>2.6</v>
      </c>
      <c r="AM283">
        <f t="shared" si="33"/>
        <v>-3.7807183364839099E-3</v>
      </c>
      <c r="AN283">
        <f t="shared" si="34"/>
        <v>-0.27275182284634097</v>
      </c>
    </row>
    <row r="284" spans="1:40" x14ac:dyDescent="0.3">
      <c r="A284">
        <v>283</v>
      </c>
      <c r="B284">
        <v>2</v>
      </c>
      <c r="C284">
        <v>3</v>
      </c>
      <c r="D284">
        <v>2</v>
      </c>
      <c r="E284" s="10">
        <v>4</v>
      </c>
      <c r="F284" s="10">
        <v>3</v>
      </c>
      <c r="G284" s="10">
        <v>3</v>
      </c>
      <c r="H284" s="10">
        <v>4</v>
      </c>
      <c r="I284">
        <f t="shared" si="28"/>
        <v>3.5</v>
      </c>
      <c r="J284" s="11">
        <v>2</v>
      </c>
      <c r="K284" s="11">
        <v>2</v>
      </c>
      <c r="L284" s="11">
        <v>2</v>
      </c>
      <c r="M284" s="11">
        <v>2</v>
      </c>
      <c r="N284" s="11">
        <v>2</v>
      </c>
      <c r="O284" s="11">
        <v>2</v>
      </c>
      <c r="P284" s="11">
        <v>2</v>
      </c>
      <c r="Q284" s="11">
        <v>2</v>
      </c>
      <c r="R284" s="11">
        <v>2</v>
      </c>
      <c r="S284" s="11">
        <v>1</v>
      </c>
      <c r="T284">
        <f t="shared" si="29"/>
        <v>1.9</v>
      </c>
      <c r="U284" s="12">
        <v>3</v>
      </c>
      <c r="V284" s="12">
        <v>4</v>
      </c>
      <c r="W284" s="12">
        <v>2</v>
      </c>
      <c r="X284" s="12">
        <v>4</v>
      </c>
      <c r="Y284" s="12">
        <v>4</v>
      </c>
      <c r="Z284" s="12">
        <v>5</v>
      </c>
      <c r="AA284" s="12">
        <v>4</v>
      </c>
      <c r="AB284">
        <f t="shared" si="30"/>
        <v>3.71428571428571</v>
      </c>
      <c r="AC284" s="13">
        <v>5</v>
      </c>
      <c r="AD284" s="13">
        <v>3</v>
      </c>
      <c r="AE284" s="13">
        <v>3</v>
      </c>
      <c r="AF284">
        <f t="shared" si="31"/>
        <v>3.6666666666666701</v>
      </c>
      <c r="AG284" s="14">
        <v>2</v>
      </c>
      <c r="AH284" s="14">
        <v>2</v>
      </c>
      <c r="AI284" s="14">
        <v>1</v>
      </c>
      <c r="AJ284" s="14">
        <v>2</v>
      </c>
      <c r="AK284" s="14">
        <v>2</v>
      </c>
      <c r="AL284">
        <f t="shared" si="32"/>
        <v>1.8</v>
      </c>
      <c r="AM284">
        <f t="shared" si="33"/>
        <v>1.3515912588488801</v>
      </c>
      <c r="AN284">
        <f t="shared" si="34"/>
        <v>-0.42993888229345401</v>
      </c>
    </row>
    <row r="285" spans="1:40" x14ac:dyDescent="0.3">
      <c r="A285">
        <v>284</v>
      </c>
      <c r="B285">
        <v>2</v>
      </c>
      <c r="C285">
        <v>3</v>
      </c>
      <c r="D285">
        <v>2</v>
      </c>
      <c r="E285" s="10">
        <v>4</v>
      </c>
      <c r="F285" s="10">
        <v>3</v>
      </c>
      <c r="G285" s="10">
        <v>3</v>
      </c>
      <c r="H285" s="10">
        <v>4</v>
      </c>
      <c r="I285">
        <f t="shared" si="28"/>
        <v>3.5</v>
      </c>
      <c r="J285" s="11">
        <v>5</v>
      </c>
      <c r="K285" s="11">
        <v>3</v>
      </c>
      <c r="L285" s="11">
        <v>3</v>
      </c>
      <c r="M285" s="11">
        <v>5</v>
      </c>
      <c r="N285" s="11">
        <v>5</v>
      </c>
      <c r="O285" s="11">
        <v>2</v>
      </c>
      <c r="P285" s="11">
        <v>4</v>
      </c>
      <c r="Q285" s="11">
        <v>5</v>
      </c>
      <c r="R285" s="11">
        <v>4</v>
      </c>
      <c r="S285" s="11">
        <v>3</v>
      </c>
      <c r="T285">
        <f t="shared" si="29"/>
        <v>3.9</v>
      </c>
      <c r="U285" s="12">
        <v>2</v>
      </c>
      <c r="V285" s="12">
        <v>2</v>
      </c>
      <c r="W285" s="12">
        <v>2</v>
      </c>
      <c r="X285" s="12">
        <v>1</v>
      </c>
      <c r="Y285" s="12">
        <v>2</v>
      </c>
      <c r="Z285" s="12">
        <v>2</v>
      </c>
      <c r="AA285" s="12">
        <v>1</v>
      </c>
      <c r="AB285">
        <f t="shared" si="30"/>
        <v>1.71428571428571</v>
      </c>
      <c r="AC285" s="13">
        <v>3</v>
      </c>
      <c r="AD285" s="13">
        <v>3</v>
      </c>
      <c r="AE285" s="13">
        <v>4</v>
      </c>
      <c r="AF285">
        <f t="shared" si="31"/>
        <v>3.3333333333333299</v>
      </c>
      <c r="AG285" s="14">
        <v>2</v>
      </c>
      <c r="AH285" s="14">
        <v>3</v>
      </c>
      <c r="AI285" s="14">
        <v>2</v>
      </c>
      <c r="AJ285" s="14">
        <v>4</v>
      </c>
      <c r="AK285" s="14">
        <v>2</v>
      </c>
      <c r="AL285">
        <f t="shared" si="32"/>
        <v>2.6</v>
      </c>
      <c r="AM285">
        <f t="shared" si="33"/>
        <v>-0.40420393139635002</v>
      </c>
      <c r="AN285">
        <f t="shared" si="34"/>
        <v>0.74168466039403402</v>
      </c>
    </row>
    <row r="286" spans="1:40" x14ac:dyDescent="0.3">
      <c r="A286">
        <v>285</v>
      </c>
      <c r="B286">
        <v>2</v>
      </c>
      <c r="C286">
        <v>2</v>
      </c>
      <c r="D286">
        <v>2</v>
      </c>
      <c r="E286" s="10">
        <v>3</v>
      </c>
      <c r="F286" s="10">
        <v>5</v>
      </c>
      <c r="G286" s="10">
        <v>4</v>
      </c>
      <c r="H286" s="10">
        <v>3</v>
      </c>
      <c r="I286">
        <f t="shared" si="28"/>
        <v>3.75</v>
      </c>
      <c r="J286" s="11">
        <v>1</v>
      </c>
      <c r="K286" s="11">
        <v>2</v>
      </c>
      <c r="L286" s="11">
        <v>2</v>
      </c>
      <c r="M286" s="11">
        <v>2</v>
      </c>
      <c r="N286" s="11">
        <v>1</v>
      </c>
      <c r="O286" s="11">
        <v>2</v>
      </c>
      <c r="P286" s="11">
        <v>2</v>
      </c>
      <c r="Q286" s="11">
        <v>2</v>
      </c>
      <c r="R286" s="11">
        <v>1</v>
      </c>
      <c r="S286" s="11">
        <v>2</v>
      </c>
      <c r="T286">
        <f t="shared" si="29"/>
        <v>1.7</v>
      </c>
      <c r="U286" s="12">
        <v>3</v>
      </c>
      <c r="V286" s="12">
        <v>4</v>
      </c>
      <c r="W286" s="12">
        <v>4</v>
      </c>
      <c r="X286" s="12">
        <v>4</v>
      </c>
      <c r="Y286" s="12">
        <v>3</v>
      </c>
      <c r="Z286" s="12">
        <v>4</v>
      </c>
      <c r="AA286" s="12">
        <v>5</v>
      </c>
      <c r="AB286">
        <f t="shared" si="30"/>
        <v>3.8571428571428599</v>
      </c>
      <c r="AC286" s="13">
        <v>4</v>
      </c>
      <c r="AD286" s="13">
        <v>3</v>
      </c>
      <c r="AE286" s="13">
        <v>4</v>
      </c>
      <c r="AF286">
        <f t="shared" si="31"/>
        <v>3.6666666666666701</v>
      </c>
      <c r="AG286" s="14">
        <v>1</v>
      </c>
      <c r="AH286" s="14">
        <v>3</v>
      </c>
      <c r="AI286" s="14">
        <v>2</v>
      </c>
      <c r="AJ286" s="14">
        <v>2</v>
      </c>
      <c r="AK286" s="14">
        <v>3</v>
      </c>
      <c r="AL286">
        <f t="shared" si="32"/>
        <v>2.2000000000000002</v>
      </c>
      <c r="AM286">
        <f t="shared" si="33"/>
        <v>1.1035459183673499</v>
      </c>
      <c r="AN286">
        <f t="shared" si="34"/>
        <v>-0.40827715014577298</v>
      </c>
    </row>
    <row r="287" spans="1:40" x14ac:dyDescent="0.3">
      <c r="A287">
        <v>286</v>
      </c>
      <c r="B287">
        <v>2</v>
      </c>
      <c r="C287">
        <v>3</v>
      </c>
      <c r="D287">
        <v>2</v>
      </c>
      <c r="E287" s="10">
        <v>4</v>
      </c>
      <c r="F287" s="10">
        <v>3</v>
      </c>
      <c r="G287" s="10">
        <v>4</v>
      </c>
      <c r="H287" s="10">
        <v>4</v>
      </c>
      <c r="I287">
        <f t="shared" si="28"/>
        <v>3.75</v>
      </c>
      <c r="J287" s="11">
        <v>3</v>
      </c>
      <c r="K287" s="11">
        <v>3</v>
      </c>
      <c r="L287" s="11">
        <v>3</v>
      </c>
      <c r="M287" s="11">
        <v>4</v>
      </c>
      <c r="N287" s="11">
        <v>3</v>
      </c>
      <c r="O287" s="11">
        <v>3</v>
      </c>
      <c r="P287" s="11">
        <v>3</v>
      </c>
      <c r="Q287" s="11">
        <v>3</v>
      </c>
      <c r="R287" s="11">
        <v>3</v>
      </c>
      <c r="S287" s="11">
        <v>3</v>
      </c>
      <c r="T287">
        <f t="shared" si="29"/>
        <v>3.1</v>
      </c>
      <c r="U287" s="12">
        <v>1</v>
      </c>
      <c r="V287" s="12">
        <v>1</v>
      </c>
      <c r="W287" s="12">
        <v>2</v>
      </c>
      <c r="X287" s="12">
        <v>1</v>
      </c>
      <c r="Y287" s="12">
        <v>2</v>
      </c>
      <c r="Z287" s="12">
        <v>2</v>
      </c>
      <c r="AA287" s="12">
        <v>2</v>
      </c>
      <c r="AB287">
        <f t="shared" si="30"/>
        <v>1.5714285714285701</v>
      </c>
      <c r="AC287" s="13">
        <v>4</v>
      </c>
      <c r="AD287" s="13">
        <v>4</v>
      </c>
      <c r="AE287" s="13">
        <v>4</v>
      </c>
      <c r="AF287">
        <f t="shared" si="31"/>
        <v>4</v>
      </c>
      <c r="AG287" s="14">
        <v>3</v>
      </c>
      <c r="AH287" s="14">
        <v>4</v>
      </c>
      <c r="AI287" s="14">
        <v>3</v>
      </c>
      <c r="AJ287" s="14">
        <v>3</v>
      </c>
      <c r="AK287" s="14">
        <v>4</v>
      </c>
      <c r="AL287">
        <f t="shared" si="32"/>
        <v>3.4</v>
      </c>
      <c r="AM287">
        <f t="shared" si="33"/>
        <v>3.2348023699374999E-2</v>
      </c>
      <c r="AN287">
        <f t="shared" si="34"/>
        <v>-0.61077602699224198</v>
      </c>
    </row>
    <row r="288" spans="1:40" x14ac:dyDescent="0.3">
      <c r="A288">
        <v>287</v>
      </c>
      <c r="B288">
        <v>1</v>
      </c>
      <c r="C288">
        <v>3</v>
      </c>
      <c r="D288">
        <v>2</v>
      </c>
      <c r="E288" s="10">
        <v>3</v>
      </c>
      <c r="F288" s="10">
        <v>4</v>
      </c>
      <c r="G288" s="10">
        <v>2</v>
      </c>
      <c r="H288" s="10">
        <v>4</v>
      </c>
      <c r="I288">
        <f t="shared" si="28"/>
        <v>3.25</v>
      </c>
      <c r="J288" s="11">
        <v>3</v>
      </c>
      <c r="K288" s="11">
        <v>4</v>
      </c>
      <c r="L288" s="11">
        <v>3</v>
      </c>
      <c r="M288" s="11">
        <v>3</v>
      </c>
      <c r="N288" s="11">
        <v>2</v>
      </c>
      <c r="O288" s="11">
        <v>3</v>
      </c>
      <c r="P288" s="11">
        <v>4</v>
      </c>
      <c r="Q288" s="11">
        <v>3</v>
      </c>
      <c r="R288" s="11">
        <v>2</v>
      </c>
      <c r="S288" s="11">
        <v>4</v>
      </c>
      <c r="T288">
        <f t="shared" si="29"/>
        <v>3.1</v>
      </c>
      <c r="U288" s="12">
        <v>3</v>
      </c>
      <c r="V288" s="12">
        <v>3</v>
      </c>
      <c r="W288" s="12">
        <v>3</v>
      </c>
      <c r="X288" s="12">
        <v>3</v>
      </c>
      <c r="Y288" s="12">
        <v>2</v>
      </c>
      <c r="Z288" s="12">
        <v>4</v>
      </c>
      <c r="AA288" s="12">
        <v>4</v>
      </c>
      <c r="AB288">
        <f t="shared" si="30"/>
        <v>3.1428571428571401</v>
      </c>
      <c r="AC288" s="13">
        <v>4</v>
      </c>
      <c r="AD288" s="13">
        <v>4</v>
      </c>
      <c r="AE288" s="13">
        <v>5</v>
      </c>
      <c r="AF288">
        <f t="shared" si="31"/>
        <v>4.3333333333333304</v>
      </c>
      <c r="AG288" s="14">
        <v>2</v>
      </c>
      <c r="AH288" s="14">
        <v>3</v>
      </c>
      <c r="AI288" s="14">
        <v>2</v>
      </c>
      <c r="AJ288" s="14">
        <v>2</v>
      </c>
      <c r="AK288" s="14">
        <v>3</v>
      </c>
      <c r="AL288">
        <f t="shared" si="32"/>
        <v>2.4</v>
      </c>
      <c r="AM288">
        <f t="shared" si="33"/>
        <v>-6.3424793388430004E-2</v>
      </c>
      <c r="AN288">
        <f t="shared" si="34"/>
        <v>0.16326328217237199</v>
      </c>
    </row>
    <row r="289" spans="1:40" x14ac:dyDescent="0.3">
      <c r="A289">
        <v>288</v>
      </c>
      <c r="B289">
        <v>2</v>
      </c>
      <c r="C289">
        <v>4</v>
      </c>
      <c r="D289">
        <v>2</v>
      </c>
      <c r="E289" s="10">
        <v>4</v>
      </c>
      <c r="F289" s="10">
        <v>4</v>
      </c>
      <c r="G289" s="10">
        <v>3</v>
      </c>
      <c r="H289" s="10">
        <v>4</v>
      </c>
      <c r="I289">
        <f t="shared" si="28"/>
        <v>3.75</v>
      </c>
      <c r="J289" s="11">
        <v>5</v>
      </c>
      <c r="K289" s="11">
        <v>3</v>
      </c>
      <c r="L289" s="11">
        <v>2</v>
      </c>
      <c r="M289" s="11">
        <v>2</v>
      </c>
      <c r="N289" s="11">
        <v>4</v>
      </c>
      <c r="O289" s="11">
        <v>4</v>
      </c>
      <c r="P289" s="11">
        <v>4</v>
      </c>
      <c r="Q289" s="11">
        <v>4</v>
      </c>
      <c r="R289" s="11">
        <v>4</v>
      </c>
      <c r="S289" s="11">
        <v>3</v>
      </c>
      <c r="T289">
        <f t="shared" si="29"/>
        <v>3.5</v>
      </c>
      <c r="U289" s="12">
        <v>4</v>
      </c>
      <c r="V289" s="12">
        <v>5</v>
      </c>
      <c r="W289" s="12">
        <v>4</v>
      </c>
      <c r="X289" s="12">
        <v>5</v>
      </c>
      <c r="Y289" s="12">
        <v>5</v>
      </c>
      <c r="Z289" s="12">
        <v>5</v>
      </c>
      <c r="AA289" s="12">
        <v>5</v>
      </c>
      <c r="AB289">
        <f t="shared" si="30"/>
        <v>4.71428571428571</v>
      </c>
      <c r="AC289" s="13">
        <v>3</v>
      </c>
      <c r="AD289" s="13">
        <v>4</v>
      </c>
      <c r="AE289" s="13">
        <v>5</v>
      </c>
      <c r="AF289">
        <f t="shared" si="31"/>
        <v>4</v>
      </c>
      <c r="AG289" s="14">
        <v>5</v>
      </c>
      <c r="AH289" s="14">
        <v>4</v>
      </c>
      <c r="AI289" s="14">
        <v>5</v>
      </c>
      <c r="AJ289" s="14">
        <v>5</v>
      </c>
      <c r="AK289" s="14">
        <v>4</v>
      </c>
      <c r="AL289">
        <f t="shared" si="32"/>
        <v>4.5999999999999996</v>
      </c>
      <c r="AM289">
        <f t="shared" si="33"/>
        <v>0.76366299133069604</v>
      </c>
      <c r="AN289">
        <f t="shared" si="34"/>
        <v>2.0289201245686401</v>
      </c>
    </row>
    <row r="290" spans="1:40" x14ac:dyDescent="0.3">
      <c r="A290">
        <v>289</v>
      </c>
      <c r="B290">
        <v>2</v>
      </c>
      <c r="C290">
        <v>3</v>
      </c>
      <c r="D290">
        <v>2</v>
      </c>
      <c r="E290" s="10">
        <v>3</v>
      </c>
      <c r="F290" s="10">
        <v>3</v>
      </c>
      <c r="G290" s="10">
        <v>4</v>
      </c>
      <c r="H290" s="10">
        <v>5</v>
      </c>
      <c r="I290">
        <f t="shared" si="28"/>
        <v>3.75</v>
      </c>
      <c r="J290" s="11">
        <v>4</v>
      </c>
      <c r="K290" s="11">
        <v>4</v>
      </c>
      <c r="L290" s="11">
        <v>4</v>
      </c>
      <c r="M290" s="11">
        <v>3</v>
      </c>
      <c r="N290" s="11">
        <v>2</v>
      </c>
      <c r="O290" s="11">
        <v>3</v>
      </c>
      <c r="P290" s="11">
        <v>4</v>
      </c>
      <c r="Q290" s="11">
        <v>5</v>
      </c>
      <c r="R290" s="11">
        <v>2</v>
      </c>
      <c r="S290" s="11">
        <v>3</v>
      </c>
      <c r="T290">
        <f t="shared" si="29"/>
        <v>3.4</v>
      </c>
      <c r="U290" s="12">
        <v>5</v>
      </c>
      <c r="V290" s="12">
        <v>3</v>
      </c>
      <c r="W290" s="12">
        <v>3</v>
      </c>
      <c r="X290" s="12">
        <v>4</v>
      </c>
      <c r="Y290" s="12">
        <v>3</v>
      </c>
      <c r="Z290" s="12">
        <v>3</v>
      </c>
      <c r="AA290" s="12">
        <v>4</v>
      </c>
      <c r="AB290">
        <f t="shared" si="30"/>
        <v>3.5714285714285698</v>
      </c>
      <c r="AC290" s="13">
        <v>3</v>
      </c>
      <c r="AD290" s="13">
        <v>3</v>
      </c>
      <c r="AE290" s="13">
        <v>4</v>
      </c>
      <c r="AF290">
        <f t="shared" si="31"/>
        <v>3.3333333333333299</v>
      </c>
      <c r="AG290" s="14">
        <v>1</v>
      </c>
      <c r="AH290" s="14">
        <v>3</v>
      </c>
      <c r="AI290" s="14">
        <v>2</v>
      </c>
      <c r="AJ290" s="14">
        <v>2</v>
      </c>
      <c r="AK290" s="14">
        <v>4</v>
      </c>
      <c r="AL290">
        <f t="shared" si="32"/>
        <v>2.4</v>
      </c>
      <c r="AM290">
        <f t="shared" si="33"/>
        <v>-0.26120370370370399</v>
      </c>
      <c r="AN290">
        <f t="shared" si="34"/>
        <v>-0.12380952380952399</v>
      </c>
    </row>
    <row r="291" spans="1:40" x14ac:dyDescent="0.3">
      <c r="A291">
        <v>290</v>
      </c>
      <c r="B291">
        <v>1</v>
      </c>
      <c r="C291">
        <v>9</v>
      </c>
      <c r="D291">
        <v>2</v>
      </c>
      <c r="E291" s="10">
        <v>3</v>
      </c>
      <c r="F291" s="10">
        <v>4</v>
      </c>
      <c r="G291" s="10">
        <v>3</v>
      </c>
      <c r="H291" s="10">
        <v>4</v>
      </c>
      <c r="I291">
        <f t="shared" si="28"/>
        <v>3.5</v>
      </c>
      <c r="J291" s="11">
        <v>4</v>
      </c>
      <c r="K291" s="11">
        <v>4</v>
      </c>
      <c r="L291" s="11">
        <v>3</v>
      </c>
      <c r="M291" s="11">
        <v>3</v>
      </c>
      <c r="N291" s="11">
        <v>3</v>
      </c>
      <c r="O291" s="11">
        <v>3</v>
      </c>
      <c r="P291" s="11">
        <v>4</v>
      </c>
      <c r="Q291" s="11">
        <v>4</v>
      </c>
      <c r="R291" s="11">
        <v>3</v>
      </c>
      <c r="S291" s="11">
        <v>4</v>
      </c>
      <c r="T291">
        <f t="shared" si="29"/>
        <v>3.5</v>
      </c>
      <c r="U291" s="12">
        <v>4</v>
      </c>
      <c r="V291" s="12">
        <v>3</v>
      </c>
      <c r="W291" s="12">
        <v>3</v>
      </c>
      <c r="X291" s="12">
        <v>4</v>
      </c>
      <c r="Y291" s="12">
        <v>4</v>
      </c>
      <c r="Z291" s="12">
        <v>4</v>
      </c>
      <c r="AA291" s="12">
        <v>3</v>
      </c>
      <c r="AB291">
        <f t="shared" si="30"/>
        <v>3.5714285714285698</v>
      </c>
      <c r="AC291" s="13">
        <v>3</v>
      </c>
      <c r="AD291" s="13">
        <v>3</v>
      </c>
      <c r="AE291" s="13">
        <v>4</v>
      </c>
      <c r="AF291">
        <f t="shared" si="31"/>
        <v>3.3333333333333299</v>
      </c>
      <c r="AG291" s="14">
        <v>3</v>
      </c>
      <c r="AH291" s="14">
        <v>3</v>
      </c>
      <c r="AI291" s="14">
        <v>3</v>
      </c>
      <c r="AJ291" s="14">
        <v>2</v>
      </c>
      <c r="AK291" s="14">
        <v>3</v>
      </c>
      <c r="AL291">
        <f t="shared" si="32"/>
        <v>2.8</v>
      </c>
      <c r="AM291">
        <f t="shared" si="33"/>
        <v>-0.129473316446852</v>
      </c>
      <c r="AN291">
        <f t="shared" si="34"/>
        <v>-4.92319978039258E-2</v>
      </c>
    </row>
    <row r="292" spans="1:40" x14ac:dyDescent="0.3">
      <c r="A292">
        <v>291</v>
      </c>
      <c r="B292">
        <v>1</v>
      </c>
      <c r="C292">
        <v>3</v>
      </c>
      <c r="D292">
        <v>2</v>
      </c>
      <c r="E292" s="10">
        <v>3</v>
      </c>
      <c r="F292" s="10">
        <v>4</v>
      </c>
      <c r="G292" s="10">
        <v>5</v>
      </c>
      <c r="H292" s="10">
        <v>4</v>
      </c>
      <c r="I292">
        <f t="shared" si="28"/>
        <v>4</v>
      </c>
      <c r="J292" s="11">
        <v>4</v>
      </c>
      <c r="K292" s="11">
        <v>3</v>
      </c>
      <c r="L292" s="11">
        <v>4</v>
      </c>
      <c r="M292" s="11">
        <v>4</v>
      </c>
      <c r="N292" s="11">
        <v>4</v>
      </c>
      <c r="O292" s="11">
        <v>3</v>
      </c>
      <c r="P292" s="11">
        <v>3</v>
      </c>
      <c r="Q292" s="11">
        <v>2</v>
      </c>
      <c r="R292" s="11">
        <v>3</v>
      </c>
      <c r="S292" s="11">
        <v>2</v>
      </c>
      <c r="T292">
        <f t="shared" si="29"/>
        <v>3.2</v>
      </c>
      <c r="U292" s="12">
        <v>5</v>
      </c>
      <c r="V292" s="12">
        <v>3</v>
      </c>
      <c r="W292" s="12">
        <v>3</v>
      </c>
      <c r="X292" s="12">
        <v>3</v>
      </c>
      <c r="Y292" s="12">
        <v>4</v>
      </c>
      <c r="Z292" s="12">
        <v>4</v>
      </c>
      <c r="AA292" s="12">
        <v>2</v>
      </c>
      <c r="AB292">
        <f t="shared" si="30"/>
        <v>3.4285714285714302</v>
      </c>
      <c r="AC292" s="13">
        <v>3</v>
      </c>
      <c r="AD292" s="13">
        <v>4</v>
      </c>
      <c r="AE292" s="13">
        <v>5</v>
      </c>
      <c r="AF292">
        <f t="shared" si="31"/>
        <v>4</v>
      </c>
      <c r="AG292" s="14">
        <v>3</v>
      </c>
      <c r="AH292" s="14">
        <v>1</v>
      </c>
      <c r="AI292" s="14">
        <v>3</v>
      </c>
      <c r="AJ292" s="14">
        <v>3</v>
      </c>
      <c r="AK292" s="14">
        <v>2</v>
      </c>
      <c r="AL292">
        <f t="shared" si="32"/>
        <v>2.4</v>
      </c>
      <c r="AM292">
        <f t="shared" si="33"/>
        <v>-0.138531505873977</v>
      </c>
      <c r="AN292">
        <f t="shared" si="34"/>
        <v>-3.3723236535625201E-2</v>
      </c>
    </row>
    <row r="293" spans="1:40" x14ac:dyDescent="0.3">
      <c r="A293">
        <v>292</v>
      </c>
      <c r="B293">
        <v>2</v>
      </c>
      <c r="C293">
        <v>4</v>
      </c>
      <c r="D293">
        <v>2</v>
      </c>
      <c r="E293" s="10">
        <v>3</v>
      </c>
      <c r="F293" s="10">
        <v>4</v>
      </c>
      <c r="G293" s="10">
        <v>5</v>
      </c>
      <c r="H293" s="10">
        <v>4</v>
      </c>
      <c r="I293">
        <f t="shared" si="28"/>
        <v>4</v>
      </c>
      <c r="J293" s="11">
        <v>4</v>
      </c>
      <c r="K293" s="11">
        <v>4</v>
      </c>
      <c r="L293" s="11">
        <v>3</v>
      </c>
      <c r="M293" s="11">
        <v>4</v>
      </c>
      <c r="N293" s="11">
        <v>5</v>
      </c>
      <c r="O293" s="11">
        <v>3</v>
      </c>
      <c r="P293" s="11">
        <v>3</v>
      </c>
      <c r="Q293" s="11">
        <v>3</v>
      </c>
      <c r="R293" s="11">
        <v>2</v>
      </c>
      <c r="S293" s="11">
        <v>3</v>
      </c>
      <c r="T293">
        <f t="shared" si="29"/>
        <v>3.4</v>
      </c>
      <c r="U293" s="12">
        <v>3</v>
      </c>
      <c r="V293" s="12">
        <v>5</v>
      </c>
      <c r="W293" s="12">
        <v>4</v>
      </c>
      <c r="X293" s="12">
        <v>4</v>
      </c>
      <c r="Y293" s="12">
        <v>4</v>
      </c>
      <c r="Z293" s="12">
        <v>4</v>
      </c>
      <c r="AA293" s="12">
        <v>4</v>
      </c>
      <c r="AB293">
        <f t="shared" si="30"/>
        <v>4</v>
      </c>
      <c r="AC293" s="13">
        <v>4</v>
      </c>
      <c r="AD293" s="13">
        <v>4</v>
      </c>
      <c r="AE293" s="13">
        <v>5</v>
      </c>
      <c r="AF293">
        <f t="shared" si="31"/>
        <v>4.3333333333333304</v>
      </c>
      <c r="AG293" s="14">
        <v>4</v>
      </c>
      <c r="AH293" s="14">
        <v>5</v>
      </c>
      <c r="AI293" s="14">
        <v>5</v>
      </c>
      <c r="AJ293" s="14">
        <v>4</v>
      </c>
      <c r="AK293" s="14">
        <v>4</v>
      </c>
      <c r="AL293">
        <f t="shared" si="32"/>
        <v>4.4000000000000004</v>
      </c>
      <c r="AM293">
        <f t="shared" si="33"/>
        <v>0.55062675736961497</v>
      </c>
      <c r="AN293">
        <f t="shared" si="34"/>
        <v>0.83202591512795598</v>
      </c>
    </row>
    <row r="294" spans="1:40" x14ac:dyDescent="0.3">
      <c r="A294">
        <v>293</v>
      </c>
      <c r="B294">
        <v>1</v>
      </c>
      <c r="C294">
        <v>3</v>
      </c>
      <c r="D294">
        <v>2</v>
      </c>
      <c r="E294" s="10">
        <v>4</v>
      </c>
      <c r="F294" s="10">
        <v>4</v>
      </c>
      <c r="G294" s="10">
        <v>5</v>
      </c>
      <c r="H294" s="10">
        <v>4</v>
      </c>
      <c r="I294">
        <f t="shared" si="28"/>
        <v>4.25</v>
      </c>
      <c r="J294" s="11">
        <v>4</v>
      </c>
      <c r="K294" s="11">
        <v>3</v>
      </c>
      <c r="L294" s="11">
        <v>3</v>
      </c>
      <c r="M294" s="11">
        <v>5</v>
      </c>
      <c r="N294" s="11">
        <v>3</v>
      </c>
      <c r="O294" s="11">
        <v>3</v>
      </c>
      <c r="P294" s="11">
        <v>2</v>
      </c>
      <c r="Q294" s="11">
        <v>3</v>
      </c>
      <c r="R294" s="11">
        <v>4</v>
      </c>
      <c r="S294" s="11">
        <v>2</v>
      </c>
      <c r="T294">
        <f t="shared" si="29"/>
        <v>3.2</v>
      </c>
      <c r="U294" s="12">
        <v>3</v>
      </c>
      <c r="V294" s="12">
        <v>4</v>
      </c>
      <c r="W294" s="12">
        <v>3</v>
      </c>
      <c r="X294" s="12">
        <v>3</v>
      </c>
      <c r="Y294" s="12">
        <v>4</v>
      </c>
      <c r="Z294" s="12">
        <v>4</v>
      </c>
      <c r="AA294" s="12">
        <v>4</v>
      </c>
      <c r="AB294">
        <f t="shared" si="30"/>
        <v>3.5714285714285698</v>
      </c>
      <c r="AC294" s="13">
        <v>4</v>
      </c>
      <c r="AD294" s="13">
        <v>2</v>
      </c>
      <c r="AE294" s="13">
        <v>4</v>
      </c>
      <c r="AF294">
        <f t="shared" si="31"/>
        <v>3.3333333333333299</v>
      </c>
      <c r="AG294" s="14">
        <v>4</v>
      </c>
      <c r="AH294" s="14">
        <v>5</v>
      </c>
      <c r="AI294" s="14">
        <v>4</v>
      </c>
      <c r="AJ294" s="14">
        <v>4</v>
      </c>
      <c r="AK294" s="14">
        <v>5</v>
      </c>
      <c r="AL294">
        <f t="shared" si="32"/>
        <v>4.4000000000000004</v>
      </c>
      <c r="AM294">
        <f t="shared" si="33"/>
        <v>0.29165125739645098</v>
      </c>
      <c r="AN294">
        <f t="shared" si="34"/>
        <v>0.270356086221471</v>
      </c>
    </row>
    <row r="295" spans="1:40" x14ac:dyDescent="0.3">
      <c r="A295">
        <v>294</v>
      </c>
      <c r="B295">
        <v>2</v>
      </c>
      <c r="C295">
        <v>3</v>
      </c>
      <c r="D295">
        <v>2</v>
      </c>
      <c r="E295" s="10">
        <v>3</v>
      </c>
      <c r="F295" s="10">
        <v>5</v>
      </c>
      <c r="G295" s="10">
        <v>3</v>
      </c>
      <c r="H295" s="10">
        <v>2</v>
      </c>
      <c r="I295">
        <f t="shared" si="28"/>
        <v>3.25</v>
      </c>
      <c r="J295" s="11">
        <v>5</v>
      </c>
      <c r="K295" s="11">
        <v>3</v>
      </c>
      <c r="L295" s="11">
        <v>3</v>
      </c>
      <c r="M295" s="11">
        <v>3</v>
      </c>
      <c r="N295" s="11">
        <v>3</v>
      </c>
      <c r="O295" s="11">
        <v>3</v>
      </c>
      <c r="P295" s="11">
        <v>4</v>
      </c>
      <c r="Q295" s="11">
        <v>3</v>
      </c>
      <c r="R295" s="11">
        <v>2</v>
      </c>
      <c r="S295" s="11">
        <v>3</v>
      </c>
      <c r="T295">
        <f t="shared" si="29"/>
        <v>3.2</v>
      </c>
      <c r="U295" s="12">
        <v>3</v>
      </c>
      <c r="V295" s="12">
        <v>4</v>
      </c>
      <c r="W295" s="12">
        <v>5</v>
      </c>
      <c r="X295" s="12">
        <v>4</v>
      </c>
      <c r="Y295" s="12">
        <v>3</v>
      </c>
      <c r="Z295" s="12">
        <v>3</v>
      </c>
      <c r="AA295" s="12">
        <v>3</v>
      </c>
      <c r="AB295">
        <f t="shared" si="30"/>
        <v>3.5714285714285698</v>
      </c>
      <c r="AC295" s="13">
        <v>5</v>
      </c>
      <c r="AD295" s="13">
        <v>3</v>
      </c>
      <c r="AE295" s="13">
        <v>4</v>
      </c>
      <c r="AF295">
        <f t="shared" si="31"/>
        <v>4</v>
      </c>
      <c r="AG295" s="14">
        <v>3</v>
      </c>
      <c r="AH295" s="14">
        <v>3</v>
      </c>
      <c r="AI295" s="14">
        <v>3</v>
      </c>
      <c r="AJ295" s="14">
        <v>4</v>
      </c>
      <c r="AK295" s="14">
        <v>2</v>
      </c>
      <c r="AL295">
        <f t="shared" si="32"/>
        <v>3</v>
      </c>
      <c r="AM295">
        <f t="shared" si="33"/>
        <v>-8.48336318220381E-3</v>
      </c>
      <c r="AN295">
        <f t="shared" si="34"/>
        <v>-7.8639430133444904E-3</v>
      </c>
    </row>
    <row r="296" spans="1:40" x14ac:dyDescent="0.3">
      <c r="A296">
        <v>295</v>
      </c>
      <c r="B296">
        <v>2</v>
      </c>
      <c r="C296">
        <v>2</v>
      </c>
      <c r="D296">
        <v>2</v>
      </c>
      <c r="E296" s="10">
        <v>4</v>
      </c>
      <c r="F296" s="10">
        <v>3</v>
      </c>
      <c r="G296" s="10">
        <v>3</v>
      </c>
      <c r="H296" s="10">
        <v>5</v>
      </c>
      <c r="I296">
        <f t="shared" si="28"/>
        <v>3.75</v>
      </c>
      <c r="J296" s="11">
        <v>3</v>
      </c>
      <c r="K296" s="11">
        <v>2</v>
      </c>
      <c r="L296" s="11">
        <v>2</v>
      </c>
      <c r="M296" s="11">
        <v>3</v>
      </c>
      <c r="N296" s="11">
        <v>5</v>
      </c>
      <c r="O296" s="11">
        <v>3</v>
      </c>
      <c r="P296" s="11">
        <v>4</v>
      </c>
      <c r="Q296" s="11">
        <v>3</v>
      </c>
      <c r="R296" s="11">
        <v>3</v>
      </c>
      <c r="S296" s="11">
        <v>5</v>
      </c>
      <c r="T296">
        <f t="shared" si="29"/>
        <v>3.3</v>
      </c>
      <c r="U296" s="12">
        <v>4</v>
      </c>
      <c r="V296" s="12">
        <v>4</v>
      </c>
      <c r="W296" s="12">
        <v>2</v>
      </c>
      <c r="X296" s="12">
        <v>4</v>
      </c>
      <c r="Y296" s="12">
        <v>4</v>
      </c>
      <c r="Z296" s="12">
        <v>4</v>
      </c>
      <c r="AA296" s="12">
        <v>5</v>
      </c>
      <c r="AB296">
        <f t="shared" si="30"/>
        <v>3.8571428571428599</v>
      </c>
      <c r="AC296" s="13">
        <v>4</v>
      </c>
      <c r="AD296" s="13">
        <v>4</v>
      </c>
      <c r="AE296" s="13">
        <v>4</v>
      </c>
      <c r="AF296">
        <f t="shared" si="31"/>
        <v>4</v>
      </c>
      <c r="AG296" s="14">
        <v>2</v>
      </c>
      <c r="AH296" s="14">
        <v>3</v>
      </c>
      <c r="AI296" s="14">
        <v>1</v>
      </c>
      <c r="AJ296" s="14">
        <v>3</v>
      </c>
      <c r="AK296" s="14">
        <v>4</v>
      </c>
      <c r="AL296">
        <f t="shared" si="32"/>
        <v>2.6</v>
      </c>
      <c r="AM296">
        <f t="shared" si="33"/>
        <v>-0.14080738177624</v>
      </c>
      <c r="AN296">
        <f t="shared" si="34"/>
        <v>-0.215301806997309</v>
      </c>
    </row>
    <row r="297" spans="1:40" x14ac:dyDescent="0.3">
      <c r="A297">
        <v>296</v>
      </c>
      <c r="B297">
        <v>2</v>
      </c>
      <c r="C297">
        <v>4</v>
      </c>
      <c r="D297">
        <v>2</v>
      </c>
      <c r="E297" s="10">
        <v>4</v>
      </c>
      <c r="F297" s="10">
        <v>5</v>
      </c>
      <c r="G297" s="10">
        <v>3</v>
      </c>
      <c r="H297" s="10">
        <v>5</v>
      </c>
      <c r="I297">
        <f t="shared" si="28"/>
        <v>4.25</v>
      </c>
      <c r="J297" s="11">
        <v>3</v>
      </c>
      <c r="K297" s="11">
        <v>2</v>
      </c>
      <c r="L297" s="11">
        <v>3</v>
      </c>
      <c r="M297" s="11">
        <v>4</v>
      </c>
      <c r="N297" s="11">
        <v>4</v>
      </c>
      <c r="O297" s="11">
        <v>4</v>
      </c>
      <c r="P297" s="11">
        <v>5</v>
      </c>
      <c r="Q297" s="11">
        <v>4</v>
      </c>
      <c r="R297" s="11">
        <v>5</v>
      </c>
      <c r="S297" s="11">
        <v>4</v>
      </c>
      <c r="T297">
        <f t="shared" si="29"/>
        <v>3.8</v>
      </c>
      <c r="U297" s="12">
        <v>3</v>
      </c>
      <c r="V297" s="12">
        <v>4</v>
      </c>
      <c r="W297" s="12">
        <v>5</v>
      </c>
      <c r="X297" s="12">
        <v>3</v>
      </c>
      <c r="Y297" s="12">
        <v>3</v>
      </c>
      <c r="Z297" s="12">
        <v>4</v>
      </c>
      <c r="AA297" s="12">
        <v>3</v>
      </c>
      <c r="AB297">
        <f t="shared" si="30"/>
        <v>3.5714285714285698</v>
      </c>
      <c r="AC297" s="13">
        <v>4</v>
      </c>
      <c r="AD297" s="13">
        <v>3</v>
      </c>
      <c r="AE297" s="13">
        <v>3</v>
      </c>
      <c r="AF297">
        <f t="shared" si="31"/>
        <v>3.3333333333333299</v>
      </c>
      <c r="AG297" s="14">
        <v>3</v>
      </c>
      <c r="AH297" s="14">
        <v>2</v>
      </c>
      <c r="AI297" s="14">
        <v>1</v>
      </c>
      <c r="AJ297" s="14">
        <v>4</v>
      </c>
      <c r="AK297" s="14">
        <v>4</v>
      </c>
      <c r="AL297">
        <f t="shared" si="32"/>
        <v>2.8</v>
      </c>
      <c r="AM297">
        <f t="shared" si="33"/>
        <v>-0.20063915302421401</v>
      </c>
      <c r="AN297">
        <f t="shared" si="34"/>
        <v>-5.0986597952582098E-2</v>
      </c>
    </row>
    <row r="298" spans="1:40" x14ac:dyDescent="0.3">
      <c r="A298">
        <v>297</v>
      </c>
      <c r="B298">
        <v>2</v>
      </c>
      <c r="C298">
        <v>3</v>
      </c>
      <c r="D298">
        <v>2</v>
      </c>
      <c r="E298" s="10">
        <v>5</v>
      </c>
      <c r="F298" s="10">
        <v>4</v>
      </c>
      <c r="G298" s="10">
        <v>3</v>
      </c>
      <c r="H298" s="10">
        <v>2</v>
      </c>
      <c r="I298">
        <f t="shared" si="28"/>
        <v>3.5</v>
      </c>
      <c r="J298" s="11">
        <v>4</v>
      </c>
      <c r="K298" s="11">
        <v>3</v>
      </c>
      <c r="L298" s="11">
        <v>2</v>
      </c>
      <c r="M298" s="11">
        <v>4</v>
      </c>
      <c r="N298" s="11">
        <v>3</v>
      </c>
      <c r="O298" s="11">
        <v>1</v>
      </c>
      <c r="P298" s="11">
        <v>4</v>
      </c>
      <c r="Q298" s="11">
        <v>3</v>
      </c>
      <c r="R298" s="11">
        <v>4</v>
      </c>
      <c r="S298" s="11">
        <v>4</v>
      </c>
      <c r="T298">
        <f t="shared" si="29"/>
        <v>3.2</v>
      </c>
      <c r="U298" s="12">
        <v>3</v>
      </c>
      <c r="V298" s="12">
        <v>4</v>
      </c>
      <c r="W298" s="12">
        <v>3</v>
      </c>
      <c r="X298" s="12">
        <v>4</v>
      </c>
      <c r="Y298" s="12">
        <v>4</v>
      </c>
      <c r="Z298" s="12">
        <v>4</v>
      </c>
      <c r="AA298" s="12">
        <v>3</v>
      </c>
      <c r="AB298">
        <f t="shared" si="30"/>
        <v>3.5714285714285698</v>
      </c>
      <c r="AC298" s="13">
        <v>3</v>
      </c>
      <c r="AD298" s="13">
        <v>3</v>
      </c>
      <c r="AE298" s="13">
        <v>5</v>
      </c>
      <c r="AF298">
        <f t="shared" si="31"/>
        <v>3.6666666666666701</v>
      </c>
      <c r="AG298" s="14">
        <v>5</v>
      </c>
      <c r="AH298" s="14">
        <v>4</v>
      </c>
      <c r="AI298" s="14">
        <v>5</v>
      </c>
      <c r="AJ298" s="14">
        <v>4</v>
      </c>
      <c r="AK298" s="14">
        <v>5</v>
      </c>
      <c r="AL298">
        <f t="shared" si="32"/>
        <v>4.5999999999999996</v>
      </c>
      <c r="AM298">
        <f t="shared" si="33"/>
        <v>0.36052800000000101</v>
      </c>
      <c r="AN298">
        <f t="shared" si="34"/>
        <v>0.32856000000000102</v>
      </c>
    </row>
    <row r="299" spans="1:40" x14ac:dyDescent="0.3">
      <c r="A299">
        <v>298</v>
      </c>
      <c r="B299">
        <v>1</v>
      </c>
      <c r="C299">
        <v>3</v>
      </c>
      <c r="D299">
        <v>2</v>
      </c>
      <c r="E299" s="10">
        <v>3</v>
      </c>
      <c r="F299" s="10">
        <v>3</v>
      </c>
      <c r="G299" s="10">
        <v>2</v>
      </c>
      <c r="H299" s="10">
        <v>3</v>
      </c>
      <c r="I299">
        <f t="shared" si="28"/>
        <v>2.75</v>
      </c>
      <c r="J299" s="11">
        <v>1</v>
      </c>
      <c r="K299" s="11">
        <v>1</v>
      </c>
      <c r="L299" s="11">
        <v>2</v>
      </c>
      <c r="M299" s="11">
        <v>2</v>
      </c>
      <c r="N299" s="11">
        <v>2</v>
      </c>
      <c r="O299" s="11">
        <v>2</v>
      </c>
      <c r="P299" s="11">
        <v>2</v>
      </c>
      <c r="Q299" s="11">
        <v>1</v>
      </c>
      <c r="R299" s="11">
        <v>2</v>
      </c>
      <c r="S299" s="11">
        <v>1</v>
      </c>
      <c r="T299">
        <f t="shared" si="29"/>
        <v>1.6</v>
      </c>
      <c r="U299" s="12">
        <v>4</v>
      </c>
      <c r="V299" s="12">
        <v>4</v>
      </c>
      <c r="W299" s="12">
        <v>3</v>
      </c>
      <c r="X299" s="12">
        <v>5</v>
      </c>
      <c r="Y299" s="12">
        <v>4</v>
      </c>
      <c r="Z299" s="12">
        <v>3</v>
      </c>
      <c r="AA299" s="12">
        <v>4</v>
      </c>
      <c r="AB299">
        <f t="shared" si="30"/>
        <v>3.8571428571428599</v>
      </c>
      <c r="AC299" s="13">
        <v>3</v>
      </c>
      <c r="AD299" s="13">
        <v>3</v>
      </c>
      <c r="AE299" s="13">
        <v>4</v>
      </c>
      <c r="AF299">
        <f t="shared" si="31"/>
        <v>3.3333333333333299</v>
      </c>
      <c r="AG299" s="14">
        <v>3</v>
      </c>
      <c r="AH299" s="14">
        <v>2</v>
      </c>
      <c r="AI299" s="14">
        <v>4</v>
      </c>
      <c r="AJ299" s="14">
        <v>4</v>
      </c>
      <c r="AK299" s="14">
        <v>4</v>
      </c>
      <c r="AL299">
        <f t="shared" si="32"/>
        <v>3.4</v>
      </c>
      <c r="AM299">
        <f t="shared" si="33"/>
        <v>-0.50487909397000297</v>
      </c>
      <c r="AN299">
        <f t="shared" si="34"/>
        <v>0.18458174821811199</v>
      </c>
    </row>
    <row r="300" spans="1:40" x14ac:dyDescent="0.3">
      <c r="A300">
        <v>299</v>
      </c>
      <c r="B300">
        <v>2</v>
      </c>
      <c r="C300">
        <v>4</v>
      </c>
      <c r="D300">
        <v>2</v>
      </c>
      <c r="E300" s="10">
        <v>3</v>
      </c>
      <c r="F300" s="10">
        <v>4</v>
      </c>
      <c r="G300" s="10">
        <v>3</v>
      </c>
      <c r="H300" s="10">
        <v>4</v>
      </c>
      <c r="I300">
        <f t="shared" si="28"/>
        <v>3.5</v>
      </c>
      <c r="J300" s="11">
        <v>3</v>
      </c>
      <c r="K300" s="11">
        <v>4</v>
      </c>
      <c r="L300" s="11">
        <v>3</v>
      </c>
      <c r="M300" s="11">
        <v>3</v>
      </c>
      <c r="N300" s="11">
        <v>3</v>
      </c>
      <c r="O300" s="11">
        <v>2</v>
      </c>
      <c r="P300" s="11">
        <v>3</v>
      </c>
      <c r="Q300" s="11">
        <v>4</v>
      </c>
      <c r="R300" s="11">
        <v>3</v>
      </c>
      <c r="S300" s="11">
        <v>5</v>
      </c>
      <c r="T300">
        <f t="shared" si="29"/>
        <v>3.3</v>
      </c>
      <c r="U300" s="12">
        <v>4</v>
      </c>
      <c r="V300" s="12">
        <v>2</v>
      </c>
      <c r="W300" s="12">
        <v>4</v>
      </c>
      <c r="X300" s="12">
        <v>4</v>
      </c>
      <c r="Y300" s="12">
        <v>4</v>
      </c>
      <c r="Z300" s="12">
        <v>5</v>
      </c>
      <c r="AA300" s="12">
        <v>4</v>
      </c>
      <c r="AB300">
        <f t="shared" si="30"/>
        <v>3.8571428571428599</v>
      </c>
      <c r="AC300" s="13">
        <v>4</v>
      </c>
      <c r="AD300" s="13">
        <v>3</v>
      </c>
      <c r="AE300" s="13">
        <v>4</v>
      </c>
      <c r="AF300">
        <f t="shared" si="31"/>
        <v>3.6666666666666701</v>
      </c>
      <c r="AG300" s="14">
        <v>3</v>
      </c>
      <c r="AH300" s="14">
        <v>2</v>
      </c>
      <c r="AI300" s="14">
        <v>2</v>
      </c>
      <c r="AJ300" s="14">
        <v>3</v>
      </c>
      <c r="AK300" s="14">
        <v>3</v>
      </c>
      <c r="AL300">
        <f t="shared" si="32"/>
        <v>2.6</v>
      </c>
      <c r="AM300">
        <f t="shared" si="33"/>
        <v>-0.136663890045814</v>
      </c>
      <c r="AN300">
        <f t="shared" si="34"/>
        <v>-0.21513060034509501</v>
      </c>
    </row>
    <row r="301" spans="1:40" x14ac:dyDescent="0.3">
      <c r="A301">
        <v>300</v>
      </c>
      <c r="B301">
        <v>2</v>
      </c>
      <c r="C301">
        <v>2</v>
      </c>
      <c r="D301">
        <v>2</v>
      </c>
      <c r="E301" s="10">
        <v>5</v>
      </c>
      <c r="F301" s="10">
        <v>3</v>
      </c>
      <c r="G301" s="10">
        <v>2</v>
      </c>
      <c r="H301" s="10">
        <v>4</v>
      </c>
      <c r="I301">
        <f t="shared" si="28"/>
        <v>3.5</v>
      </c>
      <c r="J301" s="11">
        <v>4</v>
      </c>
      <c r="K301" s="11">
        <v>4</v>
      </c>
      <c r="L301" s="11">
        <v>5</v>
      </c>
      <c r="M301" s="11">
        <v>3</v>
      </c>
      <c r="N301" s="11">
        <v>4</v>
      </c>
      <c r="O301" s="11">
        <v>3</v>
      </c>
      <c r="P301" s="11">
        <v>2</v>
      </c>
      <c r="Q301" s="11">
        <v>4</v>
      </c>
      <c r="R301" s="11">
        <v>2</v>
      </c>
      <c r="S301" s="11">
        <v>4</v>
      </c>
      <c r="T301">
        <f t="shared" si="29"/>
        <v>3.5</v>
      </c>
      <c r="U301" s="12">
        <v>3</v>
      </c>
      <c r="V301" s="12">
        <v>3</v>
      </c>
      <c r="W301" s="12">
        <v>4</v>
      </c>
      <c r="X301" s="12">
        <v>4</v>
      </c>
      <c r="Y301" s="12">
        <v>3</v>
      </c>
      <c r="Z301" s="12">
        <v>3</v>
      </c>
      <c r="AA301" s="12">
        <v>4</v>
      </c>
      <c r="AB301">
        <f t="shared" si="30"/>
        <v>3.4285714285714302</v>
      </c>
      <c r="AC301" s="13">
        <v>4</v>
      </c>
      <c r="AD301" s="13">
        <v>5</v>
      </c>
      <c r="AE301" s="13">
        <v>3</v>
      </c>
      <c r="AF301">
        <f t="shared" si="31"/>
        <v>4</v>
      </c>
      <c r="AG301" s="14">
        <v>2</v>
      </c>
      <c r="AH301" s="14">
        <v>3</v>
      </c>
      <c r="AI301" s="14">
        <v>4</v>
      </c>
      <c r="AJ301" s="14">
        <v>2</v>
      </c>
      <c r="AK301" s="14">
        <v>2</v>
      </c>
      <c r="AL301">
        <f t="shared" si="32"/>
        <v>2.6</v>
      </c>
      <c r="AM301">
        <f t="shared" si="33"/>
        <v>-0.22568179402699501</v>
      </c>
      <c r="AN301">
        <f t="shared" si="34"/>
        <v>-3.4905789289889702E-2</v>
      </c>
    </row>
    <row r="302" spans="1:40" x14ac:dyDescent="0.3">
      <c r="A302">
        <v>301</v>
      </c>
      <c r="B302">
        <v>1</v>
      </c>
      <c r="C302">
        <v>4</v>
      </c>
      <c r="D302">
        <v>3</v>
      </c>
      <c r="E302" s="10">
        <v>5</v>
      </c>
      <c r="F302" s="10">
        <v>5</v>
      </c>
      <c r="G302" s="10">
        <v>3</v>
      </c>
      <c r="H302" s="10">
        <v>4</v>
      </c>
      <c r="I302">
        <f t="shared" si="28"/>
        <v>4.25</v>
      </c>
      <c r="J302" s="11">
        <v>3</v>
      </c>
      <c r="K302" s="11">
        <v>4</v>
      </c>
      <c r="L302" s="11">
        <v>4</v>
      </c>
      <c r="M302" s="11">
        <v>4</v>
      </c>
      <c r="N302" s="11">
        <v>4</v>
      </c>
      <c r="O302" s="11">
        <v>4</v>
      </c>
      <c r="P302" s="11">
        <v>4</v>
      </c>
      <c r="Q302" s="11">
        <v>3</v>
      </c>
      <c r="R302" s="11">
        <v>4</v>
      </c>
      <c r="S302" s="11">
        <v>4</v>
      </c>
      <c r="T302">
        <f t="shared" si="29"/>
        <v>3.8</v>
      </c>
      <c r="U302" s="12">
        <v>2</v>
      </c>
      <c r="V302" s="12">
        <v>2</v>
      </c>
      <c r="W302" s="12">
        <v>2</v>
      </c>
      <c r="X302" s="12">
        <v>1</v>
      </c>
      <c r="Y302" s="12">
        <v>2</v>
      </c>
      <c r="Z302" s="12">
        <v>2</v>
      </c>
      <c r="AA302" s="12">
        <v>2</v>
      </c>
      <c r="AB302">
        <f t="shared" si="30"/>
        <v>1.8571428571428601</v>
      </c>
      <c r="AC302" s="13">
        <v>3</v>
      </c>
      <c r="AD302" s="13">
        <v>3</v>
      </c>
      <c r="AE302" s="13">
        <v>3</v>
      </c>
      <c r="AF302">
        <f t="shared" si="31"/>
        <v>3</v>
      </c>
      <c r="AG302" s="14">
        <v>2</v>
      </c>
      <c r="AH302" s="14">
        <v>3</v>
      </c>
      <c r="AI302" s="14">
        <v>3</v>
      </c>
      <c r="AJ302" s="14">
        <v>2</v>
      </c>
      <c r="AK302" s="14">
        <v>1</v>
      </c>
      <c r="AL302">
        <f t="shared" si="32"/>
        <v>2.2000000000000002</v>
      </c>
      <c r="AM302">
        <f t="shared" si="33"/>
        <v>-0.69269965277777801</v>
      </c>
      <c r="AN302">
        <f t="shared" si="34"/>
        <v>1.2444227430555601</v>
      </c>
    </row>
    <row r="303" spans="1:40" x14ac:dyDescent="0.3">
      <c r="A303">
        <v>302</v>
      </c>
      <c r="B303">
        <v>2</v>
      </c>
      <c r="C303">
        <v>3</v>
      </c>
      <c r="D303">
        <v>2</v>
      </c>
      <c r="E303" s="10">
        <v>4</v>
      </c>
      <c r="F303" s="10">
        <v>4</v>
      </c>
      <c r="G303" s="10">
        <v>2</v>
      </c>
      <c r="H303" s="10">
        <v>4</v>
      </c>
      <c r="I303">
        <f t="shared" si="28"/>
        <v>3.5</v>
      </c>
      <c r="J303" s="11">
        <v>4</v>
      </c>
      <c r="K303" s="11">
        <v>4</v>
      </c>
      <c r="L303" s="11">
        <v>3</v>
      </c>
      <c r="M303" s="11">
        <v>3</v>
      </c>
      <c r="N303" s="11">
        <v>4</v>
      </c>
      <c r="O303" s="11">
        <v>3</v>
      </c>
      <c r="P303" s="11">
        <v>4</v>
      </c>
      <c r="Q303" s="11">
        <v>4</v>
      </c>
      <c r="R303" s="11">
        <v>3</v>
      </c>
      <c r="S303" s="11">
        <v>3</v>
      </c>
      <c r="T303">
        <f t="shared" si="29"/>
        <v>3.5</v>
      </c>
      <c r="U303" s="12">
        <v>3</v>
      </c>
      <c r="V303" s="12">
        <v>3</v>
      </c>
      <c r="W303" s="12">
        <v>3</v>
      </c>
      <c r="X303" s="12">
        <v>3</v>
      </c>
      <c r="Y303" s="12">
        <v>4</v>
      </c>
      <c r="Z303" s="12">
        <v>3</v>
      </c>
      <c r="AA303" s="12">
        <v>3</v>
      </c>
      <c r="AB303">
        <f t="shared" si="30"/>
        <v>3.1428571428571401</v>
      </c>
      <c r="AC303" s="13">
        <v>4</v>
      </c>
      <c r="AD303" s="13">
        <v>3</v>
      </c>
      <c r="AE303" s="13">
        <v>4</v>
      </c>
      <c r="AF303">
        <f t="shared" si="31"/>
        <v>3.6666666666666701</v>
      </c>
      <c r="AG303" s="14">
        <v>3</v>
      </c>
      <c r="AH303" s="14">
        <v>2</v>
      </c>
      <c r="AI303" s="14">
        <v>2</v>
      </c>
      <c r="AJ303" s="14">
        <v>4</v>
      </c>
      <c r="AK303" s="14">
        <v>3</v>
      </c>
      <c r="AL303">
        <f t="shared" si="32"/>
        <v>2.8</v>
      </c>
      <c r="AM303">
        <f t="shared" si="33"/>
        <v>-0.131359556786704</v>
      </c>
      <c r="AN303">
        <f t="shared" si="34"/>
        <v>5.3616145627225997E-2</v>
      </c>
    </row>
    <row r="304" spans="1:40" x14ac:dyDescent="0.3">
      <c r="A304">
        <v>303</v>
      </c>
      <c r="B304">
        <v>2</v>
      </c>
      <c r="C304">
        <v>3</v>
      </c>
      <c r="D304">
        <v>3</v>
      </c>
      <c r="E304" s="10">
        <v>4</v>
      </c>
      <c r="F304" s="10">
        <v>4</v>
      </c>
      <c r="G304" s="10">
        <v>3</v>
      </c>
      <c r="H304" s="10">
        <v>4</v>
      </c>
      <c r="I304">
        <f t="shared" si="28"/>
        <v>3.75</v>
      </c>
      <c r="J304" s="11">
        <v>3</v>
      </c>
      <c r="K304" s="11">
        <v>4</v>
      </c>
      <c r="L304" s="11">
        <v>3</v>
      </c>
      <c r="M304" s="11">
        <v>3</v>
      </c>
      <c r="N304" s="11">
        <v>5</v>
      </c>
      <c r="O304" s="11">
        <v>4</v>
      </c>
      <c r="P304" s="11">
        <v>2</v>
      </c>
      <c r="Q304" s="11">
        <v>5</v>
      </c>
      <c r="R304" s="11">
        <v>3</v>
      </c>
      <c r="S304" s="11">
        <v>4</v>
      </c>
      <c r="T304">
        <f t="shared" si="29"/>
        <v>3.6</v>
      </c>
      <c r="U304" s="12">
        <v>4</v>
      </c>
      <c r="V304" s="12">
        <v>3</v>
      </c>
      <c r="W304" s="12">
        <v>3</v>
      </c>
      <c r="X304" s="12">
        <v>4</v>
      </c>
      <c r="Y304" s="12">
        <v>3</v>
      </c>
      <c r="Z304" s="12">
        <v>4</v>
      </c>
      <c r="AA304" s="12">
        <v>5</v>
      </c>
      <c r="AB304">
        <f t="shared" si="30"/>
        <v>3.71428571428571</v>
      </c>
      <c r="AC304" s="13">
        <v>3</v>
      </c>
      <c r="AD304" s="13">
        <v>4</v>
      </c>
      <c r="AE304" s="13">
        <v>4</v>
      </c>
      <c r="AF304">
        <f t="shared" si="31"/>
        <v>3.6666666666666701</v>
      </c>
      <c r="AG304" s="14">
        <v>3</v>
      </c>
      <c r="AH304" s="14">
        <v>1</v>
      </c>
      <c r="AI304" s="14">
        <v>2</v>
      </c>
      <c r="AJ304" s="14">
        <v>3</v>
      </c>
      <c r="AK304" s="14">
        <v>3</v>
      </c>
      <c r="AL304">
        <f t="shared" si="32"/>
        <v>2.4</v>
      </c>
      <c r="AM304">
        <f t="shared" si="33"/>
        <v>-0.41629696695337298</v>
      </c>
      <c r="AN304">
        <f t="shared" si="34"/>
        <v>-0.22608808122615301</v>
      </c>
    </row>
    <row r="305" spans="1:40" x14ac:dyDescent="0.3">
      <c r="A305">
        <v>304</v>
      </c>
      <c r="B305">
        <v>1</v>
      </c>
      <c r="C305">
        <v>4</v>
      </c>
      <c r="D305">
        <v>2</v>
      </c>
      <c r="E305" s="10">
        <v>3</v>
      </c>
      <c r="F305" s="10">
        <v>2</v>
      </c>
      <c r="G305" s="10">
        <v>4</v>
      </c>
      <c r="H305" s="10">
        <v>4</v>
      </c>
      <c r="I305">
        <f t="shared" si="28"/>
        <v>3.25</v>
      </c>
      <c r="J305" s="11">
        <v>3</v>
      </c>
      <c r="K305" s="11">
        <v>3</v>
      </c>
      <c r="L305" s="11">
        <v>3</v>
      </c>
      <c r="M305" s="11">
        <v>4</v>
      </c>
      <c r="N305" s="11">
        <v>3</v>
      </c>
      <c r="O305" s="11">
        <v>2</v>
      </c>
      <c r="P305" s="11">
        <v>4</v>
      </c>
      <c r="Q305" s="11">
        <v>4</v>
      </c>
      <c r="R305" s="11">
        <v>3</v>
      </c>
      <c r="S305" s="11">
        <v>4</v>
      </c>
      <c r="T305">
        <f t="shared" si="29"/>
        <v>3.3</v>
      </c>
      <c r="U305" s="12">
        <v>4</v>
      </c>
      <c r="V305" s="12">
        <v>5</v>
      </c>
      <c r="W305" s="12">
        <v>5</v>
      </c>
      <c r="X305" s="12">
        <v>4</v>
      </c>
      <c r="Y305" s="12">
        <v>4</v>
      </c>
      <c r="Z305" s="12">
        <v>2</v>
      </c>
      <c r="AA305" s="12">
        <v>2</v>
      </c>
      <c r="AB305">
        <f t="shared" si="30"/>
        <v>3.71428571428571</v>
      </c>
      <c r="AC305" s="13">
        <v>3</v>
      </c>
      <c r="AD305" s="13">
        <v>5</v>
      </c>
      <c r="AE305" s="13">
        <v>3</v>
      </c>
      <c r="AF305">
        <f t="shared" si="31"/>
        <v>3.6666666666666701</v>
      </c>
      <c r="AG305" s="14">
        <v>5</v>
      </c>
      <c r="AH305" s="14">
        <v>4</v>
      </c>
      <c r="AI305" s="14">
        <v>5</v>
      </c>
      <c r="AJ305" s="14">
        <v>4</v>
      </c>
      <c r="AK305" s="14">
        <v>4</v>
      </c>
      <c r="AL305">
        <f t="shared" si="32"/>
        <v>4.4000000000000004</v>
      </c>
      <c r="AM305">
        <f t="shared" si="33"/>
        <v>0.47190657879523701</v>
      </c>
      <c r="AN305">
        <f t="shared" si="34"/>
        <v>0.47562889186198298</v>
      </c>
    </row>
    <row r="306" spans="1:40" x14ac:dyDescent="0.3">
      <c r="A306">
        <v>305</v>
      </c>
      <c r="B306">
        <v>2</v>
      </c>
      <c r="C306">
        <v>2</v>
      </c>
      <c r="D306">
        <v>1</v>
      </c>
      <c r="E306" s="10">
        <v>3</v>
      </c>
      <c r="F306" s="10">
        <v>3</v>
      </c>
      <c r="G306" s="10">
        <v>3</v>
      </c>
      <c r="H306" s="10">
        <v>3</v>
      </c>
      <c r="I306">
        <f t="shared" si="28"/>
        <v>3</v>
      </c>
      <c r="J306" s="11">
        <v>3</v>
      </c>
      <c r="K306" s="11">
        <v>4</v>
      </c>
      <c r="L306" s="11">
        <v>4</v>
      </c>
      <c r="M306" s="11">
        <v>3</v>
      </c>
      <c r="N306" s="11">
        <v>3</v>
      </c>
      <c r="O306" s="11">
        <v>2</v>
      </c>
      <c r="P306" s="11">
        <v>4</v>
      </c>
      <c r="Q306" s="11">
        <v>2</v>
      </c>
      <c r="R306" s="11">
        <v>4</v>
      </c>
      <c r="S306" s="11">
        <v>4</v>
      </c>
      <c r="T306">
        <f t="shared" si="29"/>
        <v>3.3</v>
      </c>
      <c r="U306" s="12">
        <v>3</v>
      </c>
      <c r="V306" s="12">
        <v>4</v>
      </c>
      <c r="W306" s="12">
        <v>3</v>
      </c>
      <c r="X306" s="12">
        <v>3</v>
      </c>
      <c r="Y306" s="12">
        <v>4</v>
      </c>
      <c r="Z306" s="12">
        <v>3</v>
      </c>
      <c r="AA306" s="12">
        <v>5</v>
      </c>
      <c r="AB306">
        <f t="shared" si="30"/>
        <v>3.5714285714285698</v>
      </c>
      <c r="AC306" s="13">
        <v>5</v>
      </c>
      <c r="AD306" s="13">
        <v>3</v>
      </c>
      <c r="AE306" s="13">
        <v>3</v>
      </c>
      <c r="AF306">
        <f t="shared" si="31"/>
        <v>3.6666666666666701</v>
      </c>
      <c r="AG306" s="14">
        <v>4</v>
      </c>
      <c r="AH306" s="14">
        <v>5</v>
      </c>
      <c r="AI306" s="14">
        <v>4</v>
      </c>
      <c r="AJ306" s="14">
        <v>4</v>
      </c>
      <c r="AK306" s="14">
        <v>5</v>
      </c>
      <c r="AL306">
        <f t="shared" si="32"/>
        <v>4.4000000000000004</v>
      </c>
      <c r="AM306">
        <f t="shared" si="33"/>
        <v>0.482221172022684</v>
      </c>
      <c r="AN306">
        <f t="shared" si="34"/>
        <v>0.29161490683229901</v>
      </c>
    </row>
    <row r="307" spans="1:40" x14ac:dyDescent="0.3">
      <c r="A307">
        <v>306</v>
      </c>
      <c r="B307">
        <v>1</v>
      </c>
      <c r="C307">
        <v>3</v>
      </c>
      <c r="D307">
        <v>1</v>
      </c>
      <c r="E307" s="10">
        <v>3</v>
      </c>
      <c r="F307" s="10">
        <v>4</v>
      </c>
      <c r="G307" s="10">
        <v>4</v>
      </c>
      <c r="H307" s="10">
        <v>4</v>
      </c>
      <c r="I307">
        <f t="shared" si="28"/>
        <v>3.75</v>
      </c>
      <c r="J307" s="11">
        <v>3</v>
      </c>
      <c r="K307" s="11">
        <v>3</v>
      </c>
      <c r="L307" s="11">
        <v>3</v>
      </c>
      <c r="M307" s="11">
        <v>4</v>
      </c>
      <c r="N307" s="11">
        <v>4</v>
      </c>
      <c r="O307" s="11">
        <v>3</v>
      </c>
      <c r="P307" s="11">
        <v>4</v>
      </c>
      <c r="Q307" s="11">
        <v>2</v>
      </c>
      <c r="R307" s="11">
        <v>4</v>
      </c>
      <c r="S307" s="11">
        <v>5</v>
      </c>
      <c r="T307">
        <f t="shared" si="29"/>
        <v>3.5</v>
      </c>
      <c r="U307" s="12">
        <v>3</v>
      </c>
      <c r="V307" s="12">
        <v>4</v>
      </c>
      <c r="W307" s="12">
        <v>4</v>
      </c>
      <c r="X307" s="12">
        <v>3</v>
      </c>
      <c r="Y307" s="12">
        <v>2</v>
      </c>
      <c r="Z307" s="12">
        <v>4</v>
      </c>
      <c r="AA307" s="12">
        <v>4</v>
      </c>
      <c r="AB307">
        <f t="shared" si="30"/>
        <v>3.4285714285714302</v>
      </c>
      <c r="AC307" s="13">
        <v>3</v>
      </c>
      <c r="AD307" s="13">
        <v>3</v>
      </c>
      <c r="AE307" s="13">
        <v>4</v>
      </c>
      <c r="AF307">
        <f t="shared" si="31"/>
        <v>3.3333333333333299</v>
      </c>
      <c r="AG307" s="14">
        <v>2</v>
      </c>
      <c r="AH307" s="14">
        <v>3</v>
      </c>
      <c r="AI307" s="14">
        <v>3</v>
      </c>
      <c r="AJ307" s="14">
        <v>4</v>
      </c>
      <c r="AK307" s="14">
        <v>4</v>
      </c>
      <c r="AL307">
        <f t="shared" si="32"/>
        <v>3.2</v>
      </c>
      <c r="AM307">
        <f t="shared" si="33"/>
        <v>9.8152397053495904E-2</v>
      </c>
      <c r="AN307">
        <f t="shared" si="34"/>
        <v>1.29728983732123E-2</v>
      </c>
    </row>
    <row r="308" spans="1:40" x14ac:dyDescent="0.3">
      <c r="A308">
        <v>307</v>
      </c>
      <c r="B308">
        <v>2</v>
      </c>
      <c r="C308">
        <v>3</v>
      </c>
      <c r="D308">
        <v>3</v>
      </c>
      <c r="E308" s="10">
        <v>2</v>
      </c>
      <c r="F308" s="10">
        <v>2</v>
      </c>
      <c r="G308" s="10">
        <v>2</v>
      </c>
      <c r="H308" s="10">
        <v>1</v>
      </c>
      <c r="I308">
        <f t="shared" si="28"/>
        <v>1.75</v>
      </c>
      <c r="J308" s="11">
        <v>3</v>
      </c>
      <c r="K308" s="11">
        <v>2</v>
      </c>
      <c r="L308" s="11">
        <v>3</v>
      </c>
      <c r="M308" s="11">
        <v>4</v>
      </c>
      <c r="N308" s="11">
        <v>4</v>
      </c>
      <c r="O308" s="11">
        <v>3</v>
      </c>
      <c r="P308" s="11">
        <v>3</v>
      </c>
      <c r="Q308" s="11">
        <v>3</v>
      </c>
      <c r="R308" s="11">
        <v>3</v>
      </c>
      <c r="S308" s="11">
        <v>4</v>
      </c>
      <c r="T308">
        <f t="shared" si="29"/>
        <v>3.2</v>
      </c>
      <c r="U308" s="12">
        <v>3</v>
      </c>
      <c r="V308" s="12">
        <v>3</v>
      </c>
      <c r="W308" s="12">
        <v>4</v>
      </c>
      <c r="X308" s="12">
        <v>4</v>
      </c>
      <c r="Y308" s="12">
        <v>4</v>
      </c>
      <c r="Z308" s="12">
        <v>4</v>
      </c>
      <c r="AA308" s="12">
        <v>3</v>
      </c>
      <c r="AB308">
        <f t="shared" si="30"/>
        <v>3.5714285714285698</v>
      </c>
      <c r="AC308" s="13">
        <v>2</v>
      </c>
      <c r="AD308" s="13">
        <v>2</v>
      </c>
      <c r="AE308" s="13">
        <v>2</v>
      </c>
      <c r="AF308">
        <f t="shared" si="31"/>
        <v>2</v>
      </c>
      <c r="AG308" s="14">
        <v>3</v>
      </c>
      <c r="AH308" s="14">
        <v>3</v>
      </c>
      <c r="AI308" s="14">
        <v>4</v>
      </c>
      <c r="AJ308" s="14">
        <v>2</v>
      </c>
      <c r="AK308" s="14">
        <v>4</v>
      </c>
      <c r="AL308">
        <f t="shared" si="32"/>
        <v>3.2</v>
      </c>
      <c r="AM308">
        <f t="shared" si="33"/>
        <v>4.7012345679012302E-2</v>
      </c>
      <c r="AN308">
        <f t="shared" si="34"/>
        <v>3.8659611992945299E-2</v>
      </c>
    </row>
    <row r="309" spans="1:40" x14ac:dyDescent="0.3">
      <c r="A309">
        <v>308</v>
      </c>
      <c r="B309">
        <v>1</v>
      </c>
      <c r="C309">
        <v>3</v>
      </c>
      <c r="D309">
        <v>2</v>
      </c>
      <c r="E309" s="10">
        <v>4</v>
      </c>
      <c r="F309" s="10">
        <v>4</v>
      </c>
      <c r="G309" s="10">
        <v>3</v>
      </c>
      <c r="H309" s="10">
        <v>4</v>
      </c>
      <c r="I309">
        <f t="shared" si="28"/>
        <v>3.75</v>
      </c>
      <c r="J309" s="11">
        <v>2</v>
      </c>
      <c r="K309" s="11">
        <v>2</v>
      </c>
      <c r="L309" s="11">
        <v>1</v>
      </c>
      <c r="M309" s="11">
        <v>2</v>
      </c>
      <c r="N309" s="11">
        <v>2</v>
      </c>
      <c r="O309" s="11">
        <v>2</v>
      </c>
      <c r="P309" s="11">
        <v>2</v>
      </c>
      <c r="Q309" s="11">
        <v>2</v>
      </c>
      <c r="R309" s="11">
        <v>1</v>
      </c>
      <c r="S309" s="11">
        <v>2</v>
      </c>
      <c r="T309">
        <f t="shared" si="29"/>
        <v>1.8</v>
      </c>
      <c r="U309" s="12">
        <v>4</v>
      </c>
      <c r="V309" s="12">
        <v>3</v>
      </c>
      <c r="W309" s="12">
        <v>2</v>
      </c>
      <c r="X309" s="12">
        <v>4</v>
      </c>
      <c r="Y309" s="12">
        <v>4</v>
      </c>
      <c r="Z309" s="12">
        <v>3</v>
      </c>
      <c r="AA309" s="12">
        <v>4</v>
      </c>
      <c r="AB309">
        <f t="shared" si="30"/>
        <v>3.4285714285714302</v>
      </c>
      <c r="AC309" s="13">
        <v>4</v>
      </c>
      <c r="AD309" s="13">
        <v>4</v>
      </c>
      <c r="AE309" s="13">
        <v>4</v>
      </c>
      <c r="AF309">
        <f t="shared" si="31"/>
        <v>4</v>
      </c>
      <c r="AG309" s="14">
        <v>2</v>
      </c>
      <c r="AH309" s="14">
        <v>3</v>
      </c>
      <c r="AI309" s="14">
        <v>3</v>
      </c>
      <c r="AJ309" s="14">
        <v>3</v>
      </c>
      <c r="AK309" s="14">
        <v>2</v>
      </c>
      <c r="AL309">
        <f t="shared" si="32"/>
        <v>2.6</v>
      </c>
      <c r="AM309">
        <f t="shared" si="33"/>
        <v>0.475939906577452</v>
      </c>
      <c r="AN309">
        <f t="shared" si="34"/>
        <v>-3.2376864393023903E-2</v>
      </c>
    </row>
    <row r="310" spans="1:40" x14ac:dyDescent="0.3">
      <c r="A310">
        <v>309</v>
      </c>
      <c r="B310">
        <v>2</v>
      </c>
      <c r="C310">
        <v>3</v>
      </c>
      <c r="D310">
        <v>2</v>
      </c>
      <c r="E310" s="10">
        <v>4</v>
      </c>
      <c r="F310" s="10">
        <v>4</v>
      </c>
      <c r="G310" s="10">
        <v>4</v>
      </c>
      <c r="H310" s="10">
        <v>4</v>
      </c>
      <c r="I310">
        <f t="shared" si="28"/>
        <v>4</v>
      </c>
      <c r="J310" s="11">
        <v>1</v>
      </c>
      <c r="K310" s="11">
        <v>1</v>
      </c>
      <c r="L310" s="11">
        <v>2</v>
      </c>
      <c r="M310" s="11">
        <v>2</v>
      </c>
      <c r="N310" s="11">
        <v>1</v>
      </c>
      <c r="O310" s="11">
        <v>1</v>
      </c>
      <c r="P310" s="11">
        <v>2</v>
      </c>
      <c r="Q310" s="11">
        <v>2</v>
      </c>
      <c r="R310" s="11">
        <v>1</v>
      </c>
      <c r="S310" s="11">
        <v>2</v>
      </c>
      <c r="T310">
        <f t="shared" si="29"/>
        <v>1.5</v>
      </c>
      <c r="U310" s="12">
        <v>4</v>
      </c>
      <c r="V310" s="12">
        <v>3</v>
      </c>
      <c r="W310" s="12">
        <v>2</v>
      </c>
      <c r="X310" s="12">
        <v>2</v>
      </c>
      <c r="Y310" s="12">
        <v>5</v>
      </c>
      <c r="Z310" s="12">
        <v>4</v>
      </c>
      <c r="AA310" s="12">
        <v>1</v>
      </c>
      <c r="AB310">
        <f t="shared" si="30"/>
        <v>3</v>
      </c>
      <c r="AC310" s="13">
        <v>4</v>
      </c>
      <c r="AD310" s="13">
        <v>5</v>
      </c>
      <c r="AE310" s="13">
        <v>4</v>
      </c>
      <c r="AF310">
        <f t="shared" si="31"/>
        <v>4.3333333333333304</v>
      </c>
      <c r="AG310" s="14">
        <v>1</v>
      </c>
      <c r="AH310" s="14">
        <v>2</v>
      </c>
      <c r="AI310" s="14">
        <v>2</v>
      </c>
      <c r="AJ310" s="14">
        <v>2</v>
      </c>
      <c r="AK310" s="14">
        <v>2</v>
      </c>
      <c r="AL310">
        <f t="shared" si="32"/>
        <v>1.8</v>
      </c>
      <c r="AM310">
        <f t="shared" si="33"/>
        <v>1.77068181818182</v>
      </c>
      <c r="AN310">
        <f t="shared" si="34"/>
        <v>0.42954545454545501</v>
      </c>
    </row>
    <row r="311" spans="1:40" x14ac:dyDescent="0.3">
      <c r="A311">
        <v>310</v>
      </c>
      <c r="B311">
        <v>2</v>
      </c>
      <c r="C311">
        <v>2</v>
      </c>
      <c r="D311">
        <v>3</v>
      </c>
      <c r="E311" s="10">
        <v>4</v>
      </c>
      <c r="F311" s="10">
        <v>3</v>
      </c>
      <c r="G311" s="10">
        <v>4</v>
      </c>
      <c r="H311" s="10">
        <v>4</v>
      </c>
      <c r="I311">
        <f t="shared" si="28"/>
        <v>3.75</v>
      </c>
      <c r="J311" s="11">
        <v>2</v>
      </c>
      <c r="K311" s="11">
        <v>1</v>
      </c>
      <c r="L311" s="11">
        <v>2</v>
      </c>
      <c r="M311" s="11">
        <v>2</v>
      </c>
      <c r="N311" s="11">
        <v>2</v>
      </c>
      <c r="O311" s="11">
        <v>2</v>
      </c>
      <c r="P311" s="11">
        <v>2</v>
      </c>
      <c r="Q311" s="11">
        <v>2</v>
      </c>
      <c r="R311" s="11">
        <v>2</v>
      </c>
      <c r="S311" s="11">
        <v>2</v>
      </c>
      <c r="T311">
        <f t="shared" si="29"/>
        <v>1.9</v>
      </c>
      <c r="U311" s="12">
        <v>1</v>
      </c>
      <c r="V311" s="12">
        <v>1</v>
      </c>
      <c r="W311" s="12">
        <v>2</v>
      </c>
      <c r="X311" s="12">
        <v>2</v>
      </c>
      <c r="Y311" s="12">
        <v>2</v>
      </c>
      <c r="Z311" s="12">
        <v>1</v>
      </c>
      <c r="AA311" s="12">
        <v>1</v>
      </c>
      <c r="AB311">
        <f t="shared" si="30"/>
        <v>1.4285714285714299</v>
      </c>
      <c r="AC311" s="13">
        <v>4</v>
      </c>
      <c r="AD311" s="13">
        <v>3</v>
      </c>
      <c r="AE311" s="13">
        <v>3</v>
      </c>
      <c r="AF311">
        <f t="shared" si="31"/>
        <v>3.3333333333333299</v>
      </c>
      <c r="AG311" s="14">
        <v>2</v>
      </c>
      <c r="AH311" s="14">
        <v>3</v>
      </c>
      <c r="AI311" s="14">
        <v>3</v>
      </c>
      <c r="AJ311" s="14">
        <v>3</v>
      </c>
      <c r="AK311" s="14">
        <v>3</v>
      </c>
      <c r="AL311">
        <f t="shared" si="32"/>
        <v>2.8</v>
      </c>
      <c r="AM311">
        <f t="shared" si="33"/>
        <v>0.25391993658343198</v>
      </c>
      <c r="AN311">
        <f t="shared" si="34"/>
        <v>0.46049487571485198</v>
      </c>
    </row>
    <row r="312" spans="1:40" x14ac:dyDescent="0.3">
      <c r="A312">
        <v>311</v>
      </c>
      <c r="B312">
        <v>1</v>
      </c>
      <c r="C312">
        <v>3</v>
      </c>
      <c r="D312">
        <v>2</v>
      </c>
      <c r="E312" s="10">
        <v>3</v>
      </c>
      <c r="F312" s="10">
        <v>3</v>
      </c>
      <c r="G312" s="10">
        <v>3</v>
      </c>
      <c r="H312" s="10">
        <v>2</v>
      </c>
      <c r="I312">
        <f t="shared" si="28"/>
        <v>2.75</v>
      </c>
      <c r="J312" s="11">
        <v>4</v>
      </c>
      <c r="K312" s="11">
        <v>4</v>
      </c>
      <c r="L312" s="11">
        <v>4</v>
      </c>
      <c r="M312" s="11">
        <v>2</v>
      </c>
      <c r="N312" s="11">
        <v>2</v>
      </c>
      <c r="O312" s="11">
        <v>3</v>
      </c>
      <c r="P312" s="11">
        <v>2</v>
      </c>
      <c r="Q312" s="11">
        <v>1</v>
      </c>
      <c r="R312" s="11">
        <v>4</v>
      </c>
      <c r="S312" s="11">
        <v>3</v>
      </c>
      <c r="T312">
        <f t="shared" si="29"/>
        <v>2.9</v>
      </c>
      <c r="U312" s="12">
        <v>4</v>
      </c>
      <c r="V312" s="12">
        <v>4</v>
      </c>
      <c r="W312" s="12">
        <v>4</v>
      </c>
      <c r="X312" s="12">
        <v>4</v>
      </c>
      <c r="Y312" s="12">
        <v>3</v>
      </c>
      <c r="Z312" s="12">
        <v>4</v>
      </c>
      <c r="AA312" s="12">
        <v>3</v>
      </c>
      <c r="AB312">
        <f t="shared" si="30"/>
        <v>3.71428571428571</v>
      </c>
      <c r="AC312" s="13">
        <v>4</v>
      </c>
      <c r="AD312" s="13">
        <v>4</v>
      </c>
      <c r="AE312" s="13">
        <v>3</v>
      </c>
      <c r="AF312">
        <f t="shared" si="31"/>
        <v>3.6666666666666701</v>
      </c>
      <c r="AG312" s="14">
        <v>1</v>
      </c>
      <c r="AH312" s="14">
        <v>2</v>
      </c>
      <c r="AI312" s="14">
        <v>3</v>
      </c>
      <c r="AJ312" s="14">
        <v>1</v>
      </c>
      <c r="AK312" s="14">
        <v>2</v>
      </c>
      <c r="AL312">
        <f t="shared" si="32"/>
        <v>1.8</v>
      </c>
      <c r="AM312">
        <f t="shared" si="33"/>
        <v>9.2417522985398404E-2</v>
      </c>
      <c r="AN312">
        <f t="shared" si="34"/>
        <v>-0.41876690102758302</v>
      </c>
    </row>
    <row r="313" spans="1:40" x14ac:dyDescent="0.3">
      <c r="A313">
        <v>312</v>
      </c>
      <c r="B313">
        <v>1</v>
      </c>
      <c r="C313">
        <v>3</v>
      </c>
      <c r="D313">
        <v>2</v>
      </c>
      <c r="E313" s="10">
        <v>5</v>
      </c>
      <c r="F313" s="10">
        <v>3</v>
      </c>
      <c r="G313" s="10">
        <v>4</v>
      </c>
      <c r="H313" s="10">
        <v>3</v>
      </c>
      <c r="I313">
        <f t="shared" si="28"/>
        <v>3.75</v>
      </c>
      <c r="J313" s="11">
        <v>4</v>
      </c>
      <c r="K313" s="11">
        <v>3</v>
      </c>
      <c r="L313" s="11">
        <v>3</v>
      </c>
      <c r="M313" s="11">
        <v>3</v>
      </c>
      <c r="N313" s="11">
        <v>3</v>
      </c>
      <c r="O313" s="11">
        <v>5</v>
      </c>
      <c r="P313" s="11">
        <v>4</v>
      </c>
      <c r="Q313" s="11">
        <v>4</v>
      </c>
      <c r="R313" s="11">
        <v>2</v>
      </c>
      <c r="S313" s="11">
        <v>2</v>
      </c>
      <c r="T313">
        <f t="shared" si="29"/>
        <v>3.3</v>
      </c>
      <c r="U313" s="12">
        <v>3</v>
      </c>
      <c r="V313" s="12">
        <v>2</v>
      </c>
      <c r="W313" s="12">
        <v>4</v>
      </c>
      <c r="X313" s="12">
        <v>2</v>
      </c>
      <c r="Y313" s="12">
        <v>3</v>
      </c>
      <c r="Z313" s="12">
        <v>2</v>
      </c>
      <c r="AA313" s="12">
        <v>4</v>
      </c>
      <c r="AB313">
        <f t="shared" si="30"/>
        <v>2.8571428571428599</v>
      </c>
      <c r="AC313" s="13">
        <v>4</v>
      </c>
      <c r="AD313" s="13">
        <v>3</v>
      </c>
      <c r="AE313" s="13">
        <v>5</v>
      </c>
      <c r="AF313">
        <f t="shared" si="31"/>
        <v>4</v>
      </c>
      <c r="AG313" s="14">
        <v>5</v>
      </c>
      <c r="AH313" s="14">
        <v>4</v>
      </c>
      <c r="AI313" s="14">
        <v>4</v>
      </c>
      <c r="AJ313" s="14">
        <v>4</v>
      </c>
      <c r="AK313" s="14">
        <v>5</v>
      </c>
      <c r="AL313">
        <f t="shared" si="32"/>
        <v>4.4000000000000004</v>
      </c>
      <c r="AM313">
        <f t="shared" si="33"/>
        <v>0.43625190311418599</v>
      </c>
      <c r="AN313">
        <f t="shared" si="34"/>
        <v>-0.693216015818092</v>
      </c>
    </row>
    <row r="314" spans="1:40" x14ac:dyDescent="0.3">
      <c r="A314">
        <v>313</v>
      </c>
      <c r="B314">
        <v>2</v>
      </c>
      <c r="C314">
        <v>2</v>
      </c>
      <c r="D314">
        <v>2</v>
      </c>
      <c r="E314" s="10">
        <v>3</v>
      </c>
      <c r="F314" s="10">
        <v>5</v>
      </c>
      <c r="G314" s="10">
        <v>3</v>
      </c>
      <c r="H314" s="10">
        <v>5</v>
      </c>
      <c r="I314">
        <f t="shared" si="28"/>
        <v>4</v>
      </c>
      <c r="J314" s="11">
        <v>2</v>
      </c>
      <c r="K314" s="11">
        <v>2</v>
      </c>
      <c r="L314" s="11">
        <v>1</v>
      </c>
      <c r="M314" s="11">
        <v>2</v>
      </c>
      <c r="N314" s="11">
        <v>2</v>
      </c>
      <c r="O314" s="11">
        <v>1</v>
      </c>
      <c r="P314" s="11">
        <v>2</v>
      </c>
      <c r="Q314" s="11">
        <v>2</v>
      </c>
      <c r="R314" s="11">
        <v>2</v>
      </c>
      <c r="S314" s="11">
        <v>1</v>
      </c>
      <c r="T314">
        <f t="shared" si="29"/>
        <v>1.7</v>
      </c>
      <c r="U314" s="12">
        <v>2</v>
      </c>
      <c r="V314" s="12">
        <v>2</v>
      </c>
      <c r="W314" s="12">
        <v>2</v>
      </c>
      <c r="X314" s="12">
        <v>2</v>
      </c>
      <c r="Y314" s="12">
        <v>2</v>
      </c>
      <c r="Z314" s="12">
        <v>1</v>
      </c>
      <c r="AA314" s="12">
        <v>2</v>
      </c>
      <c r="AB314">
        <f t="shared" si="30"/>
        <v>1.8571428571428601</v>
      </c>
      <c r="AC314" s="13">
        <v>3</v>
      </c>
      <c r="AD314" s="13">
        <v>2</v>
      </c>
      <c r="AE314" s="13">
        <v>3</v>
      </c>
      <c r="AF314">
        <f t="shared" si="31"/>
        <v>2.6666666666666701</v>
      </c>
      <c r="AG314" s="14">
        <v>1</v>
      </c>
      <c r="AH314" s="14">
        <v>2</v>
      </c>
      <c r="AI314" s="14">
        <v>4</v>
      </c>
      <c r="AJ314" s="14">
        <v>4</v>
      </c>
      <c r="AK314" s="14">
        <v>3</v>
      </c>
      <c r="AL314">
        <f t="shared" si="32"/>
        <v>2.8</v>
      </c>
      <c r="AM314">
        <f t="shared" si="33"/>
        <v>0.30574829931972802</v>
      </c>
      <c r="AN314">
        <f t="shared" si="34"/>
        <v>0.36603093618399801</v>
      </c>
    </row>
    <row r="315" spans="1:40" x14ac:dyDescent="0.3">
      <c r="A315">
        <v>314</v>
      </c>
      <c r="B315">
        <v>2</v>
      </c>
      <c r="C315">
        <v>3</v>
      </c>
      <c r="D315">
        <v>2</v>
      </c>
      <c r="E315" s="10">
        <v>4</v>
      </c>
      <c r="F315" s="10">
        <v>3</v>
      </c>
      <c r="G315" s="10">
        <v>4</v>
      </c>
      <c r="H315" s="10">
        <v>5</v>
      </c>
      <c r="I315">
        <f t="shared" si="28"/>
        <v>4</v>
      </c>
      <c r="J315" s="11">
        <v>3</v>
      </c>
      <c r="K315" s="11">
        <v>4</v>
      </c>
      <c r="L315" s="11">
        <v>3</v>
      </c>
      <c r="M315" s="11">
        <v>4</v>
      </c>
      <c r="N315" s="11">
        <v>4</v>
      </c>
      <c r="O315" s="11">
        <v>4</v>
      </c>
      <c r="P315" s="11">
        <v>4</v>
      </c>
      <c r="Q315" s="11">
        <v>3</v>
      </c>
      <c r="R315" s="11">
        <v>3</v>
      </c>
      <c r="S315" s="11">
        <v>2</v>
      </c>
      <c r="T315">
        <f t="shared" si="29"/>
        <v>3.4</v>
      </c>
      <c r="U315" s="12">
        <v>2</v>
      </c>
      <c r="V315" s="12">
        <v>2</v>
      </c>
      <c r="W315" s="12">
        <v>1</v>
      </c>
      <c r="X315" s="12">
        <v>1</v>
      </c>
      <c r="Y315" s="12">
        <v>2</v>
      </c>
      <c r="Z315" s="12">
        <v>1</v>
      </c>
      <c r="AA315" s="12">
        <v>1</v>
      </c>
      <c r="AB315">
        <f t="shared" si="30"/>
        <v>1.4285714285714299</v>
      </c>
      <c r="AC315" s="13">
        <v>4</v>
      </c>
      <c r="AD315" s="13">
        <v>4</v>
      </c>
      <c r="AE315" s="13">
        <v>3</v>
      </c>
      <c r="AF315">
        <f t="shared" si="31"/>
        <v>3.6666666666666701</v>
      </c>
      <c r="AG315" s="14">
        <v>3</v>
      </c>
      <c r="AH315" s="14">
        <v>4</v>
      </c>
      <c r="AI315" s="14">
        <v>4</v>
      </c>
      <c r="AJ315" s="14">
        <v>3</v>
      </c>
      <c r="AK315" s="14">
        <v>3</v>
      </c>
      <c r="AL315">
        <f t="shared" si="32"/>
        <v>3.4</v>
      </c>
      <c r="AM315">
        <f t="shared" si="33"/>
        <v>0.14737697779068001</v>
      </c>
      <c r="AN315">
        <f t="shared" si="34"/>
        <v>-0.70220434232627504</v>
      </c>
    </row>
    <row r="316" spans="1:40" x14ac:dyDescent="0.3">
      <c r="A316">
        <v>315</v>
      </c>
      <c r="B316">
        <v>2</v>
      </c>
      <c r="C316">
        <v>2</v>
      </c>
      <c r="D316">
        <v>2</v>
      </c>
      <c r="E316" s="10">
        <v>3</v>
      </c>
      <c r="F316" s="10">
        <v>3</v>
      </c>
      <c r="G316" s="10">
        <v>4</v>
      </c>
      <c r="H316" s="10">
        <v>4</v>
      </c>
      <c r="I316">
        <f t="shared" si="28"/>
        <v>3.5</v>
      </c>
      <c r="J316" s="11">
        <v>3</v>
      </c>
      <c r="K316" s="11">
        <v>3</v>
      </c>
      <c r="L316" s="11">
        <v>4</v>
      </c>
      <c r="M316" s="11">
        <v>4</v>
      </c>
      <c r="N316" s="11">
        <v>3</v>
      </c>
      <c r="O316" s="11">
        <v>4</v>
      </c>
      <c r="P316" s="11">
        <v>3</v>
      </c>
      <c r="Q316" s="11">
        <v>5</v>
      </c>
      <c r="R316" s="11">
        <v>2</v>
      </c>
      <c r="S316" s="11">
        <v>2</v>
      </c>
      <c r="T316">
        <f t="shared" si="29"/>
        <v>3.3</v>
      </c>
      <c r="U316" s="12">
        <v>3</v>
      </c>
      <c r="V316" s="12">
        <v>3</v>
      </c>
      <c r="W316" s="12">
        <v>4</v>
      </c>
      <c r="X316" s="12">
        <v>3</v>
      </c>
      <c r="Y316" s="12">
        <v>3</v>
      </c>
      <c r="Z316" s="12">
        <v>3</v>
      </c>
      <c r="AA316" s="12">
        <v>3</v>
      </c>
      <c r="AB316">
        <f t="shared" si="30"/>
        <v>3.1428571428571401</v>
      </c>
      <c r="AC316" s="13">
        <v>4</v>
      </c>
      <c r="AD316" s="13">
        <v>5</v>
      </c>
      <c r="AE316" s="13">
        <v>4</v>
      </c>
      <c r="AF316">
        <f t="shared" si="31"/>
        <v>4.3333333333333304</v>
      </c>
      <c r="AG316" s="14">
        <v>2</v>
      </c>
      <c r="AH316" s="14">
        <v>3</v>
      </c>
      <c r="AI316" s="14">
        <v>4</v>
      </c>
      <c r="AJ316" s="14">
        <v>3</v>
      </c>
      <c r="AK316" s="14">
        <v>2</v>
      </c>
      <c r="AL316">
        <f t="shared" si="32"/>
        <v>2.8</v>
      </c>
      <c r="AM316">
        <f t="shared" si="33"/>
        <v>-7.6079714455681097E-2</v>
      </c>
      <c r="AN316">
        <f t="shared" si="34"/>
        <v>6.6627007733492005E-2</v>
      </c>
    </row>
    <row r="317" spans="1:40" x14ac:dyDescent="0.3">
      <c r="A317">
        <v>316</v>
      </c>
      <c r="B317">
        <v>2</v>
      </c>
      <c r="C317">
        <v>4</v>
      </c>
      <c r="D317">
        <v>2</v>
      </c>
      <c r="E317" s="10">
        <v>4</v>
      </c>
      <c r="F317" s="10">
        <v>4</v>
      </c>
      <c r="G317" s="10">
        <v>4</v>
      </c>
      <c r="H317" s="10">
        <v>5</v>
      </c>
      <c r="I317">
        <f t="shared" si="28"/>
        <v>4.25</v>
      </c>
      <c r="J317" s="11">
        <v>4</v>
      </c>
      <c r="K317" s="11">
        <v>3</v>
      </c>
      <c r="L317" s="11">
        <v>3</v>
      </c>
      <c r="M317" s="11">
        <v>2</v>
      </c>
      <c r="N317" s="11">
        <v>4</v>
      </c>
      <c r="O317" s="11">
        <v>4</v>
      </c>
      <c r="P317" s="11">
        <v>2</v>
      </c>
      <c r="Q317" s="11">
        <v>5</v>
      </c>
      <c r="R317" s="11">
        <v>3</v>
      </c>
      <c r="S317" s="11">
        <v>4</v>
      </c>
      <c r="T317">
        <f t="shared" si="29"/>
        <v>3.4</v>
      </c>
      <c r="U317" s="12">
        <v>4</v>
      </c>
      <c r="V317" s="12">
        <v>3</v>
      </c>
      <c r="W317" s="12">
        <v>4</v>
      </c>
      <c r="X317" s="12">
        <v>4</v>
      </c>
      <c r="Y317" s="12">
        <v>2</v>
      </c>
      <c r="Z317" s="12">
        <v>4</v>
      </c>
      <c r="AA317" s="12">
        <v>4</v>
      </c>
      <c r="AB317">
        <f t="shared" si="30"/>
        <v>3.5714285714285698</v>
      </c>
      <c r="AC317" s="13">
        <v>4</v>
      </c>
      <c r="AD317" s="13">
        <v>3</v>
      </c>
      <c r="AE317" s="13">
        <v>4</v>
      </c>
      <c r="AF317">
        <f t="shared" si="31"/>
        <v>3.6666666666666701</v>
      </c>
      <c r="AG317" s="14">
        <v>4</v>
      </c>
      <c r="AH317" s="14">
        <v>4</v>
      </c>
      <c r="AI317" s="14">
        <v>5</v>
      </c>
      <c r="AJ317" s="14">
        <v>4</v>
      </c>
      <c r="AK317" s="14">
        <v>4</v>
      </c>
      <c r="AL317">
        <f t="shared" si="32"/>
        <v>4.2</v>
      </c>
      <c r="AM317">
        <f t="shared" si="33"/>
        <v>0.48894375857338701</v>
      </c>
      <c r="AN317">
        <f t="shared" si="34"/>
        <v>0.169516841944825</v>
      </c>
    </row>
    <row r="318" spans="1:40" x14ac:dyDescent="0.3">
      <c r="A318">
        <v>317</v>
      </c>
      <c r="B318">
        <v>2</v>
      </c>
      <c r="C318">
        <v>2</v>
      </c>
      <c r="D318">
        <v>2</v>
      </c>
      <c r="E318" s="10">
        <v>5</v>
      </c>
      <c r="F318" s="10">
        <v>3</v>
      </c>
      <c r="G318" s="10">
        <v>3</v>
      </c>
      <c r="H318" s="10">
        <v>4</v>
      </c>
      <c r="I318">
        <f t="shared" si="28"/>
        <v>3.75</v>
      </c>
      <c r="J318" s="11">
        <v>3</v>
      </c>
      <c r="K318" s="11">
        <v>3</v>
      </c>
      <c r="L318" s="11">
        <v>2</v>
      </c>
      <c r="M318" s="11">
        <v>4</v>
      </c>
      <c r="N318" s="11">
        <v>4</v>
      </c>
      <c r="O318" s="11">
        <v>4</v>
      </c>
      <c r="P318" s="11">
        <v>3</v>
      </c>
      <c r="Q318" s="11">
        <v>3</v>
      </c>
      <c r="R318" s="11">
        <v>3</v>
      </c>
      <c r="S318" s="11">
        <v>3</v>
      </c>
      <c r="T318">
        <f t="shared" si="29"/>
        <v>3.2</v>
      </c>
      <c r="U318" s="12">
        <v>3</v>
      </c>
      <c r="V318" s="12">
        <v>4</v>
      </c>
      <c r="W318" s="12">
        <v>3</v>
      </c>
      <c r="X318" s="12">
        <v>4</v>
      </c>
      <c r="Y318" s="12">
        <v>3</v>
      </c>
      <c r="Z318" s="12">
        <v>4</v>
      </c>
      <c r="AA318" s="12">
        <v>3</v>
      </c>
      <c r="AB318">
        <f t="shared" si="30"/>
        <v>3.4285714285714302</v>
      </c>
      <c r="AC318" s="13">
        <v>4</v>
      </c>
      <c r="AD318" s="13">
        <v>3</v>
      </c>
      <c r="AE318" s="13">
        <v>5</v>
      </c>
      <c r="AF318">
        <f t="shared" si="31"/>
        <v>4</v>
      </c>
      <c r="AG318" s="14">
        <v>4</v>
      </c>
      <c r="AH318" s="14">
        <v>4</v>
      </c>
      <c r="AI318" s="14">
        <v>5</v>
      </c>
      <c r="AJ318" s="14">
        <v>4</v>
      </c>
      <c r="AK318" s="14">
        <v>4</v>
      </c>
      <c r="AL318">
        <f t="shared" si="32"/>
        <v>4.2</v>
      </c>
      <c r="AM318">
        <f t="shared" si="33"/>
        <v>0.26674375</v>
      </c>
      <c r="AN318">
        <f t="shared" si="34"/>
        <v>6.2812499999991998E-3</v>
      </c>
    </row>
    <row r="319" spans="1:40" x14ac:dyDescent="0.3">
      <c r="A319">
        <v>318</v>
      </c>
      <c r="B319">
        <v>1</v>
      </c>
      <c r="C319">
        <v>9</v>
      </c>
      <c r="D319">
        <v>1</v>
      </c>
      <c r="E319" s="10">
        <v>3</v>
      </c>
      <c r="F319" s="10">
        <v>2</v>
      </c>
      <c r="G319" s="10">
        <v>3</v>
      </c>
      <c r="H319" s="10">
        <v>5</v>
      </c>
      <c r="I319">
        <f t="shared" si="28"/>
        <v>3.25</v>
      </c>
      <c r="J319" s="11">
        <v>4</v>
      </c>
      <c r="K319" s="11">
        <v>5</v>
      </c>
      <c r="L319" s="11">
        <v>1</v>
      </c>
      <c r="M319" s="11">
        <v>4</v>
      </c>
      <c r="N319" s="11">
        <v>2</v>
      </c>
      <c r="O319" s="11">
        <v>2</v>
      </c>
      <c r="P319" s="11">
        <v>3</v>
      </c>
      <c r="Q319" s="11">
        <v>3</v>
      </c>
      <c r="R319" s="11">
        <v>2</v>
      </c>
      <c r="S319" s="11">
        <v>2</v>
      </c>
      <c r="T319">
        <f t="shared" si="29"/>
        <v>2.8</v>
      </c>
      <c r="U319" s="12">
        <v>3</v>
      </c>
      <c r="V319" s="12">
        <v>4</v>
      </c>
      <c r="W319" s="12">
        <v>4</v>
      </c>
      <c r="X319" s="12">
        <v>4</v>
      </c>
      <c r="Y319" s="12">
        <v>5</v>
      </c>
      <c r="Z319" s="12">
        <v>3</v>
      </c>
      <c r="AA319" s="12">
        <v>4</v>
      </c>
      <c r="AB319">
        <f t="shared" si="30"/>
        <v>3.8571428571428599</v>
      </c>
      <c r="AC319" s="13">
        <v>4</v>
      </c>
      <c r="AD319" s="13">
        <v>2</v>
      </c>
      <c r="AE319" s="13">
        <v>4</v>
      </c>
      <c r="AF319">
        <f t="shared" si="31"/>
        <v>3.3333333333333299</v>
      </c>
      <c r="AG319" s="14">
        <v>4</v>
      </c>
      <c r="AH319" s="14">
        <v>4</v>
      </c>
      <c r="AI319" s="14">
        <v>4</v>
      </c>
      <c r="AJ319" s="14">
        <v>4</v>
      </c>
      <c r="AK319" s="14">
        <v>4</v>
      </c>
      <c r="AL319">
        <f t="shared" si="32"/>
        <v>4</v>
      </c>
      <c r="AM319">
        <f t="shared" si="33"/>
        <v>-0.16747316135234799</v>
      </c>
      <c r="AN319">
        <f t="shared" si="34"/>
        <v>0.42850275825760498</v>
      </c>
    </row>
    <row r="320" spans="1:40" x14ac:dyDescent="0.3">
      <c r="A320">
        <v>319</v>
      </c>
      <c r="B320">
        <v>1</v>
      </c>
      <c r="C320">
        <v>2</v>
      </c>
      <c r="D320">
        <v>1</v>
      </c>
      <c r="E320" s="10">
        <v>3</v>
      </c>
      <c r="F320" s="10">
        <v>5</v>
      </c>
      <c r="G320" s="10">
        <v>4</v>
      </c>
      <c r="H320" s="10">
        <v>4</v>
      </c>
      <c r="I320">
        <f t="shared" si="28"/>
        <v>4</v>
      </c>
      <c r="J320" s="11">
        <v>3</v>
      </c>
      <c r="K320" s="11">
        <v>2</v>
      </c>
      <c r="L320" s="11">
        <v>3</v>
      </c>
      <c r="M320" s="11">
        <v>3</v>
      </c>
      <c r="N320" s="11">
        <v>3</v>
      </c>
      <c r="O320" s="11">
        <v>4</v>
      </c>
      <c r="P320" s="11">
        <v>4</v>
      </c>
      <c r="Q320" s="11">
        <v>4</v>
      </c>
      <c r="R320" s="11">
        <v>2</v>
      </c>
      <c r="S320" s="11">
        <v>3</v>
      </c>
      <c r="T320">
        <f t="shared" si="29"/>
        <v>3.1</v>
      </c>
      <c r="U320" s="12">
        <v>3</v>
      </c>
      <c r="V320" s="12">
        <v>4</v>
      </c>
      <c r="W320" s="12">
        <v>3</v>
      </c>
      <c r="X320" s="12">
        <v>3</v>
      </c>
      <c r="Y320" s="12">
        <v>3</v>
      </c>
      <c r="Z320" s="12">
        <v>3</v>
      </c>
      <c r="AA320" s="12">
        <v>5</v>
      </c>
      <c r="AB320">
        <f t="shared" si="30"/>
        <v>3.4285714285714302</v>
      </c>
      <c r="AC320" s="13">
        <v>1</v>
      </c>
      <c r="AD320" s="13">
        <v>1</v>
      </c>
      <c r="AE320" s="13">
        <v>2</v>
      </c>
      <c r="AF320">
        <f t="shared" si="31"/>
        <v>1.3333333333333299</v>
      </c>
      <c r="AG320" s="14">
        <v>3</v>
      </c>
      <c r="AH320" s="14">
        <v>3</v>
      </c>
      <c r="AI320" s="14">
        <v>2</v>
      </c>
      <c r="AJ320" s="14">
        <v>3</v>
      </c>
      <c r="AK320" s="14">
        <v>3</v>
      </c>
      <c r="AL320">
        <f t="shared" si="32"/>
        <v>2.8</v>
      </c>
      <c r="AM320">
        <f t="shared" si="33"/>
        <v>-2.5641025641025599E-2</v>
      </c>
      <c r="AN320">
        <f t="shared" si="34"/>
        <v>-2.1978021978022E-3</v>
      </c>
    </row>
    <row r="321" spans="1:40" x14ac:dyDescent="0.3">
      <c r="A321">
        <v>320</v>
      </c>
      <c r="B321">
        <v>2</v>
      </c>
      <c r="C321">
        <v>3</v>
      </c>
      <c r="D321">
        <v>2</v>
      </c>
      <c r="E321" s="10">
        <v>3</v>
      </c>
      <c r="F321" s="10">
        <v>3</v>
      </c>
      <c r="G321" s="10">
        <v>3</v>
      </c>
      <c r="H321" s="10">
        <v>4</v>
      </c>
      <c r="I321">
        <f t="shared" si="28"/>
        <v>3.25</v>
      </c>
      <c r="J321" s="11">
        <v>4</v>
      </c>
      <c r="K321" s="11">
        <v>3</v>
      </c>
      <c r="L321" s="11">
        <v>5</v>
      </c>
      <c r="M321" s="11">
        <v>4</v>
      </c>
      <c r="N321" s="11">
        <v>4</v>
      </c>
      <c r="O321" s="11">
        <v>3</v>
      </c>
      <c r="P321" s="11">
        <v>2</v>
      </c>
      <c r="Q321" s="11">
        <v>4</v>
      </c>
      <c r="R321" s="11">
        <v>2</v>
      </c>
      <c r="S321" s="11">
        <v>4</v>
      </c>
      <c r="T321">
        <f t="shared" si="29"/>
        <v>3.5</v>
      </c>
      <c r="U321" s="12">
        <v>4</v>
      </c>
      <c r="V321" s="12">
        <v>4</v>
      </c>
      <c r="W321" s="12">
        <v>3</v>
      </c>
      <c r="X321" s="12">
        <v>2</v>
      </c>
      <c r="Y321" s="12">
        <v>5</v>
      </c>
      <c r="Z321" s="12">
        <v>4</v>
      </c>
      <c r="AA321" s="12">
        <v>5</v>
      </c>
      <c r="AB321">
        <f t="shared" si="30"/>
        <v>3.8571428571428599</v>
      </c>
      <c r="AC321" s="13">
        <v>4</v>
      </c>
      <c r="AD321" s="13">
        <v>4</v>
      </c>
      <c r="AE321" s="13">
        <v>4</v>
      </c>
      <c r="AF321">
        <f t="shared" si="31"/>
        <v>4</v>
      </c>
      <c r="AG321" s="14">
        <v>2</v>
      </c>
      <c r="AH321" s="14">
        <v>3</v>
      </c>
      <c r="AI321" s="14">
        <v>4</v>
      </c>
      <c r="AJ321" s="14">
        <v>4</v>
      </c>
      <c r="AK321" s="14">
        <v>3</v>
      </c>
      <c r="AL321">
        <f t="shared" si="32"/>
        <v>3.2</v>
      </c>
      <c r="AM321">
        <f t="shared" si="33"/>
        <v>0.104597739922415</v>
      </c>
      <c r="AN321">
        <f t="shared" si="34"/>
        <v>8.6798544683516804E-2</v>
      </c>
    </row>
    <row r="322" spans="1:40" x14ac:dyDescent="0.3">
      <c r="A322">
        <v>321</v>
      </c>
      <c r="B322">
        <v>2</v>
      </c>
      <c r="C322">
        <v>3</v>
      </c>
      <c r="D322">
        <v>3</v>
      </c>
      <c r="E322" s="10">
        <v>3</v>
      </c>
      <c r="F322" s="10">
        <v>3</v>
      </c>
      <c r="G322" s="10">
        <v>4</v>
      </c>
      <c r="H322" s="10">
        <v>3</v>
      </c>
      <c r="I322">
        <f t="shared" si="28"/>
        <v>3.25</v>
      </c>
      <c r="J322" s="11">
        <v>3</v>
      </c>
      <c r="K322" s="11">
        <v>3</v>
      </c>
      <c r="L322" s="11">
        <v>4</v>
      </c>
      <c r="M322" s="11">
        <v>3</v>
      </c>
      <c r="N322" s="11">
        <v>4</v>
      </c>
      <c r="O322" s="11">
        <v>4</v>
      </c>
      <c r="P322" s="11">
        <v>4</v>
      </c>
      <c r="Q322" s="11">
        <v>3</v>
      </c>
      <c r="R322" s="11">
        <v>4</v>
      </c>
      <c r="S322" s="11">
        <v>4</v>
      </c>
      <c r="T322">
        <f t="shared" si="29"/>
        <v>3.6</v>
      </c>
      <c r="U322" s="12">
        <v>3</v>
      </c>
      <c r="V322" s="12">
        <v>4</v>
      </c>
      <c r="W322" s="12">
        <v>5</v>
      </c>
      <c r="X322" s="12">
        <v>4</v>
      </c>
      <c r="Y322" s="12">
        <v>2</v>
      </c>
      <c r="Z322" s="12">
        <v>3</v>
      </c>
      <c r="AA322" s="12">
        <v>3</v>
      </c>
      <c r="AB322">
        <f t="shared" si="30"/>
        <v>3.4285714285714302</v>
      </c>
      <c r="AC322" s="13">
        <v>4</v>
      </c>
      <c r="AD322" s="13">
        <v>3</v>
      </c>
      <c r="AE322" s="13">
        <v>4</v>
      </c>
      <c r="AF322">
        <f t="shared" si="31"/>
        <v>3.6666666666666701</v>
      </c>
      <c r="AG322" s="14">
        <v>5</v>
      </c>
      <c r="AH322" s="14">
        <v>5</v>
      </c>
      <c r="AI322" s="14">
        <v>5</v>
      </c>
      <c r="AJ322" s="14">
        <v>4</v>
      </c>
      <c r="AK322" s="14">
        <v>4</v>
      </c>
      <c r="AL322">
        <f t="shared" si="32"/>
        <v>4.5999999999999996</v>
      </c>
      <c r="AM322">
        <f t="shared" si="33"/>
        <v>1.0189473684210499</v>
      </c>
      <c r="AN322">
        <f t="shared" si="34"/>
        <v>2.7067669172932102E-2</v>
      </c>
    </row>
    <row r="323" spans="1:40" x14ac:dyDescent="0.3">
      <c r="A323">
        <v>322</v>
      </c>
      <c r="B323">
        <v>2</v>
      </c>
      <c r="C323">
        <v>3</v>
      </c>
      <c r="D323">
        <v>1</v>
      </c>
      <c r="E323" s="10">
        <v>4</v>
      </c>
      <c r="F323" s="10">
        <v>4</v>
      </c>
      <c r="G323" s="10">
        <v>5</v>
      </c>
      <c r="H323" s="10">
        <v>4</v>
      </c>
      <c r="I323">
        <f t="shared" ref="I323:I386" si="35">AVERAGE(E323:H323)</f>
        <v>4.25</v>
      </c>
      <c r="J323" s="11">
        <v>4</v>
      </c>
      <c r="K323" s="11">
        <v>4</v>
      </c>
      <c r="L323" s="11">
        <v>5</v>
      </c>
      <c r="M323" s="11">
        <v>3</v>
      </c>
      <c r="N323" s="11">
        <v>4</v>
      </c>
      <c r="O323" s="11">
        <v>4</v>
      </c>
      <c r="P323" s="11">
        <v>3</v>
      </c>
      <c r="Q323" s="11">
        <v>3</v>
      </c>
      <c r="R323" s="11">
        <v>3</v>
      </c>
      <c r="S323" s="11">
        <v>3</v>
      </c>
      <c r="T323">
        <f t="shared" ref="T323:T386" si="36">AVERAGE(J323:S323)</f>
        <v>3.6</v>
      </c>
      <c r="U323" s="12">
        <v>4</v>
      </c>
      <c r="V323" s="12">
        <v>4</v>
      </c>
      <c r="W323" s="12">
        <v>5</v>
      </c>
      <c r="X323" s="12">
        <v>4</v>
      </c>
      <c r="Y323" s="12">
        <v>3</v>
      </c>
      <c r="Z323" s="12">
        <v>3</v>
      </c>
      <c r="AA323" s="12">
        <v>4</v>
      </c>
      <c r="AB323">
        <f t="shared" ref="AB323:AB386" si="37">AVERAGE(U323:AA323)</f>
        <v>3.8571428571428599</v>
      </c>
      <c r="AC323" s="13">
        <v>4</v>
      </c>
      <c r="AD323" s="13">
        <v>3</v>
      </c>
      <c r="AE323" s="13">
        <v>2</v>
      </c>
      <c r="AF323">
        <f t="shared" ref="AF323:AF386" si="38">AVERAGE(AC323:AE323)</f>
        <v>3</v>
      </c>
      <c r="AG323" s="14">
        <v>2</v>
      </c>
      <c r="AH323" s="14">
        <v>2</v>
      </c>
      <c r="AI323" s="14">
        <v>2</v>
      </c>
      <c r="AJ323" s="14">
        <v>1</v>
      </c>
      <c r="AK323" s="14">
        <v>2</v>
      </c>
      <c r="AL323">
        <f t="shared" ref="AL323:AL386" si="39">AVERAGE(AG323:AK323)</f>
        <v>1.8</v>
      </c>
      <c r="AM323">
        <f t="shared" ref="AM323:AM386" si="40">(T323-AVERAGE(T323:T718))*(AL323-AVERAGE(AL323:AL718))</f>
        <v>-0.76063288888888803</v>
      </c>
      <c r="AN323">
        <f t="shared" ref="AN323:AN386" si="41">(AB323-AVERAGE(AB323:AB718))*(AL323-AVERAGE(AL323:AL718))</f>
        <v>-0.52534857142857205</v>
      </c>
    </row>
    <row r="324" spans="1:40" x14ac:dyDescent="0.3">
      <c r="A324">
        <v>323</v>
      </c>
      <c r="B324">
        <v>2</v>
      </c>
      <c r="C324">
        <v>4</v>
      </c>
      <c r="D324">
        <v>2</v>
      </c>
      <c r="E324" s="10">
        <v>3</v>
      </c>
      <c r="F324" s="10">
        <v>3</v>
      </c>
      <c r="G324" s="10">
        <v>3</v>
      </c>
      <c r="H324" s="10">
        <v>3</v>
      </c>
      <c r="I324">
        <f t="shared" si="35"/>
        <v>3</v>
      </c>
      <c r="J324" s="11">
        <v>4</v>
      </c>
      <c r="K324" s="11">
        <v>3</v>
      </c>
      <c r="L324" s="11">
        <v>4</v>
      </c>
      <c r="M324" s="11">
        <v>2</v>
      </c>
      <c r="N324" s="11">
        <v>3</v>
      </c>
      <c r="O324" s="11">
        <v>2</v>
      </c>
      <c r="P324" s="11">
        <v>2</v>
      </c>
      <c r="Q324" s="11">
        <v>3</v>
      </c>
      <c r="R324" s="11">
        <v>3</v>
      </c>
      <c r="S324" s="11">
        <v>3</v>
      </c>
      <c r="T324">
        <f t="shared" si="36"/>
        <v>2.9</v>
      </c>
      <c r="U324" s="12">
        <v>3</v>
      </c>
      <c r="V324" s="12">
        <v>3</v>
      </c>
      <c r="W324" s="12">
        <v>4</v>
      </c>
      <c r="X324" s="12">
        <v>4</v>
      </c>
      <c r="Y324" s="12">
        <v>5</v>
      </c>
      <c r="Z324" s="12">
        <v>4</v>
      </c>
      <c r="AA324" s="12">
        <v>4</v>
      </c>
      <c r="AB324">
        <f t="shared" si="37"/>
        <v>3.8571428571428599</v>
      </c>
      <c r="AC324" s="13">
        <v>4</v>
      </c>
      <c r="AD324" s="13">
        <v>5</v>
      </c>
      <c r="AE324" s="13">
        <v>3</v>
      </c>
      <c r="AF324">
        <f t="shared" si="38"/>
        <v>4</v>
      </c>
      <c r="AG324" s="14">
        <v>1</v>
      </c>
      <c r="AH324" s="14">
        <v>1</v>
      </c>
      <c r="AI324" s="14">
        <v>2</v>
      </c>
      <c r="AJ324" s="14">
        <v>1</v>
      </c>
      <c r="AK324" s="14">
        <v>2</v>
      </c>
      <c r="AL324">
        <f t="shared" si="39"/>
        <v>1.4</v>
      </c>
      <c r="AM324">
        <f t="shared" si="40"/>
        <v>7.3265157048941904E-2</v>
      </c>
      <c r="AN324">
        <f t="shared" si="41"/>
        <v>-0.72033809871647803</v>
      </c>
    </row>
    <row r="325" spans="1:40" x14ac:dyDescent="0.3">
      <c r="A325">
        <v>324</v>
      </c>
      <c r="B325">
        <v>2</v>
      </c>
      <c r="C325">
        <v>3</v>
      </c>
      <c r="D325">
        <v>2</v>
      </c>
      <c r="E325" s="10">
        <v>3</v>
      </c>
      <c r="F325" s="10">
        <v>4</v>
      </c>
      <c r="G325" s="10">
        <v>4</v>
      </c>
      <c r="H325" s="10">
        <v>5</v>
      </c>
      <c r="I325">
        <f t="shared" si="35"/>
        <v>4</v>
      </c>
      <c r="J325" s="11">
        <v>4</v>
      </c>
      <c r="K325" s="11">
        <v>3</v>
      </c>
      <c r="L325" s="11">
        <v>2</v>
      </c>
      <c r="M325" s="11">
        <v>3</v>
      </c>
      <c r="N325" s="11">
        <v>3</v>
      </c>
      <c r="O325" s="11">
        <v>3</v>
      </c>
      <c r="P325" s="11">
        <v>3</v>
      </c>
      <c r="Q325" s="11">
        <v>3</v>
      </c>
      <c r="R325" s="11">
        <v>3</v>
      </c>
      <c r="S325" s="11">
        <v>3</v>
      </c>
      <c r="T325">
        <f t="shared" si="36"/>
        <v>3</v>
      </c>
      <c r="U325" s="12">
        <v>4</v>
      </c>
      <c r="V325" s="12">
        <v>2</v>
      </c>
      <c r="W325" s="12">
        <v>5</v>
      </c>
      <c r="X325" s="12">
        <v>5</v>
      </c>
      <c r="Y325" s="12">
        <v>3</v>
      </c>
      <c r="Z325" s="12">
        <v>4</v>
      </c>
      <c r="AA325" s="12">
        <v>4</v>
      </c>
      <c r="AB325">
        <f t="shared" si="37"/>
        <v>3.8571428571428599</v>
      </c>
      <c r="AC325" s="13">
        <v>2</v>
      </c>
      <c r="AD325" s="13">
        <v>1</v>
      </c>
      <c r="AE325" s="13">
        <v>2</v>
      </c>
      <c r="AF325">
        <f t="shared" si="38"/>
        <v>1.6666666666666701</v>
      </c>
      <c r="AG325" s="14">
        <v>4</v>
      </c>
      <c r="AH325" s="14">
        <v>4</v>
      </c>
      <c r="AI325" s="14">
        <v>5</v>
      </c>
      <c r="AJ325" s="14">
        <v>5</v>
      </c>
      <c r="AK325" s="14">
        <v>4</v>
      </c>
      <c r="AL325">
        <f t="shared" si="39"/>
        <v>4.4000000000000004</v>
      </c>
      <c r="AM325">
        <f t="shared" si="40"/>
        <v>7.3916306999436701E-2</v>
      </c>
      <c r="AN325">
        <f t="shared" si="41"/>
        <v>0.63356834570946097</v>
      </c>
    </row>
    <row r="326" spans="1:40" x14ac:dyDescent="0.3">
      <c r="A326">
        <v>325</v>
      </c>
      <c r="B326">
        <v>2</v>
      </c>
      <c r="C326">
        <v>2</v>
      </c>
      <c r="D326">
        <v>2</v>
      </c>
      <c r="E326" s="10">
        <v>4</v>
      </c>
      <c r="F326" s="10">
        <v>3</v>
      </c>
      <c r="G326" s="10">
        <v>3</v>
      </c>
      <c r="H326" s="10">
        <v>2</v>
      </c>
      <c r="I326">
        <f t="shared" si="35"/>
        <v>3</v>
      </c>
      <c r="J326" s="11">
        <v>3</v>
      </c>
      <c r="K326" s="11">
        <v>2</v>
      </c>
      <c r="L326" s="11">
        <v>5</v>
      </c>
      <c r="M326" s="11">
        <v>3</v>
      </c>
      <c r="N326" s="11">
        <v>3</v>
      </c>
      <c r="O326" s="11">
        <v>2</v>
      </c>
      <c r="P326" s="11">
        <v>3</v>
      </c>
      <c r="Q326" s="11">
        <v>4</v>
      </c>
      <c r="R326" s="11">
        <v>3</v>
      </c>
      <c r="S326" s="11">
        <v>3</v>
      </c>
      <c r="T326">
        <f t="shared" si="36"/>
        <v>3.1</v>
      </c>
      <c r="U326" s="12">
        <v>3</v>
      </c>
      <c r="V326" s="12">
        <v>3</v>
      </c>
      <c r="W326" s="12">
        <v>3</v>
      </c>
      <c r="X326" s="12">
        <v>3</v>
      </c>
      <c r="Y326" s="12">
        <v>4</v>
      </c>
      <c r="Z326" s="12">
        <v>5</v>
      </c>
      <c r="AA326" s="12">
        <v>3</v>
      </c>
      <c r="AB326">
        <f t="shared" si="37"/>
        <v>3.4285714285714302</v>
      </c>
      <c r="AC326" s="13">
        <v>3</v>
      </c>
      <c r="AD326" s="13">
        <v>4</v>
      </c>
      <c r="AE326" s="13">
        <v>3</v>
      </c>
      <c r="AF326">
        <f t="shared" si="38"/>
        <v>3.3333333333333299</v>
      </c>
      <c r="AG326" s="14">
        <v>2</v>
      </c>
      <c r="AH326" s="14">
        <v>3</v>
      </c>
      <c r="AI326" s="14">
        <v>3</v>
      </c>
      <c r="AJ326" s="14">
        <v>2</v>
      </c>
      <c r="AK326" s="14">
        <v>3</v>
      </c>
      <c r="AL326">
        <f t="shared" si="39"/>
        <v>2.6</v>
      </c>
      <c r="AM326">
        <f t="shared" si="40"/>
        <v>-6.1238425925925599E-2</v>
      </c>
      <c r="AN326">
        <f t="shared" si="41"/>
        <v>-1.41865079365079E-2</v>
      </c>
    </row>
    <row r="327" spans="1:40" x14ac:dyDescent="0.3">
      <c r="A327">
        <v>326</v>
      </c>
      <c r="B327">
        <v>1</v>
      </c>
      <c r="C327">
        <v>3</v>
      </c>
      <c r="D327">
        <v>2</v>
      </c>
      <c r="E327" s="10">
        <v>5</v>
      </c>
      <c r="F327" s="10">
        <v>3</v>
      </c>
      <c r="G327" s="10">
        <v>3</v>
      </c>
      <c r="H327" s="10">
        <v>4</v>
      </c>
      <c r="I327">
        <f t="shared" si="35"/>
        <v>3.75</v>
      </c>
      <c r="J327" s="11">
        <v>3</v>
      </c>
      <c r="K327" s="11">
        <v>3</v>
      </c>
      <c r="L327" s="11">
        <v>4</v>
      </c>
      <c r="M327" s="11">
        <v>4</v>
      </c>
      <c r="N327" s="11">
        <v>3</v>
      </c>
      <c r="O327" s="11">
        <v>3</v>
      </c>
      <c r="P327" s="11">
        <v>4</v>
      </c>
      <c r="Q327" s="11">
        <v>2</v>
      </c>
      <c r="R327" s="11">
        <v>5</v>
      </c>
      <c r="S327" s="11">
        <v>2</v>
      </c>
      <c r="T327">
        <f t="shared" si="36"/>
        <v>3.3</v>
      </c>
      <c r="U327" s="12">
        <v>3</v>
      </c>
      <c r="V327" s="12">
        <v>4</v>
      </c>
      <c r="W327" s="12">
        <v>4</v>
      </c>
      <c r="X327" s="12">
        <v>5</v>
      </c>
      <c r="Y327" s="12">
        <v>4</v>
      </c>
      <c r="Z327" s="12">
        <v>4</v>
      </c>
      <c r="AA327" s="12">
        <v>2</v>
      </c>
      <c r="AB327">
        <f t="shared" si="37"/>
        <v>3.71428571428571</v>
      </c>
      <c r="AC327" s="13">
        <v>4</v>
      </c>
      <c r="AD327" s="13">
        <v>4</v>
      </c>
      <c r="AE327" s="13">
        <v>4</v>
      </c>
      <c r="AF327">
        <f t="shared" si="38"/>
        <v>4</v>
      </c>
      <c r="AG327" s="14">
        <v>4</v>
      </c>
      <c r="AH327" s="14">
        <v>4</v>
      </c>
      <c r="AI327" s="14">
        <v>4</v>
      </c>
      <c r="AJ327" s="14">
        <v>4</v>
      </c>
      <c r="AK327" s="14">
        <v>4</v>
      </c>
      <c r="AL327">
        <f t="shared" si="39"/>
        <v>4</v>
      </c>
      <c r="AM327">
        <f t="shared" si="40"/>
        <v>0.35533425907557897</v>
      </c>
      <c r="AN327">
        <f t="shared" si="41"/>
        <v>0.32102473998923098</v>
      </c>
    </row>
    <row r="328" spans="1:40" x14ac:dyDescent="0.3">
      <c r="A328">
        <v>327</v>
      </c>
      <c r="B328">
        <v>2</v>
      </c>
      <c r="C328">
        <v>3</v>
      </c>
      <c r="D328">
        <v>2</v>
      </c>
      <c r="E328" s="10">
        <v>4</v>
      </c>
      <c r="F328" s="10">
        <v>5</v>
      </c>
      <c r="G328" s="10">
        <v>4</v>
      </c>
      <c r="H328" s="10">
        <v>3</v>
      </c>
      <c r="I328">
        <f t="shared" si="35"/>
        <v>4</v>
      </c>
      <c r="J328" s="11">
        <v>4</v>
      </c>
      <c r="K328" s="11">
        <v>2</v>
      </c>
      <c r="L328" s="11">
        <v>5</v>
      </c>
      <c r="M328" s="11">
        <v>3</v>
      </c>
      <c r="N328" s="11">
        <v>3</v>
      </c>
      <c r="O328" s="11">
        <v>4</v>
      </c>
      <c r="P328" s="11">
        <v>3</v>
      </c>
      <c r="Q328" s="11">
        <v>4</v>
      </c>
      <c r="R328" s="11">
        <v>3</v>
      </c>
      <c r="S328" s="11">
        <v>3</v>
      </c>
      <c r="T328">
        <f t="shared" si="36"/>
        <v>3.4</v>
      </c>
      <c r="U328" s="12">
        <v>5</v>
      </c>
      <c r="V328" s="12">
        <v>5</v>
      </c>
      <c r="W328" s="12">
        <v>5</v>
      </c>
      <c r="X328" s="12">
        <v>5</v>
      </c>
      <c r="Y328" s="12">
        <v>2</v>
      </c>
      <c r="Z328" s="12">
        <v>3</v>
      </c>
      <c r="AA328" s="12">
        <v>3</v>
      </c>
      <c r="AB328">
        <f t="shared" si="37"/>
        <v>4</v>
      </c>
      <c r="AC328" s="13">
        <v>3</v>
      </c>
      <c r="AD328" s="13">
        <v>4</v>
      </c>
      <c r="AE328" s="13">
        <v>4</v>
      </c>
      <c r="AF328">
        <f t="shared" si="38"/>
        <v>3.6666666666666701</v>
      </c>
      <c r="AG328" s="14">
        <v>3</v>
      </c>
      <c r="AH328" s="14">
        <v>3</v>
      </c>
      <c r="AI328" s="14">
        <v>3</v>
      </c>
      <c r="AJ328" s="14">
        <v>3</v>
      </c>
      <c r="AK328" s="14">
        <v>2</v>
      </c>
      <c r="AL328">
        <f t="shared" si="39"/>
        <v>2.8</v>
      </c>
      <c r="AM328">
        <f t="shared" si="40"/>
        <v>-8.7012244897959404E-2</v>
      </c>
      <c r="AN328">
        <f t="shared" si="41"/>
        <v>-0.115451895043732</v>
      </c>
    </row>
    <row r="329" spans="1:40" x14ac:dyDescent="0.3">
      <c r="A329">
        <v>328</v>
      </c>
      <c r="B329">
        <v>2</v>
      </c>
      <c r="C329">
        <v>3</v>
      </c>
      <c r="D329">
        <v>2</v>
      </c>
      <c r="E329" s="10">
        <v>3</v>
      </c>
      <c r="F329" s="10">
        <v>4</v>
      </c>
      <c r="G329" s="10">
        <v>4</v>
      </c>
      <c r="H329" s="10">
        <v>4</v>
      </c>
      <c r="I329">
        <f t="shared" si="35"/>
        <v>3.75</v>
      </c>
      <c r="J329" s="11">
        <v>3</v>
      </c>
      <c r="K329" s="11">
        <v>3</v>
      </c>
      <c r="L329" s="11">
        <v>4</v>
      </c>
      <c r="M329" s="11">
        <v>4</v>
      </c>
      <c r="N329" s="11">
        <v>4</v>
      </c>
      <c r="O329" s="11">
        <v>4</v>
      </c>
      <c r="P329" s="11">
        <v>3</v>
      </c>
      <c r="Q329" s="11">
        <v>3</v>
      </c>
      <c r="R329" s="11">
        <v>4</v>
      </c>
      <c r="S329" s="11">
        <v>3</v>
      </c>
      <c r="T329">
        <f t="shared" si="36"/>
        <v>3.5</v>
      </c>
      <c r="U329" s="12">
        <v>5</v>
      </c>
      <c r="V329" s="12">
        <v>5</v>
      </c>
      <c r="W329" s="12">
        <v>4</v>
      </c>
      <c r="X329" s="12">
        <v>5</v>
      </c>
      <c r="Y329" s="12">
        <v>4</v>
      </c>
      <c r="Z329" s="12">
        <v>3</v>
      </c>
      <c r="AA329" s="12">
        <v>3</v>
      </c>
      <c r="AB329">
        <f t="shared" si="37"/>
        <v>4.1428571428571397</v>
      </c>
      <c r="AC329" s="13">
        <v>2</v>
      </c>
      <c r="AD329" s="13">
        <v>2</v>
      </c>
      <c r="AE329" s="13">
        <v>1</v>
      </c>
      <c r="AF329">
        <f t="shared" si="38"/>
        <v>1.6666666666666701</v>
      </c>
      <c r="AG329" s="14">
        <v>2</v>
      </c>
      <c r="AH329" s="14">
        <v>4</v>
      </c>
      <c r="AI329" s="14">
        <v>2</v>
      </c>
      <c r="AJ329" s="14">
        <v>3</v>
      </c>
      <c r="AK329" s="14">
        <v>2</v>
      </c>
      <c r="AL329">
        <f t="shared" si="39"/>
        <v>2.6</v>
      </c>
      <c r="AM329">
        <f t="shared" si="40"/>
        <v>-0.222306238185255</v>
      </c>
      <c r="AN329">
        <f t="shared" si="41"/>
        <v>-0.29894679989197998</v>
      </c>
    </row>
    <row r="330" spans="1:40" x14ac:dyDescent="0.3">
      <c r="A330">
        <v>329</v>
      </c>
      <c r="B330">
        <v>2</v>
      </c>
      <c r="C330">
        <v>3</v>
      </c>
      <c r="D330">
        <v>2</v>
      </c>
      <c r="E330" s="10">
        <v>4</v>
      </c>
      <c r="F330" s="10">
        <v>4</v>
      </c>
      <c r="G330" s="10">
        <v>3</v>
      </c>
      <c r="H330" s="10">
        <v>3</v>
      </c>
      <c r="I330">
        <f t="shared" si="35"/>
        <v>3.5</v>
      </c>
      <c r="J330" s="11">
        <v>3</v>
      </c>
      <c r="K330" s="11">
        <v>4</v>
      </c>
      <c r="L330" s="11">
        <v>4</v>
      </c>
      <c r="M330" s="11">
        <v>4</v>
      </c>
      <c r="N330" s="11">
        <v>4</v>
      </c>
      <c r="O330" s="11">
        <v>3</v>
      </c>
      <c r="P330" s="11">
        <v>3</v>
      </c>
      <c r="Q330" s="11">
        <v>4</v>
      </c>
      <c r="R330" s="11">
        <v>3</v>
      </c>
      <c r="S330" s="11">
        <v>3</v>
      </c>
      <c r="T330">
        <f t="shared" si="36"/>
        <v>3.5</v>
      </c>
      <c r="U330" s="12">
        <v>4</v>
      </c>
      <c r="V330" s="12">
        <v>5</v>
      </c>
      <c r="W330" s="12">
        <v>3</v>
      </c>
      <c r="X330" s="12">
        <v>3</v>
      </c>
      <c r="Y330" s="12">
        <v>4</v>
      </c>
      <c r="Z330" s="12">
        <v>2</v>
      </c>
      <c r="AA330" s="12">
        <v>1</v>
      </c>
      <c r="AB330">
        <f t="shared" si="37"/>
        <v>3.1428571428571401</v>
      </c>
      <c r="AC330" s="13">
        <v>3</v>
      </c>
      <c r="AD330" s="13">
        <v>4</v>
      </c>
      <c r="AE330" s="13">
        <v>3</v>
      </c>
      <c r="AF330">
        <f t="shared" si="38"/>
        <v>3.3333333333333299</v>
      </c>
      <c r="AG330" s="14">
        <v>4</v>
      </c>
      <c r="AH330" s="14">
        <v>4</v>
      </c>
      <c r="AI330" s="14">
        <v>4</v>
      </c>
      <c r="AJ330" s="14">
        <v>4</v>
      </c>
      <c r="AK330" s="14">
        <v>4</v>
      </c>
      <c r="AL330">
        <f t="shared" si="39"/>
        <v>4</v>
      </c>
      <c r="AM330">
        <f t="shared" si="40"/>
        <v>0.57816608996539698</v>
      </c>
      <c r="AN330">
        <f t="shared" si="41"/>
        <v>-0.22545106277805199</v>
      </c>
    </row>
    <row r="331" spans="1:40" x14ac:dyDescent="0.3">
      <c r="A331">
        <v>330</v>
      </c>
      <c r="B331">
        <v>1</v>
      </c>
      <c r="C331">
        <v>4</v>
      </c>
      <c r="D331">
        <v>2</v>
      </c>
      <c r="E331" s="10">
        <v>4</v>
      </c>
      <c r="F331" s="10">
        <v>4</v>
      </c>
      <c r="G331" s="10">
        <v>4</v>
      </c>
      <c r="H331" s="10">
        <v>4</v>
      </c>
      <c r="I331">
        <f t="shared" si="35"/>
        <v>4</v>
      </c>
      <c r="J331" s="11">
        <v>2</v>
      </c>
      <c r="K331" s="11">
        <v>2</v>
      </c>
      <c r="L331" s="11">
        <v>2</v>
      </c>
      <c r="M331" s="11">
        <v>2</v>
      </c>
      <c r="N331" s="11">
        <v>2</v>
      </c>
      <c r="O331" s="11">
        <v>2</v>
      </c>
      <c r="P331" s="11">
        <v>2</v>
      </c>
      <c r="Q331" s="11">
        <v>1</v>
      </c>
      <c r="R331" s="11">
        <v>1</v>
      </c>
      <c r="S331" s="11">
        <v>2</v>
      </c>
      <c r="T331">
        <f t="shared" si="36"/>
        <v>1.8</v>
      </c>
      <c r="U331" s="12">
        <v>1</v>
      </c>
      <c r="V331" s="12">
        <v>1</v>
      </c>
      <c r="W331" s="12">
        <v>2</v>
      </c>
      <c r="X331" s="12">
        <v>1</v>
      </c>
      <c r="Y331" s="12">
        <v>2</v>
      </c>
      <c r="Z331" s="12">
        <v>2</v>
      </c>
      <c r="AA331" s="12">
        <v>1</v>
      </c>
      <c r="AB331">
        <f t="shared" si="37"/>
        <v>1.4285714285714299</v>
      </c>
      <c r="AC331" s="13">
        <v>1</v>
      </c>
      <c r="AD331" s="13">
        <v>2</v>
      </c>
      <c r="AE331" s="13">
        <v>1</v>
      </c>
      <c r="AF331">
        <f t="shared" si="38"/>
        <v>1.3333333333333299</v>
      </c>
      <c r="AG331" s="14">
        <v>4</v>
      </c>
      <c r="AH331" s="14">
        <v>5</v>
      </c>
      <c r="AI331" s="14">
        <v>4</v>
      </c>
      <c r="AJ331" s="14">
        <v>4</v>
      </c>
      <c r="AK331" s="14">
        <v>4</v>
      </c>
      <c r="AL331">
        <f t="shared" si="39"/>
        <v>4.2</v>
      </c>
      <c r="AM331">
        <f t="shared" si="40"/>
        <v>-1.3578792604143499</v>
      </c>
      <c r="AN331">
        <f t="shared" si="41"/>
        <v>-2.3657066479966899</v>
      </c>
    </row>
    <row r="332" spans="1:40" x14ac:dyDescent="0.3">
      <c r="A332">
        <v>331</v>
      </c>
      <c r="B332">
        <v>2</v>
      </c>
      <c r="C332">
        <v>3</v>
      </c>
      <c r="D332">
        <v>2</v>
      </c>
      <c r="E332" s="10">
        <v>4</v>
      </c>
      <c r="F332" s="10">
        <v>3</v>
      </c>
      <c r="G332" s="10">
        <v>4</v>
      </c>
      <c r="H332" s="10">
        <v>3</v>
      </c>
      <c r="I332">
        <f t="shared" si="35"/>
        <v>3.5</v>
      </c>
      <c r="J332" s="11">
        <v>5</v>
      </c>
      <c r="K332" s="11">
        <v>3</v>
      </c>
      <c r="L332" s="11">
        <v>4</v>
      </c>
      <c r="M332" s="11">
        <v>4</v>
      </c>
      <c r="N332" s="11">
        <v>2</v>
      </c>
      <c r="O332" s="11">
        <v>4</v>
      </c>
      <c r="P332" s="11">
        <v>3</v>
      </c>
      <c r="Q332" s="11">
        <v>3</v>
      </c>
      <c r="R332" s="11">
        <v>3</v>
      </c>
      <c r="S332" s="11">
        <v>4</v>
      </c>
      <c r="T332">
        <f t="shared" si="36"/>
        <v>3.5</v>
      </c>
      <c r="U332" s="12">
        <v>3</v>
      </c>
      <c r="V332" s="12">
        <v>2</v>
      </c>
      <c r="W332" s="12">
        <v>2</v>
      </c>
      <c r="X332" s="12">
        <v>3</v>
      </c>
      <c r="Y332" s="12">
        <v>4</v>
      </c>
      <c r="Z332" s="12">
        <v>4</v>
      </c>
      <c r="AA332" s="12">
        <v>4</v>
      </c>
      <c r="AB332">
        <f t="shared" si="37"/>
        <v>3.1428571428571401</v>
      </c>
      <c r="AC332" s="13">
        <v>1</v>
      </c>
      <c r="AD332" s="13">
        <v>2</v>
      </c>
      <c r="AE332" s="13">
        <v>2</v>
      </c>
      <c r="AF332">
        <f t="shared" si="38"/>
        <v>1.6666666666666701</v>
      </c>
      <c r="AG332" s="14">
        <v>3</v>
      </c>
      <c r="AH332" s="14">
        <v>1</v>
      </c>
      <c r="AI332" s="14">
        <v>2</v>
      </c>
      <c r="AJ332" s="14">
        <v>1</v>
      </c>
      <c r="AK332" s="14">
        <v>3</v>
      </c>
      <c r="AL332">
        <f t="shared" si="39"/>
        <v>2</v>
      </c>
      <c r="AM332">
        <f t="shared" si="40"/>
        <v>-0.54752066115702502</v>
      </c>
      <c r="AN332">
        <f t="shared" si="41"/>
        <v>0.24820936639118499</v>
      </c>
    </row>
    <row r="333" spans="1:40" x14ac:dyDescent="0.3">
      <c r="A333">
        <v>332</v>
      </c>
      <c r="B333">
        <v>2</v>
      </c>
      <c r="C333">
        <v>3</v>
      </c>
      <c r="D333">
        <v>2</v>
      </c>
      <c r="E333" s="10">
        <v>2</v>
      </c>
      <c r="F333" s="10">
        <v>2</v>
      </c>
      <c r="G333" s="10">
        <v>2</v>
      </c>
      <c r="H333" s="10">
        <v>1</v>
      </c>
      <c r="I333">
        <f t="shared" si="35"/>
        <v>1.75</v>
      </c>
      <c r="J333" s="11">
        <v>3</v>
      </c>
      <c r="K333" s="11">
        <v>3</v>
      </c>
      <c r="L333" s="11">
        <v>3</v>
      </c>
      <c r="M333" s="11">
        <v>2</v>
      </c>
      <c r="N333" s="11">
        <v>3</v>
      </c>
      <c r="O333" s="11">
        <v>4</v>
      </c>
      <c r="P333" s="11">
        <v>2</v>
      </c>
      <c r="Q333" s="11">
        <v>3</v>
      </c>
      <c r="R333" s="11">
        <v>2</v>
      </c>
      <c r="S333" s="11">
        <v>2</v>
      </c>
      <c r="T333">
        <f t="shared" si="36"/>
        <v>2.7</v>
      </c>
      <c r="U333" s="12">
        <v>3</v>
      </c>
      <c r="V333" s="12">
        <v>5</v>
      </c>
      <c r="W333" s="12">
        <v>3</v>
      </c>
      <c r="X333" s="12">
        <v>3</v>
      </c>
      <c r="Y333" s="12">
        <v>4</v>
      </c>
      <c r="Z333" s="12">
        <v>4</v>
      </c>
      <c r="AA333" s="12">
        <v>5</v>
      </c>
      <c r="AB333">
        <f t="shared" si="37"/>
        <v>3.8571428571428599</v>
      </c>
      <c r="AC333" s="13">
        <v>2</v>
      </c>
      <c r="AD333" s="13">
        <v>2</v>
      </c>
      <c r="AE333" s="13">
        <v>1</v>
      </c>
      <c r="AF333">
        <f t="shared" si="38"/>
        <v>1.6666666666666701</v>
      </c>
      <c r="AG333" s="14">
        <v>3</v>
      </c>
      <c r="AH333" s="14">
        <v>2</v>
      </c>
      <c r="AI333" s="14">
        <v>4</v>
      </c>
      <c r="AJ333" s="14">
        <v>3</v>
      </c>
      <c r="AK333" s="14">
        <v>4</v>
      </c>
      <c r="AL333">
        <f t="shared" si="39"/>
        <v>3.2</v>
      </c>
      <c r="AM333">
        <f t="shared" si="40"/>
        <v>-4.9420118343195298E-2</v>
      </c>
      <c r="AN333">
        <f t="shared" si="41"/>
        <v>0.100300929839391</v>
      </c>
    </row>
    <row r="334" spans="1:40" x14ac:dyDescent="0.3">
      <c r="A334">
        <v>333</v>
      </c>
      <c r="B334">
        <v>2</v>
      </c>
      <c r="C334">
        <v>4</v>
      </c>
      <c r="D334">
        <v>2</v>
      </c>
      <c r="E334" s="10">
        <v>3</v>
      </c>
      <c r="F334" s="10">
        <v>5</v>
      </c>
      <c r="G334" s="10">
        <v>3</v>
      </c>
      <c r="H334" s="10">
        <v>4</v>
      </c>
      <c r="I334">
        <f t="shared" si="35"/>
        <v>3.75</v>
      </c>
      <c r="J334" s="11">
        <v>4</v>
      </c>
      <c r="K334" s="11">
        <v>5</v>
      </c>
      <c r="L334" s="11">
        <v>3</v>
      </c>
      <c r="M334" s="11">
        <v>1</v>
      </c>
      <c r="N334" s="11">
        <v>4</v>
      </c>
      <c r="O334" s="11">
        <v>3</v>
      </c>
      <c r="P334" s="11">
        <v>4</v>
      </c>
      <c r="Q334" s="11">
        <v>4</v>
      </c>
      <c r="R334" s="11">
        <v>5</v>
      </c>
      <c r="S334" s="11">
        <v>3</v>
      </c>
      <c r="T334">
        <f t="shared" si="36"/>
        <v>3.6</v>
      </c>
      <c r="U334" s="12">
        <v>3</v>
      </c>
      <c r="V334" s="12">
        <v>4</v>
      </c>
      <c r="W334" s="12">
        <v>4</v>
      </c>
      <c r="X334" s="12">
        <v>4</v>
      </c>
      <c r="Y334" s="12">
        <v>4</v>
      </c>
      <c r="Z334" s="12">
        <v>4</v>
      </c>
      <c r="AA334" s="12">
        <v>4</v>
      </c>
      <c r="AB334">
        <f t="shared" si="37"/>
        <v>3.8571428571428599</v>
      </c>
      <c r="AC334" s="13">
        <v>3</v>
      </c>
      <c r="AD334" s="13">
        <v>3</v>
      </c>
      <c r="AE334" s="13">
        <v>4</v>
      </c>
      <c r="AF334">
        <f t="shared" si="38"/>
        <v>3.3333333333333299</v>
      </c>
      <c r="AG334" s="14">
        <v>2</v>
      </c>
      <c r="AH334" s="14">
        <v>2</v>
      </c>
      <c r="AI334" s="14">
        <v>2</v>
      </c>
      <c r="AJ334" s="14">
        <v>2</v>
      </c>
      <c r="AK334" s="14">
        <v>2</v>
      </c>
      <c r="AL334">
        <f t="shared" si="39"/>
        <v>2</v>
      </c>
      <c r="AM334">
        <f t="shared" si="40"/>
        <v>-0.65660156250000001</v>
      </c>
      <c r="AN334">
        <f t="shared" si="41"/>
        <v>-0.44832589285714303</v>
      </c>
    </row>
    <row r="335" spans="1:40" x14ac:dyDescent="0.3">
      <c r="A335">
        <v>334</v>
      </c>
      <c r="B335">
        <v>2</v>
      </c>
      <c r="C335">
        <v>3</v>
      </c>
      <c r="D335">
        <v>2</v>
      </c>
      <c r="E335" s="10">
        <v>3</v>
      </c>
      <c r="F335" s="10">
        <v>3</v>
      </c>
      <c r="G335" s="10">
        <v>3</v>
      </c>
      <c r="H335" s="10">
        <v>3</v>
      </c>
      <c r="I335">
        <f t="shared" si="35"/>
        <v>3</v>
      </c>
      <c r="J335" s="11">
        <v>5</v>
      </c>
      <c r="K335" s="11">
        <v>4</v>
      </c>
      <c r="L335" s="11">
        <v>3</v>
      </c>
      <c r="M335" s="11">
        <v>2</v>
      </c>
      <c r="N335" s="11">
        <v>3</v>
      </c>
      <c r="O335" s="11">
        <v>4</v>
      </c>
      <c r="P335" s="11">
        <v>5</v>
      </c>
      <c r="Q335" s="11">
        <v>4</v>
      </c>
      <c r="R335" s="11">
        <v>3</v>
      </c>
      <c r="S335" s="11">
        <v>2</v>
      </c>
      <c r="T335">
        <f t="shared" si="36"/>
        <v>3.5</v>
      </c>
      <c r="U335" s="12">
        <v>4</v>
      </c>
      <c r="V335" s="12">
        <v>4</v>
      </c>
      <c r="W335" s="12">
        <v>4</v>
      </c>
      <c r="X335" s="12">
        <v>4</v>
      </c>
      <c r="Y335" s="12">
        <v>2</v>
      </c>
      <c r="Z335" s="12">
        <v>2</v>
      </c>
      <c r="AA335" s="12">
        <v>3</v>
      </c>
      <c r="AB335">
        <f t="shared" si="37"/>
        <v>3.28571428571429</v>
      </c>
      <c r="AC335" s="13">
        <v>3</v>
      </c>
      <c r="AD335" s="13">
        <v>4</v>
      </c>
      <c r="AE335" s="13">
        <v>3</v>
      </c>
      <c r="AF335">
        <f t="shared" si="38"/>
        <v>3.3333333333333299</v>
      </c>
      <c r="AG335" s="14">
        <v>3</v>
      </c>
      <c r="AH335" s="14">
        <v>3</v>
      </c>
      <c r="AI335" s="14">
        <v>2</v>
      </c>
      <c r="AJ335" s="14">
        <v>3</v>
      </c>
      <c r="AK335" s="14">
        <v>3</v>
      </c>
      <c r="AL335">
        <f t="shared" si="39"/>
        <v>2.8</v>
      </c>
      <c r="AM335">
        <f t="shared" si="40"/>
        <v>-0.111262282690854</v>
      </c>
      <c r="AN335">
        <f t="shared" si="41"/>
        <v>1.9868264766224199E-2</v>
      </c>
    </row>
    <row r="336" spans="1:40" x14ac:dyDescent="0.3">
      <c r="A336">
        <v>335</v>
      </c>
      <c r="B336">
        <v>2</v>
      </c>
      <c r="C336">
        <v>3</v>
      </c>
      <c r="D336">
        <v>2</v>
      </c>
      <c r="E336" s="10">
        <v>4</v>
      </c>
      <c r="F336" s="10">
        <v>3</v>
      </c>
      <c r="G336" s="10">
        <v>3</v>
      </c>
      <c r="H336" s="10">
        <v>3</v>
      </c>
      <c r="I336">
        <f t="shared" si="35"/>
        <v>3.25</v>
      </c>
      <c r="J336" s="11">
        <v>3</v>
      </c>
      <c r="K336" s="11">
        <v>3</v>
      </c>
      <c r="L336" s="11">
        <v>2</v>
      </c>
      <c r="M336" s="11">
        <v>4</v>
      </c>
      <c r="N336" s="11">
        <v>4</v>
      </c>
      <c r="O336" s="11">
        <v>2</v>
      </c>
      <c r="P336" s="11">
        <v>3</v>
      </c>
      <c r="Q336" s="11">
        <v>2</v>
      </c>
      <c r="R336" s="11">
        <v>5</v>
      </c>
      <c r="S336" s="11">
        <v>3</v>
      </c>
      <c r="T336">
        <f t="shared" si="36"/>
        <v>3.1</v>
      </c>
      <c r="U336" s="12">
        <v>3</v>
      </c>
      <c r="V336" s="12">
        <v>4</v>
      </c>
      <c r="W336" s="12">
        <v>4</v>
      </c>
      <c r="X336" s="12">
        <v>3</v>
      </c>
      <c r="Y336" s="12">
        <v>4</v>
      </c>
      <c r="Z336" s="12">
        <v>4</v>
      </c>
      <c r="AA336" s="12">
        <v>4</v>
      </c>
      <c r="AB336">
        <f t="shared" si="37"/>
        <v>3.71428571428571</v>
      </c>
      <c r="AC336" s="13">
        <v>2</v>
      </c>
      <c r="AD336" s="13">
        <v>1</v>
      </c>
      <c r="AE336" s="13">
        <v>2</v>
      </c>
      <c r="AF336">
        <f t="shared" si="38"/>
        <v>1.6666666666666701</v>
      </c>
      <c r="AG336" s="14">
        <v>3</v>
      </c>
      <c r="AH336" s="14">
        <v>3</v>
      </c>
      <c r="AI336" s="14">
        <v>4</v>
      </c>
      <c r="AJ336" s="14">
        <v>3</v>
      </c>
      <c r="AK336" s="14">
        <v>2</v>
      </c>
      <c r="AL336">
        <f t="shared" si="39"/>
        <v>3</v>
      </c>
      <c r="AM336">
        <f t="shared" si="40"/>
        <v>1.24869927159199E-3</v>
      </c>
      <c r="AN336">
        <f t="shared" si="41"/>
        <v>2.0811654526533101E-3</v>
      </c>
    </row>
    <row r="337" spans="1:40" x14ac:dyDescent="0.3">
      <c r="A337">
        <v>336</v>
      </c>
      <c r="B337">
        <v>2</v>
      </c>
      <c r="C337">
        <v>3</v>
      </c>
      <c r="D337">
        <v>2</v>
      </c>
      <c r="E337" s="10">
        <v>3</v>
      </c>
      <c r="F337" s="10">
        <v>3</v>
      </c>
      <c r="G337" s="10">
        <v>2</v>
      </c>
      <c r="H337" s="10">
        <v>4</v>
      </c>
      <c r="I337">
        <f t="shared" si="35"/>
        <v>3</v>
      </c>
      <c r="J337" s="11">
        <v>5</v>
      </c>
      <c r="K337" s="11">
        <v>2</v>
      </c>
      <c r="L337" s="11">
        <v>3</v>
      </c>
      <c r="M337" s="11">
        <v>4</v>
      </c>
      <c r="N337" s="11">
        <v>2</v>
      </c>
      <c r="O337" s="11">
        <v>3</v>
      </c>
      <c r="P337" s="11">
        <v>4</v>
      </c>
      <c r="Q337" s="11">
        <v>4</v>
      </c>
      <c r="R337" s="11">
        <v>3</v>
      </c>
      <c r="S337" s="11">
        <v>2</v>
      </c>
      <c r="T337">
        <f t="shared" si="36"/>
        <v>3.2</v>
      </c>
      <c r="U337" s="12">
        <v>4</v>
      </c>
      <c r="V337" s="12">
        <v>4</v>
      </c>
      <c r="W337" s="12">
        <v>4</v>
      </c>
      <c r="X337" s="12">
        <v>4</v>
      </c>
      <c r="Y337" s="12">
        <v>2</v>
      </c>
      <c r="Z337" s="12">
        <v>4</v>
      </c>
      <c r="AA337" s="12">
        <v>3</v>
      </c>
      <c r="AB337">
        <f t="shared" si="37"/>
        <v>3.5714285714285698</v>
      </c>
      <c r="AC337" s="13">
        <v>2</v>
      </c>
      <c r="AD337" s="13">
        <v>1</v>
      </c>
      <c r="AE337" s="13">
        <v>1</v>
      </c>
      <c r="AF337">
        <f t="shared" si="38"/>
        <v>1.3333333333333299</v>
      </c>
      <c r="AG337" s="14">
        <v>2</v>
      </c>
      <c r="AH337" s="14">
        <v>2</v>
      </c>
      <c r="AI337" s="14">
        <v>4</v>
      </c>
      <c r="AJ337" s="14">
        <v>2</v>
      </c>
      <c r="AK337" s="14">
        <v>3</v>
      </c>
      <c r="AL337">
        <f t="shared" si="39"/>
        <v>2.6</v>
      </c>
      <c r="AM337">
        <f t="shared" si="40"/>
        <v>-0.11674281107229301</v>
      </c>
      <c r="AN337">
        <f t="shared" si="41"/>
        <v>-7.2791492302376595E-2</v>
      </c>
    </row>
    <row r="338" spans="1:40" x14ac:dyDescent="0.3">
      <c r="A338">
        <v>337</v>
      </c>
      <c r="B338">
        <v>2</v>
      </c>
      <c r="C338">
        <v>2</v>
      </c>
      <c r="D338">
        <v>2</v>
      </c>
      <c r="E338" s="10">
        <v>3</v>
      </c>
      <c r="F338" s="10">
        <v>3</v>
      </c>
      <c r="G338" s="10">
        <v>3</v>
      </c>
      <c r="H338" s="10">
        <v>5</v>
      </c>
      <c r="I338">
        <f t="shared" si="35"/>
        <v>3.5</v>
      </c>
      <c r="J338" s="11">
        <v>3</v>
      </c>
      <c r="K338" s="11">
        <v>4</v>
      </c>
      <c r="L338" s="11">
        <v>4</v>
      </c>
      <c r="M338" s="11">
        <v>4</v>
      </c>
      <c r="N338" s="11">
        <v>4</v>
      </c>
      <c r="O338" s="11">
        <v>3</v>
      </c>
      <c r="P338" s="11">
        <v>3</v>
      </c>
      <c r="Q338" s="11">
        <v>3</v>
      </c>
      <c r="R338" s="11">
        <v>3</v>
      </c>
      <c r="S338" s="11">
        <v>3</v>
      </c>
      <c r="T338">
        <f t="shared" si="36"/>
        <v>3.4</v>
      </c>
      <c r="U338" s="12">
        <v>4</v>
      </c>
      <c r="V338" s="12">
        <v>4</v>
      </c>
      <c r="W338" s="12">
        <v>4</v>
      </c>
      <c r="X338" s="12">
        <v>3</v>
      </c>
      <c r="Y338" s="12">
        <v>3</v>
      </c>
      <c r="Z338" s="12">
        <v>4</v>
      </c>
      <c r="AA338" s="12">
        <v>4</v>
      </c>
      <c r="AB338">
        <f t="shared" si="37"/>
        <v>3.71428571428571</v>
      </c>
      <c r="AC338" s="13">
        <v>1</v>
      </c>
      <c r="AD338" s="13">
        <v>2</v>
      </c>
      <c r="AE338" s="13">
        <v>1</v>
      </c>
      <c r="AF338">
        <f t="shared" si="38"/>
        <v>1.3333333333333299</v>
      </c>
      <c r="AG338" s="14">
        <v>3</v>
      </c>
      <c r="AH338" s="14">
        <v>3</v>
      </c>
      <c r="AI338" s="14">
        <v>1</v>
      </c>
      <c r="AJ338" s="14">
        <v>2</v>
      </c>
      <c r="AK338" s="14">
        <v>3</v>
      </c>
      <c r="AL338">
        <f t="shared" si="39"/>
        <v>2.4</v>
      </c>
      <c r="AM338">
        <f t="shared" si="40"/>
        <v>-0.30099999999999999</v>
      </c>
      <c r="AN338">
        <f t="shared" si="41"/>
        <v>-0.19857142857142901</v>
      </c>
    </row>
    <row r="339" spans="1:40" x14ac:dyDescent="0.3">
      <c r="A339">
        <v>338</v>
      </c>
      <c r="B339">
        <v>1</v>
      </c>
      <c r="C339">
        <v>3</v>
      </c>
      <c r="D339">
        <v>2</v>
      </c>
      <c r="E339" s="10">
        <v>4</v>
      </c>
      <c r="F339" s="10">
        <v>4</v>
      </c>
      <c r="G339" s="10">
        <v>3</v>
      </c>
      <c r="H339" s="10">
        <v>2</v>
      </c>
      <c r="I339">
        <f t="shared" si="35"/>
        <v>3.25</v>
      </c>
      <c r="J339" s="11">
        <v>3</v>
      </c>
      <c r="K339" s="11">
        <v>4</v>
      </c>
      <c r="L339" s="11">
        <v>3</v>
      </c>
      <c r="M339" s="11">
        <v>3</v>
      </c>
      <c r="N339" s="11">
        <v>4</v>
      </c>
      <c r="O339" s="11">
        <v>3</v>
      </c>
      <c r="P339" s="11">
        <v>4</v>
      </c>
      <c r="Q339" s="11">
        <v>3</v>
      </c>
      <c r="R339" s="11">
        <v>2</v>
      </c>
      <c r="S339" s="11">
        <v>3</v>
      </c>
      <c r="T339">
        <f t="shared" si="36"/>
        <v>3.2</v>
      </c>
      <c r="U339" s="12">
        <v>4</v>
      </c>
      <c r="V339" s="12">
        <v>4</v>
      </c>
      <c r="W339" s="12">
        <v>2</v>
      </c>
      <c r="X339" s="12">
        <v>3</v>
      </c>
      <c r="Y339" s="12">
        <v>3</v>
      </c>
      <c r="Z339" s="12">
        <v>4</v>
      </c>
      <c r="AA339" s="12">
        <v>3</v>
      </c>
      <c r="AB339">
        <f t="shared" si="37"/>
        <v>3.28571428571429</v>
      </c>
      <c r="AC339" s="13">
        <v>3</v>
      </c>
      <c r="AD339" s="13">
        <v>5</v>
      </c>
      <c r="AE339" s="13">
        <v>4</v>
      </c>
      <c r="AF339">
        <f t="shared" si="38"/>
        <v>4</v>
      </c>
      <c r="AG339" s="14">
        <v>4</v>
      </c>
      <c r="AH339" s="14">
        <v>4</v>
      </c>
      <c r="AI339" s="14">
        <v>4</v>
      </c>
      <c r="AJ339" s="14">
        <v>4</v>
      </c>
      <c r="AK339" s="14">
        <v>5</v>
      </c>
      <c r="AL339">
        <f t="shared" si="39"/>
        <v>4.2</v>
      </c>
      <c r="AM339">
        <f t="shared" si="40"/>
        <v>0.36904912381499599</v>
      </c>
      <c r="AN339">
        <f t="shared" si="41"/>
        <v>-0.109475930561826</v>
      </c>
    </row>
    <row r="340" spans="1:40" x14ac:dyDescent="0.3">
      <c r="A340">
        <v>339</v>
      </c>
      <c r="B340">
        <v>2</v>
      </c>
      <c r="C340">
        <v>3</v>
      </c>
      <c r="D340">
        <v>2</v>
      </c>
      <c r="E340" s="10">
        <v>5</v>
      </c>
      <c r="F340" s="10">
        <v>4</v>
      </c>
      <c r="G340" s="10">
        <v>3</v>
      </c>
      <c r="H340" s="10">
        <v>4</v>
      </c>
      <c r="I340">
        <f t="shared" si="35"/>
        <v>4</v>
      </c>
      <c r="J340" s="11">
        <v>4</v>
      </c>
      <c r="K340" s="11">
        <v>4</v>
      </c>
      <c r="L340" s="11">
        <v>3</v>
      </c>
      <c r="M340" s="11">
        <v>3</v>
      </c>
      <c r="N340" s="11">
        <v>4</v>
      </c>
      <c r="O340" s="11">
        <v>4</v>
      </c>
      <c r="P340" s="11">
        <v>4</v>
      </c>
      <c r="Q340" s="11">
        <v>3</v>
      </c>
      <c r="R340" s="11">
        <v>3</v>
      </c>
      <c r="S340" s="11">
        <v>3</v>
      </c>
      <c r="T340">
        <f t="shared" si="36"/>
        <v>3.5</v>
      </c>
      <c r="U340" s="12">
        <v>5</v>
      </c>
      <c r="V340" s="12">
        <v>5</v>
      </c>
      <c r="W340" s="12">
        <v>4</v>
      </c>
      <c r="X340" s="12">
        <v>4</v>
      </c>
      <c r="Y340" s="12">
        <v>4</v>
      </c>
      <c r="Z340" s="12">
        <v>5</v>
      </c>
      <c r="AA340" s="12">
        <v>4</v>
      </c>
      <c r="AB340">
        <f t="shared" si="37"/>
        <v>4.4285714285714297</v>
      </c>
      <c r="AC340" s="13">
        <v>1</v>
      </c>
      <c r="AD340" s="13">
        <v>1</v>
      </c>
      <c r="AE340" s="13">
        <v>2</v>
      </c>
      <c r="AF340">
        <f t="shared" si="38"/>
        <v>1.3333333333333299</v>
      </c>
      <c r="AG340" s="14">
        <v>3</v>
      </c>
      <c r="AH340" s="14">
        <v>4</v>
      </c>
      <c r="AI340" s="14">
        <v>3</v>
      </c>
      <c r="AJ340" s="14">
        <v>3</v>
      </c>
      <c r="AK340" s="14">
        <v>2</v>
      </c>
      <c r="AL340">
        <f t="shared" si="39"/>
        <v>3</v>
      </c>
      <c r="AM340">
        <f t="shared" si="40"/>
        <v>6.3674197384064697E-3</v>
      </c>
      <c r="AN340">
        <f t="shared" si="41"/>
        <v>1.08544250042463E-2</v>
      </c>
    </row>
    <row r="341" spans="1:40" x14ac:dyDescent="0.3">
      <c r="A341">
        <v>340</v>
      </c>
      <c r="B341">
        <v>2</v>
      </c>
      <c r="C341">
        <v>3</v>
      </c>
      <c r="D341">
        <v>2</v>
      </c>
      <c r="E341" s="10">
        <v>3</v>
      </c>
      <c r="F341" s="10">
        <v>3</v>
      </c>
      <c r="G341" s="10">
        <v>3</v>
      </c>
      <c r="H341" s="10">
        <v>5</v>
      </c>
      <c r="I341">
        <f t="shared" si="35"/>
        <v>3.5</v>
      </c>
      <c r="J341" s="11">
        <v>2</v>
      </c>
      <c r="K341" s="11">
        <v>1</v>
      </c>
      <c r="L341" s="11">
        <v>1</v>
      </c>
      <c r="M341" s="11">
        <v>2</v>
      </c>
      <c r="N341" s="11">
        <v>2</v>
      </c>
      <c r="O341" s="11">
        <v>1</v>
      </c>
      <c r="P341" s="11">
        <v>1</v>
      </c>
      <c r="Q341" s="11">
        <v>2</v>
      </c>
      <c r="R341" s="11">
        <v>2</v>
      </c>
      <c r="S341" s="11">
        <v>2</v>
      </c>
      <c r="T341">
        <f t="shared" si="36"/>
        <v>1.6</v>
      </c>
      <c r="U341" s="12">
        <v>2</v>
      </c>
      <c r="V341" s="12">
        <v>2</v>
      </c>
      <c r="W341" s="12">
        <v>2</v>
      </c>
      <c r="X341" s="12">
        <v>2</v>
      </c>
      <c r="Y341" s="12">
        <v>2</v>
      </c>
      <c r="Z341" s="12">
        <v>1</v>
      </c>
      <c r="AA341" s="12">
        <v>2</v>
      </c>
      <c r="AB341">
        <f t="shared" si="37"/>
        <v>1.8571428571428601</v>
      </c>
      <c r="AC341" s="13">
        <v>2</v>
      </c>
      <c r="AD341" s="13">
        <v>1</v>
      </c>
      <c r="AE341" s="13">
        <v>2</v>
      </c>
      <c r="AF341">
        <f t="shared" si="38"/>
        <v>1.6666666666666701</v>
      </c>
      <c r="AG341" s="14">
        <v>5</v>
      </c>
      <c r="AH341" s="14">
        <v>5</v>
      </c>
      <c r="AI341" s="14">
        <v>4</v>
      </c>
      <c r="AJ341" s="14">
        <v>5</v>
      </c>
      <c r="AK341" s="14">
        <v>5</v>
      </c>
      <c r="AL341">
        <f t="shared" si="39"/>
        <v>4.8</v>
      </c>
      <c r="AM341">
        <f t="shared" si="40"/>
        <v>-2.30603878116343</v>
      </c>
      <c r="AN341">
        <f t="shared" si="41"/>
        <v>-2.7225959635931898</v>
      </c>
    </row>
    <row r="342" spans="1:40" x14ac:dyDescent="0.3">
      <c r="A342">
        <v>341</v>
      </c>
      <c r="B342">
        <v>2</v>
      </c>
      <c r="C342">
        <v>3</v>
      </c>
      <c r="D342">
        <v>2</v>
      </c>
      <c r="E342" s="10">
        <v>1</v>
      </c>
      <c r="F342" s="10">
        <v>2</v>
      </c>
      <c r="G342" s="10">
        <v>1</v>
      </c>
      <c r="H342" s="10">
        <v>1</v>
      </c>
      <c r="I342">
        <f t="shared" si="35"/>
        <v>1.25</v>
      </c>
      <c r="J342" s="11">
        <v>3</v>
      </c>
      <c r="K342" s="11">
        <v>4</v>
      </c>
      <c r="L342" s="11">
        <v>3</v>
      </c>
      <c r="M342" s="11">
        <v>3</v>
      </c>
      <c r="N342" s="11">
        <v>4</v>
      </c>
      <c r="O342" s="11">
        <v>4</v>
      </c>
      <c r="P342" s="11">
        <v>3</v>
      </c>
      <c r="Q342" s="11">
        <v>3</v>
      </c>
      <c r="R342" s="11">
        <v>3</v>
      </c>
      <c r="S342" s="11">
        <v>4</v>
      </c>
      <c r="T342">
        <f t="shared" si="36"/>
        <v>3.4</v>
      </c>
      <c r="U342" s="12">
        <v>5</v>
      </c>
      <c r="V342" s="12">
        <v>4</v>
      </c>
      <c r="W342" s="12">
        <v>4</v>
      </c>
      <c r="X342" s="12">
        <v>3</v>
      </c>
      <c r="Y342" s="12">
        <v>5</v>
      </c>
      <c r="Z342" s="12">
        <v>4</v>
      </c>
      <c r="AA342" s="12">
        <v>3</v>
      </c>
      <c r="AB342">
        <f t="shared" si="37"/>
        <v>4</v>
      </c>
      <c r="AC342" s="13">
        <v>3</v>
      </c>
      <c r="AD342" s="13">
        <v>3</v>
      </c>
      <c r="AE342" s="13">
        <v>3</v>
      </c>
      <c r="AF342">
        <f t="shared" si="38"/>
        <v>3</v>
      </c>
      <c r="AG342" s="14">
        <v>3</v>
      </c>
      <c r="AH342" s="14">
        <v>2</v>
      </c>
      <c r="AI342" s="14">
        <v>3</v>
      </c>
      <c r="AJ342" s="14">
        <v>2</v>
      </c>
      <c r="AK342" s="14">
        <v>3</v>
      </c>
      <c r="AL342">
        <f t="shared" si="39"/>
        <v>2.6</v>
      </c>
      <c r="AM342">
        <f t="shared" si="40"/>
        <v>-0.17984693877551</v>
      </c>
      <c r="AN342">
        <f t="shared" si="41"/>
        <v>-0.21865889212827899</v>
      </c>
    </row>
    <row r="343" spans="1:40" x14ac:dyDescent="0.3">
      <c r="A343">
        <v>342</v>
      </c>
      <c r="B343">
        <v>2</v>
      </c>
      <c r="C343">
        <v>3</v>
      </c>
      <c r="D343">
        <v>2</v>
      </c>
      <c r="E343" s="10">
        <v>3</v>
      </c>
      <c r="F343" s="10">
        <v>2</v>
      </c>
      <c r="G343" s="10">
        <v>4</v>
      </c>
      <c r="H343" s="10">
        <v>4</v>
      </c>
      <c r="I343">
        <f t="shared" si="35"/>
        <v>3.25</v>
      </c>
      <c r="J343" s="11">
        <v>3</v>
      </c>
      <c r="K343" s="11">
        <v>2</v>
      </c>
      <c r="L343" s="11">
        <v>5</v>
      </c>
      <c r="M343" s="11">
        <v>4</v>
      </c>
      <c r="N343" s="11">
        <v>3</v>
      </c>
      <c r="O343" s="11">
        <v>3</v>
      </c>
      <c r="P343" s="11">
        <v>2</v>
      </c>
      <c r="Q343" s="11">
        <v>4</v>
      </c>
      <c r="R343" s="11">
        <v>4</v>
      </c>
      <c r="S343" s="11">
        <v>3</v>
      </c>
      <c r="T343">
        <f t="shared" si="36"/>
        <v>3.3</v>
      </c>
      <c r="U343" s="12">
        <v>3</v>
      </c>
      <c r="V343" s="12">
        <v>5</v>
      </c>
      <c r="W343" s="12">
        <v>5</v>
      </c>
      <c r="X343" s="12">
        <v>3</v>
      </c>
      <c r="Y343" s="12">
        <v>3</v>
      </c>
      <c r="Z343" s="12">
        <v>4</v>
      </c>
      <c r="AA343" s="12">
        <v>4</v>
      </c>
      <c r="AB343">
        <f t="shared" si="37"/>
        <v>3.8571428571428599</v>
      </c>
      <c r="AC343" s="13">
        <v>3</v>
      </c>
      <c r="AD343" s="13">
        <v>4</v>
      </c>
      <c r="AE343" s="13">
        <v>4</v>
      </c>
      <c r="AF343">
        <f t="shared" si="38"/>
        <v>3.6666666666666701</v>
      </c>
      <c r="AG343" s="14">
        <v>2</v>
      </c>
      <c r="AH343" s="14">
        <v>3</v>
      </c>
      <c r="AI343" s="14">
        <v>3</v>
      </c>
      <c r="AJ343" s="14">
        <v>3</v>
      </c>
      <c r="AK343" s="14">
        <v>3</v>
      </c>
      <c r="AL343">
        <f t="shared" si="39"/>
        <v>2.8</v>
      </c>
      <c r="AM343">
        <f t="shared" si="40"/>
        <v>-6.7537190082644902E-2</v>
      </c>
      <c r="AN343">
        <f t="shared" si="41"/>
        <v>-7.8630460448642595E-2</v>
      </c>
    </row>
    <row r="344" spans="1:40" x14ac:dyDescent="0.3">
      <c r="A344">
        <v>343</v>
      </c>
      <c r="B344">
        <v>2</v>
      </c>
      <c r="C344">
        <v>3</v>
      </c>
      <c r="D344">
        <v>2</v>
      </c>
      <c r="E344" s="10">
        <v>3</v>
      </c>
      <c r="F344" s="10">
        <v>3</v>
      </c>
      <c r="G344" s="10">
        <v>4</v>
      </c>
      <c r="H344" s="10">
        <v>5</v>
      </c>
      <c r="I344">
        <f t="shared" si="35"/>
        <v>3.75</v>
      </c>
      <c r="J344" s="11">
        <v>4</v>
      </c>
      <c r="K344" s="11">
        <v>3</v>
      </c>
      <c r="L344" s="11">
        <v>3</v>
      </c>
      <c r="M344" s="11">
        <v>2</v>
      </c>
      <c r="N344" s="11">
        <v>2</v>
      </c>
      <c r="O344" s="11">
        <v>2</v>
      </c>
      <c r="P344" s="11">
        <v>4</v>
      </c>
      <c r="Q344" s="11">
        <v>3</v>
      </c>
      <c r="R344" s="11">
        <v>4</v>
      </c>
      <c r="S344" s="11">
        <v>3</v>
      </c>
      <c r="T344">
        <f t="shared" si="36"/>
        <v>3</v>
      </c>
      <c r="U344" s="12">
        <v>3</v>
      </c>
      <c r="V344" s="12">
        <v>4</v>
      </c>
      <c r="W344" s="12">
        <v>3</v>
      </c>
      <c r="X344" s="12">
        <v>3</v>
      </c>
      <c r="Y344" s="12">
        <v>4</v>
      </c>
      <c r="Z344" s="12">
        <v>3</v>
      </c>
      <c r="AA344" s="12">
        <v>4</v>
      </c>
      <c r="AB344">
        <f t="shared" si="37"/>
        <v>3.4285714285714302</v>
      </c>
      <c r="AC344" s="13">
        <v>3</v>
      </c>
      <c r="AD344" s="13">
        <v>4</v>
      </c>
      <c r="AE344" s="13">
        <v>3</v>
      </c>
      <c r="AF344">
        <f t="shared" si="38"/>
        <v>3.3333333333333299</v>
      </c>
      <c r="AG344" s="14">
        <v>2</v>
      </c>
      <c r="AH344" s="14">
        <v>4</v>
      </c>
      <c r="AI344" s="14">
        <v>2</v>
      </c>
      <c r="AJ344" s="14">
        <v>3</v>
      </c>
      <c r="AK344" s="14">
        <v>5</v>
      </c>
      <c r="AL344">
        <f t="shared" si="39"/>
        <v>3.2</v>
      </c>
      <c r="AM344">
        <f t="shared" si="40"/>
        <v>2.80864197530864E-2</v>
      </c>
      <c r="AN344">
        <f t="shared" si="41"/>
        <v>1.41975308641973E-2</v>
      </c>
    </row>
    <row r="345" spans="1:40" x14ac:dyDescent="0.3">
      <c r="A345">
        <v>344</v>
      </c>
      <c r="B345">
        <v>2</v>
      </c>
      <c r="C345">
        <v>2</v>
      </c>
      <c r="D345">
        <v>3</v>
      </c>
      <c r="E345" s="10">
        <v>3</v>
      </c>
      <c r="F345" s="10">
        <v>4</v>
      </c>
      <c r="G345" s="10">
        <v>2</v>
      </c>
      <c r="H345" s="10">
        <v>5</v>
      </c>
      <c r="I345">
        <f t="shared" si="35"/>
        <v>3.5</v>
      </c>
      <c r="J345" s="11">
        <v>1</v>
      </c>
      <c r="K345" s="11">
        <v>1</v>
      </c>
      <c r="L345" s="11">
        <v>2</v>
      </c>
      <c r="M345" s="11">
        <v>1</v>
      </c>
      <c r="N345" s="11">
        <v>2</v>
      </c>
      <c r="O345" s="11">
        <v>2</v>
      </c>
      <c r="P345" s="11">
        <v>2</v>
      </c>
      <c r="Q345" s="11">
        <v>1</v>
      </c>
      <c r="R345" s="11">
        <v>2</v>
      </c>
      <c r="S345" s="11">
        <v>1</v>
      </c>
      <c r="T345">
        <f t="shared" si="36"/>
        <v>1.5</v>
      </c>
      <c r="U345" s="12">
        <v>5</v>
      </c>
      <c r="V345" s="12">
        <v>3</v>
      </c>
      <c r="W345" s="12">
        <v>3</v>
      </c>
      <c r="X345" s="12">
        <v>4</v>
      </c>
      <c r="Y345" s="12">
        <v>4</v>
      </c>
      <c r="Z345" s="12">
        <v>3</v>
      </c>
      <c r="AA345" s="12">
        <v>4</v>
      </c>
      <c r="AB345">
        <f t="shared" si="37"/>
        <v>3.71428571428571</v>
      </c>
      <c r="AC345" s="13">
        <v>1</v>
      </c>
      <c r="AD345" s="13">
        <v>2</v>
      </c>
      <c r="AE345" s="13">
        <v>2</v>
      </c>
      <c r="AF345">
        <f t="shared" si="38"/>
        <v>1.6666666666666701</v>
      </c>
      <c r="AG345" s="14">
        <v>2</v>
      </c>
      <c r="AH345" s="14">
        <v>4</v>
      </c>
      <c r="AI345" s="14">
        <v>3</v>
      </c>
      <c r="AJ345" s="14">
        <v>2</v>
      </c>
      <c r="AK345" s="14">
        <v>3</v>
      </c>
      <c r="AL345">
        <f t="shared" si="39"/>
        <v>2.8</v>
      </c>
      <c r="AM345">
        <f t="shared" si="40"/>
        <v>0.22349590601637601</v>
      </c>
      <c r="AN345">
        <f t="shared" si="41"/>
        <v>-5.6420688602959797E-2</v>
      </c>
    </row>
    <row r="346" spans="1:40" x14ac:dyDescent="0.3">
      <c r="A346">
        <v>345</v>
      </c>
      <c r="B346">
        <v>1</v>
      </c>
      <c r="C346">
        <v>3</v>
      </c>
      <c r="D346">
        <v>3</v>
      </c>
      <c r="E346" s="10">
        <v>3</v>
      </c>
      <c r="F346" s="10">
        <v>4</v>
      </c>
      <c r="G346" s="10">
        <v>3</v>
      </c>
      <c r="H346" s="10">
        <v>3</v>
      </c>
      <c r="I346">
        <f t="shared" si="35"/>
        <v>3.25</v>
      </c>
      <c r="J346" s="11">
        <v>1</v>
      </c>
      <c r="K346" s="11">
        <v>2</v>
      </c>
      <c r="L346" s="11">
        <v>1</v>
      </c>
      <c r="M346" s="11">
        <v>2</v>
      </c>
      <c r="N346" s="11">
        <v>2</v>
      </c>
      <c r="O346" s="11">
        <v>2</v>
      </c>
      <c r="P346" s="11">
        <v>2</v>
      </c>
      <c r="Q346" s="11">
        <v>1</v>
      </c>
      <c r="R346" s="11">
        <v>1</v>
      </c>
      <c r="S346" s="11">
        <v>2</v>
      </c>
      <c r="T346">
        <f t="shared" si="36"/>
        <v>1.6</v>
      </c>
      <c r="U346" s="12">
        <v>1</v>
      </c>
      <c r="V346" s="12">
        <v>2</v>
      </c>
      <c r="W346" s="12">
        <v>2</v>
      </c>
      <c r="X346" s="12">
        <v>2</v>
      </c>
      <c r="Y346" s="12">
        <v>2</v>
      </c>
      <c r="Z346" s="12">
        <v>1</v>
      </c>
      <c r="AA346" s="12">
        <v>2</v>
      </c>
      <c r="AB346">
        <f t="shared" si="37"/>
        <v>1.71428571428571</v>
      </c>
      <c r="AC346" s="13">
        <v>1</v>
      </c>
      <c r="AD346" s="13">
        <v>2</v>
      </c>
      <c r="AE346" s="13">
        <v>2</v>
      </c>
      <c r="AF346">
        <f t="shared" si="38"/>
        <v>1.6666666666666701</v>
      </c>
      <c r="AG346" s="14">
        <v>2</v>
      </c>
      <c r="AH346" s="14">
        <v>2</v>
      </c>
      <c r="AI346" s="14">
        <v>3</v>
      </c>
      <c r="AJ346" s="14">
        <v>3</v>
      </c>
      <c r="AK346" s="14">
        <v>3</v>
      </c>
      <c r="AL346">
        <f t="shared" si="39"/>
        <v>2.6</v>
      </c>
      <c r="AM346">
        <f t="shared" si="40"/>
        <v>0.476405325443787</v>
      </c>
      <c r="AN346">
        <f t="shared" si="41"/>
        <v>0.60127852916314495</v>
      </c>
    </row>
    <row r="347" spans="1:40" x14ac:dyDescent="0.3">
      <c r="A347">
        <v>346</v>
      </c>
      <c r="B347">
        <v>2</v>
      </c>
      <c r="C347">
        <v>4</v>
      </c>
      <c r="D347">
        <v>3</v>
      </c>
      <c r="E347" s="10">
        <v>4</v>
      </c>
      <c r="F347" s="10">
        <v>3</v>
      </c>
      <c r="G347" s="10">
        <v>2</v>
      </c>
      <c r="H347" s="10">
        <v>3</v>
      </c>
      <c r="I347">
        <f t="shared" si="35"/>
        <v>3</v>
      </c>
      <c r="J347" s="11">
        <v>2</v>
      </c>
      <c r="K347" s="11">
        <v>1</v>
      </c>
      <c r="L347" s="11">
        <v>2</v>
      </c>
      <c r="M347" s="11">
        <v>1</v>
      </c>
      <c r="N347" s="11">
        <v>2</v>
      </c>
      <c r="O347" s="11">
        <v>2</v>
      </c>
      <c r="P347" s="11">
        <v>2</v>
      </c>
      <c r="Q347" s="11">
        <v>2</v>
      </c>
      <c r="R347" s="11">
        <v>2</v>
      </c>
      <c r="S347" s="11">
        <v>2</v>
      </c>
      <c r="T347">
        <f t="shared" si="36"/>
        <v>1.8</v>
      </c>
      <c r="U347" s="12">
        <v>3</v>
      </c>
      <c r="V347" s="12">
        <v>4</v>
      </c>
      <c r="W347" s="12">
        <v>4</v>
      </c>
      <c r="X347" s="12">
        <v>3</v>
      </c>
      <c r="Y347" s="12">
        <v>4</v>
      </c>
      <c r="Z347" s="12">
        <v>4</v>
      </c>
      <c r="AA347" s="12">
        <v>3</v>
      </c>
      <c r="AB347">
        <f t="shared" si="37"/>
        <v>3.5714285714285698</v>
      </c>
      <c r="AC347" s="13">
        <v>2</v>
      </c>
      <c r="AD347" s="13">
        <v>1</v>
      </c>
      <c r="AE347" s="13">
        <v>1</v>
      </c>
      <c r="AF347">
        <f t="shared" si="38"/>
        <v>1.3333333333333299</v>
      </c>
      <c r="AG347" s="14">
        <v>2</v>
      </c>
      <c r="AH347" s="14">
        <v>3</v>
      </c>
      <c r="AI347" s="14">
        <v>2</v>
      </c>
      <c r="AJ347" s="14">
        <v>2</v>
      </c>
      <c r="AK347" s="14">
        <v>4</v>
      </c>
      <c r="AL347">
        <f t="shared" si="39"/>
        <v>2.6</v>
      </c>
      <c r="AM347">
        <f t="shared" si="40"/>
        <v>0.42076124567473999</v>
      </c>
      <c r="AN347">
        <f t="shared" si="41"/>
        <v>-6.6787499313450502E-2</v>
      </c>
    </row>
    <row r="348" spans="1:40" x14ac:dyDescent="0.3">
      <c r="A348">
        <v>347</v>
      </c>
      <c r="B348">
        <v>2</v>
      </c>
      <c r="C348">
        <v>3</v>
      </c>
      <c r="D348">
        <v>2</v>
      </c>
      <c r="E348" s="10">
        <v>4</v>
      </c>
      <c r="F348" s="10">
        <v>3</v>
      </c>
      <c r="G348" s="10">
        <v>3</v>
      </c>
      <c r="H348" s="10">
        <v>4</v>
      </c>
      <c r="I348">
        <f t="shared" si="35"/>
        <v>3.5</v>
      </c>
      <c r="J348" s="11">
        <v>3</v>
      </c>
      <c r="K348" s="11">
        <v>3</v>
      </c>
      <c r="L348" s="11">
        <v>5</v>
      </c>
      <c r="M348" s="11">
        <v>4</v>
      </c>
      <c r="N348" s="11">
        <v>5</v>
      </c>
      <c r="O348" s="11">
        <v>4</v>
      </c>
      <c r="P348" s="11">
        <v>3</v>
      </c>
      <c r="Q348" s="11">
        <v>3</v>
      </c>
      <c r="R348" s="11">
        <v>3</v>
      </c>
      <c r="S348" s="11">
        <v>4</v>
      </c>
      <c r="T348">
        <f t="shared" si="36"/>
        <v>3.7</v>
      </c>
      <c r="U348" s="12">
        <v>4</v>
      </c>
      <c r="V348" s="12">
        <v>4</v>
      </c>
      <c r="W348" s="12">
        <v>3</v>
      </c>
      <c r="X348" s="12">
        <v>5</v>
      </c>
      <c r="Y348" s="12">
        <v>4</v>
      </c>
      <c r="Z348" s="12">
        <v>2</v>
      </c>
      <c r="AA348" s="12">
        <v>3</v>
      </c>
      <c r="AB348">
        <f t="shared" si="37"/>
        <v>3.5714285714285698</v>
      </c>
      <c r="AC348" s="13">
        <v>3</v>
      </c>
      <c r="AD348" s="13">
        <v>3</v>
      </c>
      <c r="AE348" s="13">
        <v>3</v>
      </c>
      <c r="AF348">
        <f t="shared" si="38"/>
        <v>3</v>
      </c>
      <c r="AG348" s="14">
        <v>1</v>
      </c>
      <c r="AH348" s="14">
        <v>3</v>
      </c>
      <c r="AI348" s="14">
        <v>3</v>
      </c>
      <c r="AJ348" s="14">
        <v>2</v>
      </c>
      <c r="AK348" s="14">
        <v>2</v>
      </c>
      <c r="AL348">
        <f t="shared" si="39"/>
        <v>2.2000000000000002</v>
      </c>
      <c r="AM348">
        <f t="shared" si="40"/>
        <v>-0.58343999999999996</v>
      </c>
      <c r="AN348">
        <f t="shared" si="41"/>
        <v>-0.14262857142857099</v>
      </c>
    </row>
    <row r="349" spans="1:40" x14ac:dyDescent="0.3">
      <c r="A349">
        <v>348</v>
      </c>
      <c r="B349">
        <v>1</v>
      </c>
      <c r="C349">
        <v>3</v>
      </c>
      <c r="D349">
        <v>2</v>
      </c>
      <c r="E349" s="10">
        <v>4</v>
      </c>
      <c r="F349" s="10">
        <v>4</v>
      </c>
      <c r="G349" s="10">
        <v>5</v>
      </c>
      <c r="H349" s="10">
        <v>4</v>
      </c>
      <c r="I349">
        <f t="shared" si="35"/>
        <v>4.25</v>
      </c>
      <c r="J349" s="11">
        <v>2</v>
      </c>
      <c r="K349" s="11">
        <v>1</v>
      </c>
      <c r="L349" s="11">
        <v>2</v>
      </c>
      <c r="M349" s="11">
        <v>2</v>
      </c>
      <c r="N349" s="11">
        <v>2</v>
      </c>
      <c r="O349" s="11">
        <v>2</v>
      </c>
      <c r="P349" s="11">
        <v>1</v>
      </c>
      <c r="Q349" s="11">
        <v>1</v>
      </c>
      <c r="R349" s="11">
        <v>1</v>
      </c>
      <c r="S349" s="11">
        <v>2</v>
      </c>
      <c r="T349">
        <f t="shared" si="36"/>
        <v>1.6</v>
      </c>
      <c r="U349" s="12">
        <v>4</v>
      </c>
      <c r="V349" s="12">
        <v>3</v>
      </c>
      <c r="W349" s="12">
        <v>4</v>
      </c>
      <c r="X349" s="12">
        <v>3</v>
      </c>
      <c r="Y349" s="12">
        <v>4</v>
      </c>
      <c r="Z349" s="12">
        <v>4</v>
      </c>
      <c r="AA349" s="12">
        <v>3</v>
      </c>
      <c r="AB349">
        <f t="shared" si="37"/>
        <v>3.5714285714285698</v>
      </c>
      <c r="AC349" s="13">
        <v>3</v>
      </c>
      <c r="AD349" s="13">
        <v>4</v>
      </c>
      <c r="AE349" s="13">
        <v>4</v>
      </c>
      <c r="AF349">
        <f t="shared" si="38"/>
        <v>3.6666666666666701</v>
      </c>
      <c r="AG349" s="14">
        <v>2</v>
      </c>
      <c r="AH349" s="14">
        <v>2</v>
      </c>
      <c r="AI349" s="14">
        <v>1</v>
      </c>
      <c r="AJ349" s="14">
        <v>1</v>
      </c>
      <c r="AK349" s="14">
        <v>2</v>
      </c>
      <c r="AL349">
        <f t="shared" si="39"/>
        <v>1.6</v>
      </c>
      <c r="AM349">
        <f t="shared" si="40"/>
        <v>1.8659725114535599</v>
      </c>
      <c r="AN349">
        <f t="shared" si="41"/>
        <v>-0.26046290236211</v>
      </c>
    </row>
    <row r="350" spans="1:40" x14ac:dyDescent="0.3">
      <c r="A350">
        <v>349</v>
      </c>
      <c r="B350">
        <v>2</v>
      </c>
      <c r="C350">
        <v>3</v>
      </c>
      <c r="D350">
        <v>2</v>
      </c>
      <c r="E350" s="10">
        <v>3</v>
      </c>
      <c r="F350" s="10">
        <v>4</v>
      </c>
      <c r="G350" s="10">
        <v>5</v>
      </c>
      <c r="H350" s="10">
        <v>3</v>
      </c>
      <c r="I350">
        <f t="shared" si="35"/>
        <v>3.75</v>
      </c>
      <c r="J350" s="11">
        <v>1</v>
      </c>
      <c r="K350" s="11">
        <v>2</v>
      </c>
      <c r="L350" s="11">
        <v>2</v>
      </c>
      <c r="M350" s="11">
        <v>1</v>
      </c>
      <c r="N350" s="11">
        <v>1</v>
      </c>
      <c r="O350" s="11">
        <v>2</v>
      </c>
      <c r="P350" s="11">
        <v>2</v>
      </c>
      <c r="Q350" s="11">
        <v>1</v>
      </c>
      <c r="R350" s="11">
        <v>1</v>
      </c>
      <c r="S350" s="11">
        <v>2</v>
      </c>
      <c r="T350">
        <f t="shared" si="36"/>
        <v>1.5</v>
      </c>
      <c r="U350" s="12">
        <v>3</v>
      </c>
      <c r="V350" s="12">
        <v>3</v>
      </c>
      <c r="W350" s="12">
        <v>3</v>
      </c>
      <c r="X350" s="12">
        <v>5</v>
      </c>
      <c r="Y350" s="12">
        <v>5</v>
      </c>
      <c r="Z350" s="12">
        <v>4</v>
      </c>
      <c r="AA350" s="12">
        <v>4</v>
      </c>
      <c r="AB350">
        <f t="shared" si="37"/>
        <v>3.8571428571428599</v>
      </c>
      <c r="AC350" s="13">
        <v>1</v>
      </c>
      <c r="AD350" s="13">
        <v>2</v>
      </c>
      <c r="AE350" s="13">
        <v>2</v>
      </c>
      <c r="AF350">
        <f t="shared" si="38"/>
        <v>1.6666666666666701</v>
      </c>
      <c r="AG350" s="14">
        <v>5</v>
      </c>
      <c r="AH350" s="14">
        <v>4</v>
      </c>
      <c r="AI350" s="14">
        <v>4</v>
      </c>
      <c r="AJ350" s="14">
        <v>4</v>
      </c>
      <c r="AK350" s="14">
        <v>5</v>
      </c>
      <c r="AL350">
        <f t="shared" si="39"/>
        <v>4.4000000000000004</v>
      </c>
      <c r="AM350">
        <f t="shared" si="40"/>
        <v>-2.0138020833333301</v>
      </c>
      <c r="AN350">
        <f t="shared" si="41"/>
        <v>0.65476190476190499</v>
      </c>
    </row>
    <row r="351" spans="1:40" x14ac:dyDescent="0.3">
      <c r="A351">
        <v>350</v>
      </c>
      <c r="B351">
        <v>2</v>
      </c>
      <c r="C351">
        <v>3</v>
      </c>
      <c r="D351">
        <v>3</v>
      </c>
      <c r="E351" s="10">
        <v>4</v>
      </c>
      <c r="F351" s="10">
        <v>4</v>
      </c>
      <c r="G351" s="10">
        <v>3</v>
      </c>
      <c r="H351" s="10">
        <v>2</v>
      </c>
      <c r="I351">
        <f t="shared" si="35"/>
        <v>3.25</v>
      </c>
      <c r="J351" s="11">
        <v>4</v>
      </c>
      <c r="K351" s="11">
        <v>3</v>
      </c>
      <c r="L351" s="11">
        <v>2</v>
      </c>
      <c r="M351" s="11">
        <v>4</v>
      </c>
      <c r="N351" s="11">
        <v>2</v>
      </c>
      <c r="O351" s="11">
        <v>4</v>
      </c>
      <c r="P351" s="11">
        <v>2</v>
      </c>
      <c r="Q351" s="11">
        <v>2</v>
      </c>
      <c r="R351" s="11">
        <v>2</v>
      </c>
      <c r="S351" s="11">
        <v>4</v>
      </c>
      <c r="T351">
        <f t="shared" si="36"/>
        <v>2.9</v>
      </c>
      <c r="U351" s="12">
        <v>5</v>
      </c>
      <c r="V351" s="12">
        <v>4</v>
      </c>
      <c r="W351" s="12">
        <v>4</v>
      </c>
      <c r="X351" s="12">
        <v>3</v>
      </c>
      <c r="Y351" s="12">
        <v>3</v>
      </c>
      <c r="Z351" s="12">
        <v>5</v>
      </c>
      <c r="AA351" s="12">
        <v>2</v>
      </c>
      <c r="AB351">
        <f t="shared" si="37"/>
        <v>3.71428571428571</v>
      </c>
      <c r="AC351" s="13">
        <v>2</v>
      </c>
      <c r="AD351" s="13">
        <v>1</v>
      </c>
      <c r="AE351" s="13">
        <v>2</v>
      </c>
      <c r="AF351">
        <f t="shared" si="38"/>
        <v>1.6666666666666701</v>
      </c>
      <c r="AG351" s="14">
        <v>2</v>
      </c>
      <c r="AH351" s="14">
        <v>2</v>
      </c>
      <c r="AI351" s="14">
        <v>4</v>
      </c>
      <c r="AJ351" s="14">
        <v>3</v>
      </c>
      <c r="AK351" s="14">
        <v>4</v>
      </c>
      <c r="AL351">
        <f t="shared" si="39"/>
        <v>3</v>
      </c>
      <c r="AM351">
        <f t="shared" si="40"/>
        <v>-4.07424173834285E-4</v>
      </c>
      <c r="AN351">
        <f t="shared" si="41"/>
        <v>1.46155338550076E-3</v>
      </c>
    </row>
    <row r="352" spans="1:40" x14ac:dyDescent="0.3">
      <c r="A352">
        <v>351</v>
      </c>
      <c r="B352">
        <v>2</v>
      </c>
      <c r="C352">
        <v>2</v>
      </c>
      <c r="D352">
        <v>2</v>
      </c>
      <c r="E352" s="10">
        <v>2</v>
      </c>
      <c r="F352" s="10">
        <v>1</v>
      </c>
      <c r="G352" s="10">
        <v>2</v>
      </c>
      <c r="H352" s="10">
        <v>2</v>
      </c>
      <c r="I352">
        <f t="shared" si="35"/>
        <v>1.75</v>
      </c>
      <c r="J352" s="11">
        <v>4</v>
      </c>
      <c r="K352" s="11">
        <v>3</v>
      </c>
      <c r="L352" s="11">
        <v>3</v>
      </c>
      <c r="M352" s="11">
        <v>3</v>
      </c>
      <c r="N352" s="11">
        <v>3</v>
      </c>
      <c r="O352" s="11">
        <v>3</v>
      </c>
      <c r="P352" s="11">
        <v>4</v>
      </c>
      <c r="Q352" s="11">
        <v>5</v>
      </c>
      <c r="R352" s="11">
        <v>3</v>
      </c>
      <c r="S352" s="11">
        <v>4</v>
      </c>
      <c r="T352">
        <f t="shared" si="36"/>
        <v>3.5</v>
      </c>
      <c r="U352" s="12">
        <v>3</v>
      </c>
      <c r="V352" s="12">
        <v>4</v>
      </c>
      <c r="W352" s="12">
        <v>3</v>
      </c>
      <c r="X352" s="12">
        <v>3</v>
      </c>
      <c r="Y352" s="12">
        <v>4</v>
      </c>
      <c r="Z352" s="12">
        <v>4</v>
      </c>
      <c r="AA352" s="12">
        <v>5</v>
      </c>
      <c r="AB352">
        <f t="shared" si="37"/>
        <v>3.71428571428571</v>
      </c>
      <c r="AC352" s="13">
        <v>3</v>
      </c>
      <c r="AD352" s="13">
        <v>4</v>
      </c>
      <c r="AE352" s="13">
        <v>3</v>
      </c>
      <c r="AF352">
        <f t="shared" si="38"/>
        <v>3.3333333333333299</v>
      </c>
      <c r="AG352" s="14">
        <v>2</v>
      </c>
      <c r="AH352" s="14">
        <v>4</v>
      </c>
      <c r="AI352" s="14">
        <v>2</v>
      </c>
      <c r="AJ352" s="14">
        <v>2</v>
      </c>
      <c r="AK352" s="14">
        <v>2</v>
      </c>
      <c r="AL352">
        <f t="shared" si="39"/>
        <v>2.4</v>
      </c>
      <c r="AM352">
        <f t="shared" si="40"/>
        <v>-0.29912098298676798</v>
      </c>
      <c r="AN352">
        <f t="shared" si="41"/>
        <v>-0.2090332163111</v>
      </c>
    </row>
    <row r="353" spans="1:40" x14ac:dyDescent="0.3">
      <c r="A353">
        <v>352</v>
      </c>
      <c r="B353">
        <v>1</v>
      </c>
      <c r="C353">
        <v>3</v>
      </c>
      <c r="D353">
        <v>2</v>
      </c>
      <c r="E353" s="10">
        <v>4</v>
      </c>
      <c r="F353" s="10">
        <v>3</v>
      </c>
      <c r="G353" s="10">
        <v>4</v>
      </c>
      <c r="H353" s="10">
        <v>4</v>
      </c>
      <c r="I353">
        <f t="shared" si="35"/>
        <v>3.75</v>
      </c>
      <c r="J353" s="11">
        <v>5</v>
      </c>
      <c r="K353" s="11">
        <v>4</v>
      </c>
      <c r="L353" s="11">
        <v>3</v>
      </c>
      <c r="M353" s="11">
        <v>2</v>
      </c>
      <c r="N353" s="11">
        <v>3</v>
      </c>
      <c r="O353" s="11">
        <v>2</v>
      </c>
      <c r="P353" s="11">
        <v>3</v>
      </c>
      <c r="Q353" s="11">
        <v>3</v>
      </c>
      <c r="R353" s="11">
        <v>4</v>
      </c>
      <c r="S353" s="11">
        <v>2</v>
      </c>
      <c r="T353">
        <f t="shared" si="36"/>
        <v>3.1</v>
      </c>
      <c r="U353" s="12">
        <v>4</v>
      </c>
      <c r="V353" s="12">
        <v>4</v>
      </c>
      <c r="W353" s="12">
        <v>3</v>
      </c>
      <c r="X353" s="12">
        <v>4</v>
      </c>
      <c r="Y353" s="12">
        <v>3</v>
      </c>
      <c r="Z353" s="12">
        <v>4</v>
      </c>
      <c r="AA353" s="12">
        <v>3</v>
      </c>
      <c r="AB353">
        <f t="shared" si="37"/>
        <v>3.5714285714285698</v>
      </c>
      <c r="AC353" s="13">
        <v>2</v>
      </c>
      <c r="AD353" s="13">
        <v>1</v>
      </c>
      <c r="AE353" s="13">
        <v>1</v>
      </c>
      <c r="AF353">
        <f t="shared" si="38"/>
        <v>1.3333333333333299</v>
      </c>
      <c r="AG353" s="14">
        <v>4</v>
      </c>
      <c r="AH353" s="14">
        <v>5</v>
      </c>
      <c r="AI353" s="14">
        <v>4</v>
      </c>
      <c r="AJ353" s="14">
        <v>5</v>
      </c>
      <c r="AK353" s="14">
        <v>4</v>
      </c>
      <c r="AL353">
        <f t="shared" si="39"/>
        <v>4.4000000000000004</v>
      </c>
      <c r="AM353">
        <f t="shared" si="40"/>
        <v>0.157659259259259</v>
      </c>
      <c r="AN353">
        <f t="shared" si="41"/>
        <v>0.30030335097001798</v>
      </c>
    </row>
    <row r="354" spans="1:40" x14ac:dyDescent="0.3">
      <c r="A354">
        <v>353</v>
      </c>
      <c r="B354">
        <v>2</v>
      </c>
      <c r="C354">
        <v>3</v>
      </c>
      <c r="D354">
        <v>2</v>
      </c>
      <c r="E354" s="10">
        <v>4</v>
      </c>
      <c r="F354" s="10">
        <v>4</v>
      </c>
      <c r="G354" s="10">
        <v>4</v>
      </c>
      <c r="H354" s="10">
        <v>3</v>
      </c>
      <c r="I354">
        <f t="shared" si="35"/>
        <v>3.75</v>
      </c>
      <c r="J354" s="11">
        <v>3</v>
      </c>
      <c r="K354" s="11">
        <v>3</v>
      </c>
      <c r="L354" s="11">
        <v>5</v>
      </c>
      <c r="M354" s="11">
        <v>3</v>
      </c>
      <c r="N354" s="11">
        <v>2</v>
      </c>
      <c r="O354" s="11">
        <v>4</v>
      </c>
      <c r="P354" s="11">
        <v>3</v>
      </c>
      <c r="Q354" s="11">
        <v>3</v>
      </c>
      <c r="R354" s="11">
        <v>4</v>
      </c>
      <c r="S354" s="11">
        <v>4</v>
      </c>
      <c r="T354">
        <f t="shared" si="36"/>
        <v>3.4</v>
      </c>
      <c r="U354" s="12">
        <v>3</v>
      </c>
      <c r="V354" s="12">
        <v>4</v>
      </c>
      <c r="W354" s="12">
        <v>5</v>
      </c>
      <c r="X354" s="12">
        <v>5</v>
      </c>
      <c r="Y354" s="12">
        <v>4</v>
      </c>
      <c r="Z354" s="12">
        <v>4</v>
      </c>
      <c r="AA354" s="12">
        <v>2</v>
      </c>
      <c r="AB354">
        <f t="shared" si="37"/>
        <v>3.8571428571428599</v>
      </c>
      <c r="AC354" s="13">
        <v>3</v>
      </c>
      <c r="AD354" s="13">
        <v>3</v>
      </c>
      <c r="AE354" s="13">
        <v>2</v>
      </c>
      <c r="AF354">
        <f t="shared" si="38"/>
        <v>2.6666666666666701</v>
      </c>
      <c r="AG354" s="14">
        <v>2</v>
      </c>
      <c r="AH354" s="14">
        <v>3</v>
      </c>
      <c r="AI354" s="14">
        <v>3</v>
      </c>
      <c r="AJ354" s="14">
        <v>3</v>
      </c>
      <c r="AK354" s="14">
        <v>4</v>
      </c>
      <c r="AL354">
        <f t="shared" si="39"/>
        <v>3</v>
      </c>
      <c r="AM354">
        <f t="shared" si="40"/>
        <v>9.4524793388432501E-3</v>
      </c>
      <c r="AN354">
        <f t="shared" si="41"/>
        <v>1.15112160566709E-2</v>
      </c>
    </row>
    <row r="355" spans="1:40" x14ac:dyDescent="0.3">
      <c r="A355">
        <v>354</v>
      </c>
      <c r="B355">
        <v>2</v>
      </c>
      <c r="C355">
        <v>3</v>
      </c>
      <c r="D355">
        <v>2</v>
      </c>
      <c r="E355" s="10">
        <v>4</v>
      </c>
      <c r="F355" s="10">
        <v>2</v>
      </c>
      <c r="G355" s="10">
        <v>5</v>
      </c>
      <c r="H355" s="10">
        <v>4</v>
      </c>
      <c r="I355">
        <f t="shared" si="35"/>
        <v>3.75</v>
      </c>
      <c r="J355" s="11">
        <v>5</v>
      </c>
      <c r="K355" s="11">
        <v>4</v>
      </c>
      <c r="L355" s="11">
        <v>3</v>
      </c>
      <c r="M355" s="11">
        <v>3</v>
      </c>
      <c r="N355" s="11">
        <v>3</v>
      </c>
      <c r="O355" s="11">
        <v>3</v>
      </c>
      <c r="P355" s="11">
        <v>4</v>
      </c>
      <c r="Q355" s="11">
        <v>3</v>
      </c>
      <c r="R355" s="11">
        <v>3</v>
      </c>
      <c r="S355" s="11">
        <v>2</v>
      </c>
      <c r="T355">
        <f t="shared" si="36"/>
        <v>3.3</v>
      </c>
      <c r="U355" s="12">
        <v>4</v>
      </c>
      <c r="V355" s="12">
        <v>4</v>
      </c>
      <c r="W355" s="12">
        <v>4</v>
      </c>
      <c r="X355" s="12">
        <v>4</v>
      </c>
      <c r="Y355" s="12">
        <v>4</v>
      </c>
      <c r="Z355" s="12">
        <v>2</v>
      </c>
      <c r="AA355" s="12">
        <v>3</v>
      </c>
      <c r="AB355">
        <f t="shared" si="37"/>
        <v>3.5714285714285698</v>
      </c>
      <c r="AC355" s="13">
        <v>1</v>
      </c>
      <c r="AD355" s="13">
        <v>1</v>
      </c>
      <c r="AE355" s="13">
        <v>2</v>
      </c>
      <c r="AF355">
        <f t="shared" si="38"/>
        <v>1.3333333333333299</v>
      </c>
      <c r="AG355" s="14">
        <v>3</v>
      </c>
      <c r="AH355" s="14">
        <v>2</v>
      </c>
      <c r="AI355" s="14">
        <v>2</v>
      </c>
      <c r="AJ355" s="14">
        <v>3</v>
      </c>
      <c r="AK355" s="14">
        <v>2</v>
      </c>
      <c r="AL355">
        <f t="shared" si="39"/>
        <v>2.4</v>
      </c>
      <c r="AM355">
        <f t="shared" si="40"/>
        <v>-0.18777717685235201</v>
      </c>
      <c r="AN355">
        <f t="shared" si="41"/>
        <v>-0.13412655489453701</v>
      </c>
    </row>
    <row r="356" spans="1:40" x14ac:dyDescent="0.3">
      <c r="A356">
        <v>355</v>
      </c>
      <c r="B356">
        <v>2</v>
      </c>
      <c r="C356">
        <v>2</v>
      </c>
      <c r="D356">
        <v>2</v>
      </c>
      <c r="E356" s="10">
        <v>3</v>
      </c>
      <c r="F356" s="10">
        <v>2</v>
      </c>
      <c r="G356" s="10">
        <v>3</v>
      </c>
      <c r="H356" s="10">
        <v>2</v>
      </c>
      <c r="I356">
        <f t="shared" si="35"/>
        <v>2.5</v>
      </c>
      <c r="J356" s="11">
        <v>4</v>
      </c>
      <c r="K356" s="11">
        <v>4</v>
      </c>
      <c r="L356" s="11">
        <v>4</v>
      </c>
      <c r="M356" s="11">
        <v>4</v>
      </c>
      <c r="N356" s="11">
        <v>3</v>
      </c>
      <c r="O356" s="11">
        <v>2</v>
      </c>
      <c r="P356" s="11">
        <v>5</v>
      </c>
      <c r="Q356" s="11">
        <v>2</v>
      </c>
      <c r="R356" s="11">
        <v>3</v>
      </c>
      <c r="S356" s="11">
        <v>3</v>
      </c>
      <c r="T356">
        <f t="shared" si="36"/>
        <v>3.4</v>
      </c>
      <c r="U356" s="12">
        <v>4</v>
      </c>
      <c r="V356" s="12">
        <v>3</v>
      </c>
      <c r="W356" s="12">
        <v>3</v>
      </c>
      <c r="X356" s="12">
        <v>3</v>
      </c>
      <c r="Y356" s="12">
        <v>2</v>
      </c>
      <c r="Z356" s="12">
        <v>4</v>
      </c>
      <c r="AA356" s="12">
        <v>2</v>
      </c>
      <c r="AB356">
        <f t="shared" si="37"/>
        <v>3</v>
      </c>
      <c r="AC356" s="13">
        <v>2</v>
      </c>
      <c r="AD356" s="13">
        <v>2</v>
      </c>
      <c r="AE356" s="13">
        <v>2</v>
      </c>
      <c r="AF356">
        <f t="shared" si="38"/>
        <v>2</v>
      </c>
      <c r="AG356" s="14">
        <v>2</v>
      </c>
      <c r="AH356" s="14">
        <v>4</v>
      </c>
      <c r="AI356" s="14">
        <v>3</v>
      </c>
      <c r="AJ356" s="14">
        <v>2</v>
      </c>
      <c r="AK356" s="14">
        <v>4</v>
      </c>
      <c r="AL356">
        <f t="shared" si="39"/>
        <v>3</v>
      </c>
      <c r="AM356">
        <f t="shared" si="40"/>
        <v>4.1269841269841101E-3</v>
      </c>
      <c r="AN356">
        <f t="shared" si="41"/>
        <v>-3.1746031746031698E-3</v>
      </c>
    </row>
    <row r="357" spans="1:40" x14ac:dyDescent="0.3">
      <c r="A357">
        <v>356</v>
      </c>
      <c r="B357">
        <v>1</v>
      </c>
      <c r="C357">
        <v>4</v>
      </c>
      <c r="D357">
        <v>2</v>
      </c>
      <c r="E357" s="10">
        <v>3</v>
      </c>
      <c r="F357" s="10">
        <v>3</v>
      </c>
      <c r="G357" s="10">
        <v>3</v>
      </c>
      <c r="H357" s="10">
        <v>4</v>
      </c>
      <c r="I357">
        <f t="shared" si="35"/>
        <v>3.25</v>
      </c>
      <c r="J357" s="11">
        <v>3</v>
      </c>
      <c r="K357" s="11">
        <v>2</v>
      </c>
      <c r="L357" s="11">
        <v>4</v>
      </c>
      <c r="M357" s="11">
        <v>3</v>
      </c>
      <c r="N357" s="11">
        <v>2</v>
      </c>
      <c r="O357" s="11">
        <v>4</v>
      </c>
      <c r="P357" s="11">
        <v>5</v>
      </c>
      <c r="Q357" s="11">
        <v>4</v>
      </c>
      <c r="R357" s="11">
        <v>3</v>
      </c>
      <c r="S357" s="11">
        <v>4</v>
      </c>
      <c r="T357">
        <f t="shared" si="36"/>
        <v>3.4</v>
      </c>
      <c r="U357" s="12">
        <v>3</v>
      </c>
      <c r="V357" s="12">
        <v>4</v>
      </c>
      <c r="W357" s="12">
        <v>3</v>
      </c>
      <c r="X357" s="12">
        <v>4</v>
      </c>
      <c r="Y357" s="12">
        <v>5</v>
      </c>
      <c r="Z357" s="12">
        <v>4</v>
      </c>
      <c r="AA357" s="12">
        <v>3</v>
      </c>
      <c r="AB357">
        <f t="shared" si="37"/>
        <v>3.71428571428571</v>
      </c>
      <c r="AC357" s="13">
        <v>2</v>
      </c>
      <c r="AD357" s="13">
        <v>2</v>
      </c>
      <c r="AE357" s="13">
        <v>2</v>
      </c>
      <c r="AF357">
        <f t="shared" si="38"/>
        <v>2</v>
      </c>
      <c r="AG357" s="14">
        <v>2</v>
      </c>
      <c r="AH357" s="14">
        <v>2</v>
      </c>
      <c r="AI357" s="14">
        <v>4</v>
      </c>
      <c r="AJ357" s="14">
        <v>4</v>
      </c>
      <c r="AK357" s="14">
        <v>3</v>
      </c>
      <c r="AL357">
        <f t="shared" si="39"/>
        <v>3</v>
      </c>
      <c r="AM357">
        <f t="shared" si="40"/>
        <v>4.3307555026769803E-3</v>
      </c>
      <c r="AN357">
        <f t="shared" si="41"/>
        <v>3.63729072830798E-3</v>
      </c>
    </row>
    <row r="358" spans="1:40" x14ac:dyDescent="0.3">
      <c r="A358">
        <v>357</v>
      </c>
      <c r="B358">
        <v>2</v>
      </c>
      <c r="C358">
        <v>3</v>
      </c>
      <c r="D358">
        <v>2</v>
      </c>
      <c r="E358" s="10">
        <v>3</v>
      </c>
      <c r="F358" s="10">
        <v>3</v>
      </c>
      <c r="G358" s="10">
        <v>3</v>
      </c>
      <c r="H358" s="10">
        <v>2</v>
      </c>
      <c r="I358">
        <f t="shared" si="35"/>
        <v>2.75</v>
      </c>
      <c r="J358" s="11">
        <v>1</v>
      </c>
      <c r="K358" s="11">
        <v>1</v>
      </c>
      <c r="L358" s="11">
        <v>1</v>
      </c>
      <c r="M358" s="11">
        <v>1</v>
      </c>
      <c r="N358" s="11">
        <v>2</v>
      </c>
      <c r="O358" s="11">
        <v>2</v>
      </c>
      <c r="P358" s="11">
        <v>2</v>
      </c>
      <c r="Q358" s="11">
        <v>2</v>
      </c>
      <c r="R358" s="11">
        <v>1</v>
      </c>
      <c r="S358" s="11">
        <v>1</v>
      </c>
      <c r="T358">
        <f t="shared" si="36"/>
        <v>1.4</v>
      </c>
      <c r="U358" s="12">
        <v>4</v>
      </c>
      <c r="V358" s="12">
        <v>3</v>
      </c>
      <c r="W358" s="12">
        <v>5</v>
      </c>
      <c r="X358" s="12">
        <v>5</v>
      </c>
      <c r="Y358" s="12">
        <v>3</v>
      </c>
      <c r="Z358" s="12">
        <v>3</v>
      </c>
      <c r="AA358" s="12">
        <v>3</v>
      </c>
      <c r="AB358">
        <f t="shared" si="37"/>
        <v>3.71428571428571</v>
      </c>
      <c r="AC358" s="13">
        <v>1</v>
      </c>
      <c r="AD358" s="13">
        <v>2</v>
      </c>
      <c r="AE358" s="13">
        <v>1</v>
      </c>
      <c r="AF358">
        <f t="shared" si="38"/>
        <v>1.3333333333333299</v>
      </c>
      <c r="AG358" s="14">
        <v>3</v>
      </c>
      <c r="AH358" s="14">
        <v>2</v>
      </c>
      <c r="AI358" s="14">
        <v>3</v>
      </c>
      <c r="AJ358" s="14">
        <v>3</v>
      </c>
      <c r="AK358" s="14">
        <v>3</v>
      </c>
      <c r="AL358">
        <f t="shared" si="39"/>
        <v>2.8</v>
      </c>
      <c r="AM358">
        <f t="shared" si="40"/>
        <v>0.29354999999999998</v>
      </c>
      <c r="AN358">
        <f t="shared" si="41"/>
        <v>-7.2607142857142704E-2</v>
      </c>
    </row>
    <row r="359" spans="1:40" x14ac:dyDescent="0.3">
      <c r="A359">
        <v>358</v>
      </c>
      <c r="B359">
        <v>2</v>
      </c>
      <c r="C359">
        <v>4</v>
      </c>
      <c r="D359">
        <v>3</v>
      </c>
      <c r="E359" s="10">
        <v>2</v>
      </c>
      <c r="F359" s="10">
        <v>1</v>
      </c>
      <c r="G359" s="10">
        <v>1</v>
      </c>
      <c r="H359" s="10">
        <v>2</v>
      </c>
      <c r="I359">
        <f t="shared" si="35"/>
        <v>1.5</v>
      </c>
      <c r="J359" s="11">
        <v>4</v>
      </c>
      <c r="K359" s="11">
        <v>4</v>
      </c>
      <c r="L359" s="11">
        <v>3</v>
      </c>
      <c r="M359" s="11">
        <v>2</v>
      </c>
      <c r="N359" s="11">
        <v>4</v>
      </c>
      <c r="O359" s="11">
        <v>3</v>
      </c>
      <c r="P359" s="11">
        <v>4</v>
      </c>
      <c r="Q359" s="11">
        <v>3</v>
      </c>
      <c r="R359" s="11">
        <v>3</v>
      </c>
      <c r="S359" s="11">
        <v>3</v>
      </c>
      <c r="T359">
        <f t="shared" si="36"/>
        <v>3.3</v>
      </c>
      <c r="U359" s="12">
        <v>3</v>
      </c>
      <c r="V359" s="12">
        <v>3</v>
      </c>
      <c r="W359" s="12">
        <v>3</v>
      </c>
      <c r="X359" s="12">
        <v>3</v>
      </c>
      <c r="Y359" s="12">
        <v>3</v>
      </c>
      <c r="Z359" s="12">
        <v>5</v>
      </c>
      <c r="AA359" s="12">
        <v>4</v>
      </c>
      <c r="AB359">
        <f t="shared" si="37"/>
        <v>3.4285714285714302</v>
      </c>
      <c r="AC359" s="13">
        <v>2</v>
      </c>
      <c r="AD359" s="13">
        <v>1</v>
      </c>
      <c r="AE359" s="13">
        <v>1</v>
      </c>
      <c r="AF359">
        <f t="shared" si="38"/>
        <v>1.3333333333333299</v>
      </c>
      <c r="AG359" s="14">
        <v>3</v>
      </c>
      <c r="AH359" s="14">
        <v>2</v>
      </c>
      <c r="AI359" s="14">
        <v>3</v>
      </c>
      <c r="AJ359" s="14">
        <v>4</v>
      </c>
      <c r="AK359" s="14">
        <v>3</v>
      </c>
      <c r="AL359">
        <f t="shared" si="39"/>
        <v>3</v>
      </c>
      <c r="AM359">
        <f t="shared" si="40"/>
        <v>1.61735700197238E-3</v>
      </c>
      <c r="AN359">
        <f t="shared" si="41"/>
        <v>5.4475439090822901E-4</v>
      </c>
    </row>
    <row r="360" spans="1:40" x14ac:dyDescent="0.3">
      <c r="A360">
        <v>359</v>
      </c>
      <c r="B360">
        <v>2</v>
      </c>
      <c r="C360">
        <v>3</v>
      </c>
      <c r="D360">
        <v>2</v>
      </c>
      <c r="E360" s="10">
        <v>4</v>
      </c>
      <c r="F360" s="10">
        <v>3</v>
      </c>
      <c r="G360" s="10">
        <v>3</v>
      </c>
      <c r="H360" s="10">
        <v>3</v>
      </c>
      <c r="I360">
        <f t="shared" si="35"/>
        <v>3.25</v>
      </c>
      <c r="J360" s="11">
        <v>3</v>
      </c>
      <c r="K360" s="11">
        <v>3</v>
      </c>
      <c r="L360" s="11">
        <v>1</v>
      </c>
      <c r="M360" s="11">
        <v>4</v>
      </c>
      <c r="N360" s="11">
        <v>5</v>
      </c>
      <c r="O360" s="11">
        <v>3</v>
      </c>
      <c r="P360" s="11">
        <v>3</v>
      </c>
      <c r="Q360" s="11">
        <v>4</v>
      </c>
      <c r="R360" s="11">
        <v>4</v>
      </c>
      <c r="S360" s="11">
        <v>2</v>
      </c>
      <c r="T360">
        <f t="shared" si="36"/>
        <v>3.2</v>
      </c>
      <c r="U360" s="12">
        <v>3</v>
      </c>
      <c r="V360" s="12">
        <v>4</v>
      </c>
      <c r="W360" s="12">
        <v>4</v>
      </c>
      <c r="X360" s="12">
        <v>3</v>
      </c>
      <c r="Y360" s="12">
        <v>3</v>
      </c>
      <c r="Z360" s="12">
        <v>3</v>
      </c>
      <c r="AA360" s="12">
        <v>2</v>
      </c>
      <c r="AB360">
        <f t="shared" si="37"/>
        <v>3.1428571428571401</v>
      </c>
      <c r="AC360" s="13">
        <v>2</v>
      </c>
      <c r="AD360" s="13">
        <v>1</v>
      </c>
      <c r="AE360" s="13">
        <v>1</v>
      </c>
      <c r="AF360">
        <f t="shared" si="38"/>
        <v>1.3333333333333299</v>
      </c>
      <c r="AG360" s="14">
        <v>2</v>
      </c>
      <c r="AH360" s="14">
        <v>3</v>
      </c>
      <c r="AI360" s="14">
        <v>2</v>
      </c>
      <c r="AJ360" s="14">
        <v>4</v>
      </c>
      <c r="AK360" s="14">
        <v>3</v>
      </c>
      <c r="AL360">
        <f t="shared" si="39"/>
        <v>2.8</v>
      </c>
      <c r="AM360">
        <f t="shared" si="40"/>
        <v>-4.3559556786703597E-2</v>
      </c>
      <c r="AN360">
        <f t="shared" si="41"/>
        <v>3.44083893945391E-2</v>
      </c>
    </row>
    <row r="361" spans="1:40" x14ac:dyDescent="0.3">
      <c r="A361">
        <v>360</v>
      </c>
      <c r="B361">
        <v>2</v>
      </c>
      <c r="C361">
        <v>3</v>
      </c>
      <c r="D361">
        <v>2</v>
      </c>
      <c r="E361" s="10">
        <v>4</v>
      </c>
      <c r="F361" s="10">
        <v>5</v>
      </c>
      <c r="G361" s="10">
        <v>4</v>
      </c>
      <c r="H361" s="10">
        <v>3</v>
      </c>
      <c r="I361">
        <f t="shared" si="35"/>
        <v>4</v>
      </c>
      <c r="J361" s="11">
        <v>3</v>
      </c>
      <c r="K361" s="11">
        <v>3</v>
      </c>
      <c r="L361" s="11">
        <v>4</v>
      </c>
      <c r="M361" s="11">
        <v>3</v>
      </c>
      <c r="N361" s="11">
        <v>3</v>
      </c>
      <c r="O361" s="11">
        <v>3</v>
      </c>
      <c r="P361" s="11">
        <v>4</v>
      </c>
      <c r="Q361" s="11">
        <v>3</v>
      </c>
      <c r="R361" s="11">
        <v>3</v>
      </c>
      <c r="S361" s="11">
        <v>4</v>
      </c>
      <c r="T361">
        <f t="shared" si="36"/>
        <v>3.3</v>
      </c>
      <c r="U361" s="12">
        <v>5</v>
      </c>
      <c r="V361" s="12">
        <v>3</v>
      </c>
      <c r="W361" s="12">
        <v>3</v>
      </c>
      <c r="X361" s="12">
        <v>2</v>
      </c>
      <c r="Y361" s="12">
        <v>4</v>
      </c>
      <c r="Z361" s="12">
        <v>4</v>
      </c>
      <c r="AA361" s="12">
        <v>3</v>
      </c>
      <c r="AB361">
        <f t="shared" si="37"/>
        <v>3.4285714285714302</v>
      </c>
      <c r="AC361" s="13">
        <v>3</v>
      </c>
      <c r="AD361" s="13">
        <v>5</v>
      </c>
      <c r="AE361" s="13">
        <v>4</v>
      </c>
      <c r="AF361">
        <f t="shared" si="38"/>
        <v>4</v>
      </c>
      <c r="AG361" s="14">
        <v>2</v>
      </c>
      <c r="AH361" s="14">
        <v>4</v>
      </c>
      <c r="AI361" s="14">
        <v>4</v>
      </c>
      <c r="AJ361" s="14">
        <v>3</v>
      </c>
      <c r="AK361" s="14">
        <v>3</v>
      </c>
      <c r="AL361">
        <f t="shared" si="39"/>
        <v>3.2</v>
      </c>
      <c r="AM361">
        <f t="shared" si="40"/>
        <v>6.5945945945945994E-2</v>
      </c>
      <c r="AN361">
        <f t="shared" si="41"/>
        <v>2.0849420849420802E-2</v>
      </c>
    </row>
    <row r="362" spans="1:40" x14ac:dyDescent="0.3">
      <c r="A362">
        <v>361</v>
      </c>
      <c r="B362">
        <v>1</v>
      </c>
      <c r="C362">
        <v>3</v>
      </c>
      <c r="D362">
        <v>2</v>
      </c>
      <c r="E362" s="10">
        <v>4</v>
      </c>
      <c r="F362" s="10">
        <v>2</v>
      </c>
      <c r="G362" s="10">
        <v>3</v>
      </c>
      <c r="H362" s="10">
        <v>4</v>
      </c>
      <c r="I362">
        <f t="shared" si="35"/>
        <v>3.25</v>
      </c>
      <c r="J362" s="11">
        <v>2</v>
      </c>
      <c r="K362" s="11">
        <v>1</v>
      </c>
      <c r="L362" s="11">
        <v>1</v>
      </c>
      <c r="M362" s="11">
        <v>1</v>
      </c>
      <c r="N362" s="11">
        <v>2</v>
      </c>
      <c r="O362" s="11">
        <v>2</v>
      </c>
      <c r="P362" s="11">
        <v>2</v>
      </c>
      <c r="Q362" s="11">
        <v>2</v>
      </c>
      <c r="R362" s="11">
        <v>2</v>
      </c>
      <c r="S362" s="11">
        <v>1</v>
      </c>
      <c r="T362">
        <f t="shared" si="36"/>
        <v>1.6</v>
      </c>
      <c r="U362" s="12">
        <v>4</v>
      </c>
      <c r="V362" s="12">
        <v>4</v>
      </c>
      <c r="W362" s="12">
        <v>3</v>
      </c>
      <c r="X362" s="12">
        <v>4</v>
      </c>
      <c r="Y362" s="12">
        <v>3</v>
      </c>
      <c r="Z362" s="12">
        <v>4</v>
      </c>
      <c r="AA362" s="12">
        <v>4</v>
      </c>
      <c r="AB362">
        <f t="shared" si="37"/>
        <v>3.71428571428571</v>
      </c>
      <c r="AC362" s="13">
        <v>2</v>
      </c>
      <c r="AD362" s="13">
        <v>2</v>
      </c>
      <c r="AE362" s="13">
        <v>1</v>
      </c>
      <c r="AF362">
        <f t="shared" si="38"/>
        <v>1.6666666666666701</v>
      </c>
      <c r="AG362" s="14">
        <v>2</v>
      </c>
      <c r="AH362" s="14">
        <v>2</v>
      </c>
      <c r="AI362" s="14">
        <v>3</v>
      </c>
      <c r="AJ362" s="14">
        <v>2</v>
      </c>
      <c r="AK362" s="14">
        <v>2</v>
      </c>
      <c r="AL362">
        <f t="shared" si="39"/>
        <v>2.2000000000000002</v>
      </c>
      <c r="AM362">
        <f t="shared" si="40"/>
        <v>1.0813271604938299</v>
      </c>
      <c r="AN362">
        <f t="shared" si="41"/>
        <v>-0.31210317460317399</v>
      </c>
    </row>
    <row r="363" spans="1:40" x14ac:dyDescent="0.3">
      <c r="A363">
        <v>362</v>
      </c>
      <c r="B363">
        <v>2</v>
      </c>
      <c r="C363">
        <v>3</v>
      </c>
      <c r="D363">
        <v>2</v>
      </c>
      <c r="E363" s="10">
        <v>4</v>
      </c>
      <c r="F363" s="10">
        <v>3</v>
      </c>
      <c r="G363" s="10">
        <v>4</v>
      </c>
      <c r="H363" s="10">
        <v>3</v>
      </c>
      <c r="I363">
        <f t="shared" si="35"/>
        <v>3.5</v>
      </c>
      <c r="J363" s="11">
        <v>5</v>
      </c>
      <c r="K363" s="11">
        <v>5</v>
      </c>
      <c r="L363" s="11">
        <v>4</v>
      </c>
      <c r="M363" s="11">
        <v>3</v>
      </c>
      <c r="N363" s="11">
        <v>3</v>
      </c>
      <c r="O363" s="11">
        <v>3</v>
      </c>
      <c r="P363" s="11">
        <v>3</v>
      </c>
      <c r="Q363" s="11">
        <v>3</v>
      </c>
      <c r="R363" s="11">
        <v>3</v>
      </c>
      <c r="S363" s="11">
        <v>4</v>
      </c>
      <c r="T363">
        <f t="shared" si="36"/>
        <v>3.6</v>
      </c>
      <c r="U363" s="12">
        <v>4</v>
      </c>
      <c r="V363" s="12">
        <v>5</v>
      </c>
      <c r="W363" s="12">
        <v>4</v>
      </c>
      <c r="X363" s="12">
        <v>4</v>
      </c>
      <c r="Y363" s="12">
        <v>3</v>
      </c>
      <c r="Z363" s="12">
        <v>4</v>
      </c>
      <c r="AA363" s="12">
        <v>3</v>
      </c>
      <c r="AB363">
        <f t="shared" si="37"/>
        <v>3.8571428571428599</v>
      </c>
      <c r="AC363" s="13">
        <v>1</v>
      </c>
      <c r="AD363" s="13">
        <v>2</v>
      </c>
      <c r="AE363" s="13">
        <v>1</v>
      </c>
      <c r="AF363">
        <f t="shared" si="38"/>
        <v>1.3333333333333299</v>
      </c>
      <c r="AG363" s="14">
        <v>2</v>
      </c>
      <c r="AH363" s="14">
        <v>4</v>
      </c>
      <c r="AI363" s="14">
        <v>1</v>
      </c>
      <c r="AJ363" s="14">
        <v>3</v>
      </c>
      <c r="AK363" s="14">
        <v>2</v>
      </c>
      <c r="AL363">
        <f t="shared" si="39"/>
        <v>2.4</v>
      </c>
      <c r="AM363">
        <f t="shared" si="40"/>
        <v>-0.370285714285714</v>
      </c>
      <c r="AN363">
        <f t="shared" si="41"/>
        <v>-0.33753935860058298</v>
      </c>
    </row>
    <row r="364" spans="1:40" x14ac:dyDescent="0.3">
      <c r="A364">
        <v>363</v>
      </c>
      <c r="B364">
        <v>2</v>
      </c>
      <c r="C364">
        <v>2</v>
      </c>
      <c r="D364">
        <v>2</v>
      </c>
      <c r="E364" s="10">
        <v>4</v>
      </c>
      <c r="F364" s="10">
        <v>5</v>
      </c>
      <c r="G364" s="10">
        <v>3</v>
      </c>
      <c r="H364" s="10">
        <v>3</v>
      </c>
      <c r="I364">
        <f t="shared" si="35"/>
        <v>3.75</v>
      </c>
      <c r="J364" s="11">
        <v>2</v>
      </c>
      <c r="K364" s="11">
        <v>1</v>
      </c>
      <c r="L364" s="11">
        <v>2</v>
      </c>
      <c r="M364" s="11">
        <v>2</v>
      </c>
      <c r="N364" s="11">
        <v>2</v>
      </c>
      <c r="O364" s="11">
        <v>1</v>
      </c>
      <c r="P364" s="11">
        <v>1</v>
      </c>
      <c r="Q364" s="11">
        <v>1</v>
      </c>
      <c r="R364" s="11">
        <v>2</v>
      </c>
      <c r="S364" s="11">
        <v>1</v>
      </c>
      <c r="T364">
        <f t="shared" si="36"/>
        <v>1.5</v>
      </c>
      <c r="U364" s="12">
        <v>3</v>
      </c>
      <c r="V364" s="12">
        <v>4</v>
      </c>
      <c r="W364" s="12">
        <v>4</v>
      </c>
      <c r="X364" s="12">
        <v>3</v>
      </c>
      <c r="Y364" s="12">
        <v>3</v>
      </c>
      <c r="Z364" s="12">
        <v>4</v>
      </c>
      <c r="AA364" s="12">
        <v>4</v>
      </c>
      <c r="AB364">
        <f t="shared" si="37"/>
        <v>3.5714285714285698</v>
      </c>
      <c r="AC364" s="13">
        <v>2</v>
      </c>
      <c r="AD364" s="13">
        <v>2</v>
      </c>
      <c r="AE364" s="13">
        <v>1</v>
      </c>
      <c r="AF364">
        <f t="shared" si="38"/>
        <v>1.6666666666666701</v>
      </c>
      <c r="AG364" s="14">
        <v>3</v>
      </c>
      <c r="AH364" s="14">
        <v>2</v>
      </c>
      <c r="AI364" s="14">
        <v>1</v>
      </c>
      <c r="AJ364" s="14">
        <v>3</v>
      </c>
      <c r="AK364" s="14">
        <v>4</v>
      </c>
      <c r="AL364">
        <f t="shared" si="39"/>
        <v>2.6</v>
      </c>
      <c r="AM364">
        <f t="shared" si="40"/>
        <v>0.64525951557093397</v>
      </c>
      <c r="AN364">
        <f t="shared" si="41"/>
        <v>-0.12071181413742001</v>
      </c>
    </row>
    <row r="365" spans="1:40" x14ac:dyDescent="0.3">
      <c r="A365">
        <v>364</v>
      </c>
      <c r="B365">
        <v>2</v>
      </c>
      <c r="C365">
        <v>3</v>
      </c>
      <c r="D365">
        <v>2</v>
      </c>
      <c r="E365" s="10">
        <v>3</v>
      </c>
      <c r="F365" s="10">
        <v>4</v>
      </c>
      <c r="G365" s="10">
        <v>5</v>
      </c>
      <c r="H365" s="10">
        <v>4</v>
      </c>
      <c r="I365">
        <f t="shared" si="35"/>
        <v>4</v>
      </c>
      <c r="J365" s="11">
        <v>3</v>
      </c>
      <c r="K365" s="11">
        <v>4</v>
      </c>
      <c r="L365" s="11">
        <v>3</v>
      </c>
      <c r="M365" s="11">
        <v>4</v>
      </c>
      <c r="N365" s="11">
        <v>3</v>
      </c>
      <c r="O365" s="11">
        <v>3</v>
      </c>
      <c r="P365" s="11">
        <v>3</v>
      </c>
      <c r="Q365" s="11">
        <v>3</v>
      </c>
      <c r="R365" s="11">
        <v>3</v>
      </c>
      <c r="S365" s="11">
        <v>2</v>
      </c>
      <c r="T365">
        <f t="shared" si="36"/>
        <v>3.1</v>
      </c>
      <c r="U365" s="12">
        <v>3</v>
      </c>
      <c r="V365" s="12">
        <v>4</v>
      </c>
      <c r="W365" s="12">
        <v>3</v>
      </c>
      <c r="X365" s="12">
        <v>4</v>
      </c>
      <c r="Y365" s="12">
        <v>4</v>
      </c>
      <c r="Z365" s="12">
        <v>4</v>
      </c>
      <c r="AA365" s="12">
        <v>3</v>
      </c>
      <c r="AB365">
        <f t="shared" si="37"/>
        <v>3.5714285714285698</v>
      </c>
      <c r="AC365" s="13">
        <v>1</v>
      </c>
      <c r="AD365" s="13">
        <v>2</v>
      </c>
      <c r="AE365" s="13">
        <v>2</v>
      </c>
      <c r="AF365">
        <f t="shared" si="38"/>
        <v>1.6666666666666701</v>
      </c>
      <c r="AG365" s="14">
        <v>1</v>
      </c>
      <c r="AH365" s="14">
        <v>3</v>
      </c>
      <c r="AI365" s="14">
        <v>2</v>
      </c>
      <c r="AJ365" s="14">
        <v>2</v>
      </c>
      <c r="AK365" s="14">
        <v>2</v>
      </c>
      <c r="AL365">
        <f t="shared" si="39"/>
        <v>2</v>
      </c>
      <c r="AM365">
        <f t="shared" si="40"/>
        <v>-7.6253443526170805E-2</v>
      </c>
      <c r="AN365">
        <f t="shared" si="41"/>
        <v>-0.29956709956709998</v>
      </c>
    </row>
    <row r="366" spans="1:40" x14ac:dyDescent="0.3">
      <c r="A366">
        <v>365</v>
      </c>
      <c r="B366">
        <v>2</v>
      </c>
      <c r="C366">
        <v>2</v>
      </c>
      <c r="D366">
        <v>2</v>
      </c>
      <c r="E366" s="10">
        <v>3</v>
      </c>
      <c r="F366" s="10">
        <v>5</v>
      </c>
      <c r="G366" s="10">
        <v>3</v>
      </c>
      <c r="H366" s="10">
        <v>4</v>
      </c>
      <c r="I366">
        <f t="shared" si="35"/>
        <v>3.75</v>
      </c>
      <c r="J366" s="11">
        <v>4</v>
      </c>
      <c r="K366" s="11">
        <v>4</v>
      </c>
      <c r="L366" s="11">
        <v>1</v>
      </c>
      <c r="M366" s="11">
        <v>3</v>
      </c>
      <c r="N366" s="11">
        <v>5</v>
      </c>
      <c r="O366" s="11">
        <v>3</v>
      </c>
      <c r="P366" s="11">
        <v>4</v>
      </c>
      <c r="Q366" s="11">
        <v>3</v>
      </c>
      <c r="R366" s="11">
        <v>2</v>
      </c>
      <c r="S366" s="11">
        <v>3</v>
      </c>
      <c r="T366">
        <f t="shared" si="36"/>
        <v>3.2</v>
      </c>
      <c r="U366" s="12">
        <v>3</v>
      </c>
      <c r="V366" s="12">
        <v>4</v>
      </c>
      <c r="W366" s="12">
        <v>2</v>
      </c>
      <c r="X366" s="12">
        <v>4</v>
      </c>
      <c r="Y366" s="12">
        <v>3</v>
      </c>
      <c r="Z366" s="12">
        <v>4</v>
      </c>
      <c r="AA366" s="12">
        <v>3</v>
      </c>
      <c r="AB366">
        <f t="shared" si="37"/>
        <v>3.28571428571429</v>
      </c>
      <c r="AC366" s="13">
        <v>2</v>
      </c>
      <c r="AD366" s="13">
        <v>2</v>
      </c>
      <c r="AE366" s="13">
        <v>1</v>
      </c>
      <c r="AF366">
        <f t="shared" si="38"/>
        <v>1.6666666666666701</v>
      </c>
      <c r="AG366" s="14">
        <v>2</v>
      </c>
      <c r="AH366" s="14">
        <v>3</v>
      </c>
      <c r="AI366" s="14">
        <v>3</v>
      </c>
      <c r="AJ366" s="14">
        <v>3</v>
      </c>
      <c r="AK366" s="14">
        <v>3</v>
      </c>
      <c r="AL366">
        <f t="shared" si="39"/>
        <v>2.8</v>
      </c>
      <c r="AM366">
        <f t="shared" si="40"/>
        <v>-4.9218749999999999E-2</v>
      </c>
      <c r="AN366">
        <f t="shared" si="41"/>
        <v>-2.5111607142856399E-3</v>
      </c>
    </row>
    <row r="367" spans="1:40" x14ac:dyDescent="0.3">
      <c r="A367">
        <v>366</v>
      </c>
      <c r="B367">
        <v>2</v>
      </c>
      <c r="C367">
        <v>2</v>
      </c>
      <c r="D367">
        <v>2</v>
      </c>
      <c r="E367" s="10">
        <v>5</v>
      </c>
      <c r="F367" s="10">
        <v>3</v>
      </c>
      <c r="G367" s="10">
        <v>4</v>
      </c>
      <c r="H367" s="10">
        <v>2</v>
      </c>
      <c r="I367">
        <f t="shared" si="35"/>
        <v>3.5</v>
      </c>
      <c r="J367" s="11">
        <v>5</v>
      </c>
      <c r="K367" s="11">
        <v>2</v>
      </c>
      <c r="L367" s="11">
        <v>4</v>
      </c>
      <c r="M367" s="11">
        <v>3</v>
      </c>
      <c r="N367" s="11">
        <v>3</v>
      </c>
      <c r="O367" s="11">
        <v>4</v>
      </c>
      <c r="P367" s="11">
        <v>3</v>
      </c>
      <c r="Q367" s="11">
        <v>3</v>
      </c>
      <c r="R367" s="11">
        <v>3</v>
      </c>
      <c r="S367" s="11">
        <v>3</v>
      </c>
      <c r="T367">
        <f t="shared" si="36"/>
        <v>3.3</v>
      </c>
      <c r="U367" s="12">
        <v>3</v>
      </c>
      <c r="V367" s="12">
        <v>4</v>
      </c>
      <c r="W367" s="12">
        <v>2</v>
      </c>
      <c r="X367" s="12">
        <v>3</v>
      </c>
      <c r="Y367" s="12">
        <v>4</v>
      </c>
      <c r="Z367" s="12">
        <v>4</v>
      </c>
      <c r="AA367" s="12">
        <v>3</v>
      </c>
      <c r="AB367">
        <f t="shared" si="37"/>
        <v>3.28571428571429</v>
      </c>
      <c r="AC367" s="13">
        <v>3</v>
      </c>
      <c r="AD367" s="13">
        <v>4</v>
      </c>
      <c r="AE367" s="13">
        <v>4</v>
      </c>
      <c r="AF367">
        <f t="shared" si="38"/>
        <v>3.6666666666666701</v>
      </c>
      <c r="AG367" s="14">
        <v>2</v>
      </c>
      <c r="AH367" s="14">
        <v>3</v>
      </c>
      <c r="AI367" s="14">
        <v>5</v>
      </c>
      <c r="AJ367" s="14">
        <v>2</v>
      </c>
      <c r="AK367" s="14">
        <v>3</v>
      </c>
      <c r="AL367">
        <f t="shared" si="39"/>
        <v>3</v>
      </c>
      <c r="AM367">
        <f t="shared" si="40"/>
        <v>-2.5348595213319301E-2</v>
      </c>
      <c r="AN367">
        <f t="shared" si="41"/>
        <v>-8.3246618106136698E-4</v>
      </c>
    </row>
    <row r="368" spans="1:40" x14ac:dyDescent="0.3">
      <c r="A368">
        <v>367</v>
      </c>
      <c r="B368">
        <v>2</v>
      </c>
      <c r="C368">
        <v>2</v>
      </c>
      <c r="D368">
        <v>2</v>
      </c>
      <c r="E368" s="10">
        <v>4</v>
      </c>
      <c r="F368" s="10">
        <v>4</v>
      </c>
      <c r="G368" s="10">
        <v>4</v>
      </c>
      <c r="H368" s="10">
        <v>4</v>
      </c>
      <c r="I368">
        <f t="shared" si="35"/>
        <v>4</v>
      </c>
      <c r="J368" s="11">
        <v>4</v>
      </c>
      <c r="K368" s="11">
        <v>4</v>
      </c>
      <c r="L368" s="11">
        <v>4</v>
      </c>
      <c r="M368" s="11">
        <v>4</v>
      </c>
      <c r="N368" s="11">
        <v>4</v>
      </c>
      <c r="O368" s="11">
        <v>4</v>
      </c>
      <c r="P368" s="11">
        <v>4</v>
      </c>
      <c r="Q368" s="11">
        <v>3</v>
      </c>
      <c r="R368" s="11">
        <v>4</v>
      </c>
      <c r="S368" s="11">
        <v>4</v>
      </c>
      <c r="T368">
        <f t="shared" si="36"/>
        <v>3.9</v>
      </c>
      <c r="U368" s="12">
        <v>3</v>
      </c>
      <c r="V368" s="12">
        <v>4</v>
      </c>
      <c r="W368" s="12">
        <v>3</v>
      </c>
      <c r="X368" s="12">
        <v>2</v>
      </c>
      <c r="Y368" s="12">
        <v>4</v>
      </c>
      <c r="Z368" s="12">
        <v>2</v>
      </c>
      <c r="AA368" s="12">
        <v>4</v>
      </c>
      <c r="AB368">
        <f t="shared" si="37"/>
        <v>3.1428571428571401</v>
      </c>
      <c r="AC368" s="13">
        <v>3</v>
      </c>
      <c r="AD368" s="13">
        <v>3</v>
      </c>
      <c r="AE368" s="13">
        <v>4</v>
      </c>
      <c r="AF368">
        <f t="shared" si="38"/>
        <v>3.3333333333333299</v>
      </c>
      <c r="AG368" s="14">
        <v>3</v>
      </c>
      <c r="AH368" s="14">
        <v>3</v>
      </c>
      <c r="AI368" s="14">
        <v>1</v>
      </c>
      <c r="AJ368" s="14">
        <v>2</v>
      </c>
      <c r="AK368" s="14">
        <v>3</v>
      </c>
      <c r="AL368">
        <f t="shared" si="39"/>
        <v>2.4</v>
      </c>
      <c r="AM368">
        <f t="shared" si="40"/>
        <v>-0.61706666666666599</v>
      </c>
      <c r="AN368">
        <f t="shared" si="41"/>
        <v>9.2444444444444704E-2</v>
      </c>
    </row>
    <row r="369" spans="1:40" x14ac:dyDescent="0.3">
      <c r="A369">
        <v>368</v>
      </c>
      <c r="B369">
        <v>2</v>
      </c>
      <c r="C369">
        <v>3</v>
      </c>
      <c r="D369">
        <v>2</v>
      </c>
      <c r="E369" s="10">
        <v>3</v>
      </c>
      <c r="F369" s="10">
        <v>4</v>
      </c>
      <c r="G369" s="10">
        <v>4</v>
      </c>
      <c r="H369" s="10">
        <v>4</v>
      </c>
      <c r="I369">
        <f t="shared" si="35"/>
        <v>3.75</v>
      </c>
      <c r="J369" s="11">
        <v>2</v>
      </c>
      <c r="K369" s="11">
        <v>2</v>
      </c>
      <c r="L369" s="11">
        <v>2</v>
      </c>
      <c r="M369" s="11">
        <v>2</v>
      </c>
      <c r="N369" s="11">
        <v>2</v>
      </c>
      <c r="O369" s="11">
        <v>2</v>
      </c>
      <c r="P369" s="11">
        <v>2</v>
      </c>
      <c r="Q369" s="11">
        <v>2</v>
      </c>
      <c r="R369" s="11">
        <v>2</v>
      </c>
      <c r="S369" s="11">
        <v>2</v>
      </c>
      <c r="T369">
        <f t="shared" si="36"/>
        <v>2</v>
      </c>
      <c r="U369" s="12">
        <v>3</v>
      </c>
      <c r="V369" s="12">
        <v>3</v>
      </c>
      <c r="W369" s="12">
        <v>3</v>
      </c>
      <c r="X369" s="12">
        <v>3</v>
      </c>
      <c r="Y369" s="12">
        <v>4</v>
      </c>
      <c r="Z369" s="12">
        <v>4</v>
      </c>
      <c r="AA369" s="12">
        <v>4</v>
      </c>
      <c r="AB369">
        <f t="shared" si="37"/>
        <v>3.4285714285714302</v>
      </c>
      <c r="AC369" s="13">
        <v>1</v>
      </c>
      <c r="AD369" s="13">
        <v>1</v>
      </c>
      <c r="AE369" s="13">
        <v>1</v>
      </c>
      <c r="AF369">
        <f t="shared" si="38"/>
        <v>1</v>
      </c>
      <c r="AG369" s="14">
        <v>2</v>
      </c>
      <c r="AH369" s="14">
        <v>4</v>
      </c>
      <c r="AI369" s="14">
        <v>3</v>
      </c>
      <c r="AJ369" s="14">
        <v>2</v>
      </c>
      <c r="AK369" s="14">
        <v>3</v>
      </c>
      <c r="AL369">
        <f t="shared" si="39"/>
        <v>2.8</v>
      </c>
      <c r="AM369">
        <f t="shared" si="40"/>
        <v>0.310677764565993</v>
      </c>
      <c r="AN369">
        <f t="shared" si="41"/>
        <v>-4.6882962459656702E-2</v>
      </c>
    </row>
    <row r="370" spans="1:40" x14ac:dyDescent="0.3">
      <c r="A370">
        <v>369</v>
      </c>
      <c r="B370">
        <v>2</v>
      </c>
      <c r="C370">
        <v>3</v>
      </c>
      <c r="D370">
        <v>2</v>
      </c>
      <c r="E370" s="10">
        <v>3</v>
      </c>
      <c r="F370" s="10">
        <v>5</v>
      </c>
      <c r="G370" s="10">
        <v>4</v>
      </c>
      <c r="H370" s="10">
        <v>4</v>
      </c>
      <c r="I370">
        <f t="shared" si="35"/>
        <v>4</v>
      </c>
      <c r="J370" s="11">
        <v>2</v>
      </c>
      <c r="K370" s="11">
        <v>2</v>
      </c>
      <c r="L370" s="11">
        <v>1</v>
      </c>
      <c r="M370" s="11">
        <v>2</v>
      </c>
      <c r="N370" s="11">
        <v>2</v>
      </c>
      <c r="O370" s="11">
        <v>2</v>
      </c>
      <c r="P370" s="11">
        <v>1</v>
      </c>
      <c r="Q370" s="11">
        <v>2</v>
      </c>
      <c r="R370" s="11">
        <v>1</v>
      </c>
      <c r="S370" s="11">
        <v>1</v>
      </c>
      <c r="T370">
        <f t="shared" si="36"/>
        <v>1.6</v>
      </c>
      <c r="U370" s="12">
        <v>4</v>
      </c>
      <c r="V370" s="12">
        <v>2</v>
      </c>
      <c r="W370" s="12">
        <v>2</v>
      </c>
      <c r="X370" s="12">
        <v>3</v>
      </c>
      <c r="Y370" s="12">
        <v>4</v>
      </c>
      <c r="Z370" s="12">
        <v>4</v>
      </c>
      <c r="AA370" s="12">
        <v>3</v>
      </c>
      <c r="AB370">
        <f t="shared" si="37"/>
        <v>3.1428571428571401</v>
      </c>
      <c r="AC370" s="13">
        <v>2</v>
      </c>
      <c r="AD370" s="13">
        <v>2</v>
      </c>
      <c r="AE370" s="13">
        <v>2</v>
      </c>
      <c r="AF370">
        <f t="shared" si="38"/>
        <v>2</v>
      </c>
      <c r="AG370" s="14">
        <v>2</v>
      </c>
      <c r="AH370" s="14">
        <v>3</v>
      </c>
      <c r="AI370" s="14">
        <v>2</v>
      </c>
      <c r="AJ370" s="14">
        <v>3</v>
      </c>
      <c r="AK370" s="14">
        <v>2</v>
      </c>
      <c r="AL370">
        <f t="shared" si="39"/>
        <v>2.4</v>
      </c>
      <c r="AM370">
        <f t="shared" si="40"/>
        <v>1.0304081632653099</v>
      </c>
      <c r="AN370">
        <f t="shared" si="41"/>
        <v>9.6647230320700106E-2</v>
      </c>
    </row>
    <row r="371" spans="1:40" x14ac:dyDescent="0.3">
      <c r="A371">
        <v>370</v>
      </c>
      <c r="B371">
        <v>2</v>
      </c>
      <c r="C371">
        <v>3</v>
      </c>
      <c r="D371">
        <v>2</v>
      </c>
      <c r="E371" s="10">
        <v>5</v>
      </c>
      <c r="F371" s="10">
        <v>4</v>
      </c>
      <c r="G371" s="10">
        <v>4</v>
      </c>
      <c r="H371" s="10">
        <v>3</v>
      </c>
      <c r="I371">
        <f t="shared" si="35"/>
        <v>4</v>
      </c>
      <c r="J371" s="11">
        <v>4</v>
      </c>
      <c r="K371" s="11">
        <v>3</v>
      </c>
      <c r="L371" s="11">
        <v>3</v>
      </c>
      <c r="M371" s="11">
        <v>5</v>
      </c>
      <c r="N371" s="11">
        <v>4</v>
      </c>
      <c r="O371" s="11">
        <v>4</v>
      </c>
      <c r="P371" s="11">
        <v>4</v>
      </c>
      <c r="Q371" s="11">
        <v>4</v>
      </c>
      <c r="R371" s="11">
        <v>3</v>
      </c>
      <c r="S371" s="11">
        <v>3</v>
      </c>
      <c r="T371">
        <f t="shared" si="36"/>
        <v>3.7</v>
      </c>
      <c r="U371" s="12">
        <v>4</v>
      </c>
      <c r="V371" s="12">
        <v>5</v>
      </c>
      <c r="W371" s="12">
        <v>5</v>
      </c>
      <c r="X371" s="12">
        <v>2</v>
      </c>
      <c r="Y371" s="12">
        <v>4</v>
      </c>
      <c r="Z371" s="12">
        <v>4</v>
      </c>
      <c r="AA371" s="12">
        <v>4</v>
      </c>
      <c r="AB371">
        <f t="shared" si="37"/>
        <v>4</v>
      </c>
      <c r="AC371" s="13">
        <v>3</v>
      </c>
      <c r="AD371" s="13">
        <v>5</v>
      </c>
      <c r="AE371" s="13">
        <v>5</v>
      </c>
      <c r="AF371">
        <f t="shared" si="38"/>
        <v>4.3333333333333304</v>
      </c>
      <c r="AG371" s="14">
        <v>3</v>
      </c>
      <c r="AH371" s="14">
        <v>3</v>
      </c>
      <c r="AI371" s="14">
        <v>4</v>
      </c>
      <c r="AJ371" s="14">
        <v>3</v>
      </c>
      <c r="AK371" s="14">
        <v>3</v>
      </c>
      <c r="AL371">
        <f t="shared" si="39"/>
        <v>3.2</v>
      </c>
      <c r="AM371">
        <f t="shared" si="40"/>
        <v>2.8148148148148599E-2</v>
      </c>
      <c r="AN371">
        <f t="shared" si="41"/>
        <v>3.1981187536743602E-2</v>
      </c>
    </row>
    <row r="372" spans="1:40" x14ac:dyDescent="0.3">
      <c r="A372">
        <v>371</v>
      </c>
      <c r="B372">
        <v>2</v>
      </c>
      <c r="C372">
        <v>4</v>
      </c>
      <c r="D372">
        <v>2</v>
      </c>
      <c r="E372" s="10">
        <v>3</v>
      </c>
      <c r="F372" s="10">
        <v>3</v>
      </c>
      <c r="G372" s="10">
        <v>3</v>
      </c>
      <c r="H372" s="10">
        <v>3</v>
      </c>
      <c r="I372">
        <f t="shared" si="35"/>
        <v>3</v>
      </c>
      <c r="J372" s="11">
        <v>2</v>
      </c>
      <c r="K372" s="11">
        <v>1</v>
      </c>
      <c r="L372" s="11">
        <v>1</v>
      </c>
      <c r="M372" s="11">
        <v>2</v>
      </c>
      <c r="N372" s="11">
        <v>1</v>
      </c>
      <c r="O372" s="11">
        <v>1</v>
      </c>
      <c r="P372" s="11">
        <v>1</v>
      </c>
      <c r="Q372" s="11">
        <v>2</v>
      </c>
      <c r="R372" s="11">
        <v>2</v>
      </c>
      <c r="S372" s="11">
        <v>2</v>
      </c>
      <c r="T372">
        <f t="shared" si="36"/>
        <v>1.5</v>
      </c>
      <c r="U372" s="12">
        <v>3</v>
      </c>
      <c r="V372" s="12">
        <v>2</v>
      </c>
      <c r="W372" s="12">
        <v>2</v>
      </c>
      <c r="X372" s="12">
        <v>3</v>
      </c>
      <c r="Y372" s="12">
        <v>4</v>
      </c>
      <c r="Z372" s="12">
        <v>4</v>
      </c>
      <c r="AA372" s="12">
        <v>3</v>
      </c>
      <c r="AB372">
        <f t="shared" si="37"/>
        <v>3</v>
      </c>
      <c r="AC372" s="13">
        <v>3</v>
      </c>
      <c r="AD372" s="13">
        <v>4</v>
      </c>
      <c r="AE372" s="13">
        <v>2</v>
      </c>
      <c r="AF372">
        <f t="shared" si="38"/>
        <v>3</v>
      </c>
      <c r="AG372" s="14">
        <v>1</v>
      </c>
      <c r="AH372" s="14">
        <v>2</v>
      </c>
      <c r="AI372" s="14">
        <v>4</v>
      </c>
      <c r="AJ372" s="14">
        <v>5</v>
      </c>
      <c r="AK372" s="14">
        <v>4</v>
      </c>
      <c r="AL372">
        <f t="shared" si="39"/>
        <v>3.2</v>
      </c>
      <c r="AM372">
        <f t="shared" si="40"/>
        <v>-7.1183431952663898E-2</v>
      </c>
      <c r="AN372">
        <f t="shared" si="41"/>
        <v>-1.1665257819104199E-2</v>
      </c>
    </row>
    <row r="373" spans="1:40" x14ac:dyDescent="0.3">
      <c r="A373">
        <v>372</v>
      </c>
      <c r="B373">
        <v>1</v>
      </c>
      <c r="C373">
        <v>2</v>
      </c>
      <c r="D373">
        <v>2</v>
      </c>
      <c r="E373" s="10">
        <v>4</v>
      </c>
      <c r="F373" s="10">
        <v>3</v>
      </c>
      <c r="G373" s="10">
        <v>4</v>
      </c>
      <c r="H373" s="10">
        <v>4</v>
      </c>
      <c r="I373">
        <f t="shared" si="35"/>
        <v>3.75</v>
      </c>
      <c r="J373" s="11">
        <v>4</v>
      </c>
      <c r="K373" s="11">
        <v>4</v>
      </c>
      <c r="L373" s="11">
        <v>5</v>
      </c>
      <c r="M373" s="11">
        <v>4</v>
      </c>
      <c r="N373" s="11">
        <v>3</v>
      </c>
      <c r="O373" s="11">
        <v>3</v>
      </c>
      <c r="P373" s="11">
        <v>3</v>
      </c>
      <c r="Q373" s="11">
        <v>3</v>
      </c>
      <c r="R373" s="11">
        <v>3</v>
      </c>
      <c r="S373" s="11">
        <v>3</v>
      </c>
      <c r="T373">
        <f t="shared" si="36"/>
        <v>3.5</v>
      </c>
      <c r="U373" s="12">
        <v>3</v>
      </c>
      <c r="V373" s="12">
        <v>2</v>
      </c>
      <c r="W373" s="12">
        <v>4</v>
      </c>
      <c r="X373" s="12">
        <v>3</v>
      </c>
      <c r="Y373" s="12">
        <v>2</v>
      </c>
      <c r="Z373" s="12">
        <v>4</v>
      </c>
      <c r="AA373" s="12">
        <v>3</v>
      </c>
      <c r="AB373">
        <f t="shared" si="37"/>
        <v>3</v>
      </c>
      <c r="AC373" s="13">
        <v>2</v>
      </c>
      <c r="AD373" s="13">
        <v>1</v>
      </c>
      <c r="AE373" s="13">
        <v>2</v>
      </c>
      <c r="AF373">
        <f t="shared" si="38"/>
        <v>1.6666666666666701</v>
      </c>
      <c r="AG373" s="14">
        <v>4</v>
      </c>
      <c r="AH373" s="14">
        <v>5</v>
      </c>
      <c r="AI373" s="14">
        <v>4</v>
      </c>
      <c r="AJ373" s="14">
        <v>5</v>
      </c>
      <c r="AK373" s="14">
        <v>4</v>
      </c>
      <c r="AL373">
        <f t="shared" si="39"/>
        <v>4.4000000000000004</v>
      </c>
      <c r="AM373">
        <f t="shared" si="40"/>
        <v>0.49420799999999898</v>
      </c>
      <c r="AN373">
        <f t="shared" si="41"/>
        <v>-0.328045714285714</v>
      </c>
    </row>
    <row r="374" spans="1:40" x14ac:dyDescent="0.3">
      <c r="A374">
        <v>373</v>
      </c>
      <c r="B374">
        <v>2</v>
      </c>
      <c r="C374">
        <v>2</v>
      </c>
      <c r="D374">
        <v>2</v>
      </c>
      <c r="E374" s="10">
        <v>2</v>
      </c>
      <c r="F374" s="10">
        <v>1</v>
      </c>
      <c r="G374" s="10">
        <v>2</v>
      </c>
      <c r="H374" s="10">
        <v>2</v>
      </c>
      <c r="I374">
        <f t="shared" si="35"/>
        <v>1.75</v>
      </c>
      <c r="J374" s="11">
        <v>1</v>
      </c>
      <c r="K374" s="11">
        <v>1</v>
      </c>
      <c r="L374" s="11">
        <v>2</v>
      </c>
      <c r="M374" s="11">
        <v>2</v>
      </c>
      <c r="N374" s="11">
        <v>2</v>
      </c>
      <c r="O374" s="11">
        <v>2</v>
      </c>
      <c r="P374" s="11">
        <v>1</v>
      </c>
      <c r="Q374" s="11">
        <v>1</v>
      </c>
      <c r="R374" s="11">
        <v>1</v>
      </c>
      <c r="S374" s="11">
        <v>2</v>
      </c>
      <c r="T374">
        <f t="shared" si="36"/>
        <v>1.5</v>
      </c>
      <c r="U374" s="12">
        <v>4</v>
      </c>
      <c r="V374" s="12">
        <v>3</v>
      </c>
      <c r="W374" s="12">
        <v>3</v>
      </c>
      <c r="X374" s="12">
        <v>5</v>
      </c>
      <c r="Y374" s="12">
        <v>4</v>
      </c>
      <c r="Z374" s="12">
        <v>2</v>
      </c>
      <c r="AA374" s="12">
        <v>4</v>
      </c>
      <c r="AB374">
        <f t="shared" si="37"/>
        <v>3.5714285714285698</v>
      </c>
      <c r="AC374" s="13">
        <v>2</v>
      </c>
      <c r="AD374" s="13">
        <v>2</v>
      </c>
      <c r="AE374" s="13">
        <v>2</v>
      </c>
      <c r="AF374">
        <f t="shared" si="38"/>
        <v>2</v>
      </c>
      <c r="AG374" s="14">
        <v>3</v>
      </c>
      <c r="AH374" s="14">
        <v>2</v>
      </c>
      <c r="AI374" s="14">
        <v>1</v>
      </c>
      <c r="AJ374" s="14">
        <v>4</v>
      </c>
      <c r="AK374" s="14">
        <v>3</v>
      </c>
      <c r="AL374">
        <f t="shared" si="39"/>
        <v>2.6</v>
      </c>
      <c r="AM374">
        <f t="shared" si="40"/>
        <v>0.79374999999999996</v>
      </c>
      <c r="AN374">
        <f t="shared" si="41"/>
        <v>-0.148809523809524</v>
      </c>
    </row>
    <row r="375" spans="1:40" x14ac:dyDescent="0.3">
      <c r="A375">
        <v>374</v>
      </c>
      <c r="B375">
        <v>1</v>
      </c>
      <c r="C375">
        <v>3</v>
      </c>
      <c r="D375">
        <v>2</v>
      </c>
      <c r="E375" s="10">
        <v>3</v>
      </c>
      <c r="F375" s="10">
        <v>5</v>
      </c>
      <c r="G375" s="10">
        <v>2</v>
      </c>
      <c r="H375" s="10">
        <v>2</v>
      </c>
      <c r="I375">
        <f t="shared" si="35"/>
        <v>3</v>
      </c>
      <c r="J375" s="11">
        <v>4</v>
      </c>
      <c r="K375" s="11">
        <v>2</v>
      </c>
      <c r="L375" s="11">
        <v>2</v>
      </c>
      <c r="M375" s="11">
        <v>2</v>
      </c>
      <c r="N375" s="11">
        <v>3</v>
      </c>
      <c r="O375" s="11">
        <v>3</v>
      </c>
      <c r="P375" s="11">
        <v>4</v>
      </c>
      <c r="Q375" s="11">
        <v>2</v>
      </c>
      <c r="R375" s="11">
        <v>3</v>
      </c>
      <c r="S375" s="11">
        <v>3</v>
      </c>
      <c r="T375">
        <f t="shared" si="36"/>
        <v>2.8</v>
      </c>
      <c r="U375" s="12">
        <v>4</v>
      </c>
      <c r="V375" s="12">
        <v>4</v>
      </c>
      <c r="W375" s="12">
        <v>4</v>
      </c>
      <c r="X375" s="12">
        <v>4</v>
      </c>
      <c r="Y375" s="12">
        <v>4</v>
      </c>
      <c r="Z375" s="12">
        <v>3</v>
      </c>
      <c r="AA375" s="12">
        <v>5</v>
      </c>
      <c r="AB375">
        <f t="shared" si="37"/>
        <v>4</v>
      </c>
      <c r="AC375" s="13">
        <v>2</v>
      </c>
      <c r="AD375" s="13">
        <v>1</v>
      </c>
      <c r="AE375" s="13">
        <v>1</v>
      </c>
      <c r="AF375">
        <f t="shared" si="38"/>
        <v>1.3333333333333299</v>
      </c>
      <c r="AG375" s="14">
        <v>4</v>
      </c>
      <c r="AH375" s="14">
        <v>4</v>
      </c>
      <c r="AI375" s="14">
        <v>4</v>
      </c>
      <c r="AJ375" s="14">
        <v>4</v>
      </c>
      <c r="AK375" s="14">
        <v>4</v>
      </c>
      <c r="AL375">
        <f t="shared" si="39"/>
        <v>4</v>
      </c>
      <c r="AM375">
        <f t="shared" si="40"/>
        <v>-0.31311909262760002</v>
      </c>
      <c r="AN375">
        <f t="shared" si="41"/>
        <v>0.64914933837429101</v>
      </c>
    </row>
    <row r="376" spans="1:40" x14ac:dyDescent="0.3">
      <c r="A376">
        <v>375</v>
      </c>
      <c r="B376">
        <v>1</v>
      </c>
      <c r="C376">
        <v>3</v>
      </c>
      <c r="D376">
        <v>2</v>
      </c>
      <c r="E376" s="10">
        <v>3</v>
      </c>
      <c r="F376" s="10">
        <v>4</v>
      </c>
      <c r="G376" s="10">
        <v>1</v>
      </c>
      <c r="H376" s="10">
        <v>5</v>
      </c>
      <c r="I376">
        <f t="shared" si="35"/>
        <v>3.25</v>
      </c>
      <c r="J376" s="11">
        <v>3</v>
      </c>
      <c r="K376" s="11">
        <v>2</v>
      </c>
      <c r="L376" s="11">
        <v>2</v>
      </c>
      <c r="M376" s="11">
        <v>3</v>
      </c>
      <c r="N376" s="11">
        <v>4</v>
      </c>
      <c r="O376" s="11">
        <v>3</v>
      </c>
      <c r="P376" s="11">
        <v>4</v>
      </c>
      <c r="Q376" s="11">
        <v>4</v>
      </c>
      <c r="R376" s="11">
        <v>2</v>
      </c>
      <c r="S376" s="11">
        <v>3</v>
      </c>
      <c r="T376">
        <f t="shared" si="36"/>
        <v>3</v>
      </c>
      <c r="U376" s="12">
        <v>4</v>
      </c>
      <c r="V376" s="12">
        <v>4</v>
      </c>
      <c r="W376" s="12">
        <v>3</v>
      </c>
      <c r="X376" s="12">
        <v>4</v>
      </c>
      <c r="Y376" s="12">
        <v>4</v>
      </c>
      <c r="Z376" s="12">
        <v>2</v>
      </c>
      <c r="AA376" s="12">
        <v>2</v>
      </c>
      <c r="AB376">
        <f t="shared" si="37"/>
        <v>3.28571428571429</v>
      </c>
      <c r="AC376" s="13">
        <v>3</v>
      </c>
      <c r="AD376" s="13">
        <v>5</v>
      </c>
      <c r="AE376" s="13">
        <v>4</v>
      </c>
      <c r="AF376">
        <f t="shared" si="38"/>
        <v>4</v>
      </c>
      <c r="AG376" s="14">
        <v>4</v>
      </c>
      <c r="AH376" s="14">
        <v>5</v>
      </c>
      <c r="AI376" s="14">
        <v>4</v>
      </c>
      <c r="AJ376" s="14">
        <v>4</v>
      </c>
      <c r="AK376" s="14">
        <v>4</v>
      </c>
      <c r="AL376">
        <f t="shared" si="39"/>
        <v>4.2</v>
      </c>
      <c r="AM376">
        <f t="shared" si="40"/>
        <v>-0.19314049586776899</v>
      </c>
      <c r="AN376">
        <f t="shared" si="41"/>
        <v>6.5348288075560895E-2</v>
      </c>
    </row>
    <row r="377" spans="1:40" x14ac:dyDescent="0.3">
      <c r="A377">
        <v>376</v>
      </c>
      <c r="B377">
        <v>2</v>
      </c>
      <c r="C377">
        <v>3</v>
      </c>
      <c r="D377">
        <v>2</v>
      </c>
      <c r="E377" s="10">
        <v>3</v>
      </c>
      <c r="F377" s="10">
        <v>4</v>
      </c>
      <c r="G377" s="10">
        <v>3</v>
      </c>
      <c r="H377" s="10">
        <v>5</v>
      </c>
      <c r="I377">
        <f t="shared" si="35"/>
        <v>3.75</v>
      </c>
      <c r="J377" s="11">
        <v>3</v>
      </c>
      <c r="K377" s="11">
        <v>3</v>
      </c>
      <c r="L377" s="11">
        <v>3</v>
      </c>
      <c r="M377" s="11">
        <v>4</v>
      </c>
      <c r="N377" s="11">
        <v>4</v>
      </c>
      <c r="O377" s="11">
        <v>3</v>
      </c>
      <c r="P377" s="11">
        <v>4</v>
      </c>
      <c r="Q377" s="11">
        <v>2</v>
      </c>
      <c r="R377" s="11">
        <v>3</v>
      </c>
      <c r="S377" s="11">
        <v>4</v>
      </c>
      <c r="T377">
        <f t="shared" si="36"/>
        <v>3.3</v>
      </c>
      <c r="U377" s="12">
        <v>2</v>
      </c>
      <c r="V377" s="12">
        <v>1</v>
      </c>
      <c r="W377" s="12">
        <v>2</v>
      </c>
      <c r="X377" s="12">
        <v>2</v>
      </c>
      <c r="Y377" s="12">
        <v>1</v>
      </c>
      <c r="Z377" s="12">
        <v>1</v>
      </c>
      <c r="AA377" s="12">
        <v>2</v>
      </c>
      <c r="AB377">
        <f t="shared" si="37"/>
        <v>1.5714285714285701</v>
      </c>
      <c r="AC377" s="13">
        <v>3</v>
      </c>
      <c r="AD377" s="13">
        <v>5</v>
      </c>
      <c r="AE377" s="13">
        <v>3</v>
      </c>
      <c r="AF377">
        <f t="shared" si="38"/>
        <v>3.6666666666666701</v>
      </c>
      <c r="AG377" s="14">
        <v>2</v>
      </c>
      <c r="AH377" s="14">
        <v>3</v>
      </c>
      <c r="AI377" s="14">
        <v>3</v>
      </c>
      <c r="AJ377" s="14">
        <v>1</v>
      </c>
      <c r="AK377" s="14">
        <v>1</v>
      </c>
      <c r="AL377">
        <f t="shared" si="39"/>
        <v>2</v>
      </c>
      <c r="AM377">
        <f t="shared" si="40"/>
        <v>-0.122448979591836</v>
      </c>
      <c r="AN377">
        <f t="shared" si="41"/>
        <v>1.7002915451895</v>
      </c>
    </row>
    <row r="378" spans="1:40" x14ac:dyDescent="0.3">
      <c r="A378">
        <v>377</v>
      </c>
      <c r="B378">
        <v>2</v>
      </c>
      <c r="C378">
        <v>3</v>
      </c>
      <c r="D378">
        <v>2</v>
      </c>
      <c r="E378" s="10">
        <v>4</v>
      </c>
      <c r="F378" s="10">
        <v>4</v>
      </c>
      <c r="G378" s="10">
        <v>4</v>
      </c>
      <c r="H378" s="10">
        <v>3</v>
      </c>
      <c r="I378">
        <f t="shared" si="35"/>
        <v>3.75</v>
      </c>
      <c r="J378" s="11">
        <v>4</v>
      </c>
      <c r="K378" s="11">
        <v>4</v>
      </c>
      <c r="L378" s="11">
        <v>4</v>
      </c>
      <c r="M378" s="11">
        <v>2</v>
      </c>
      <c r="N378" s="11">
        <v>5</v>
      </c>
      <c r="O378" s="11">
        <v>3</v>
      </c>
      <c r="P378" s="11">
        <v>4</v>
      </c>
      <c r="Q378" s="11">
        <v>3</v>
      </c>
      <c r="R378" s="11">
        <v>3</v>
      </c>
      <c r="S378" s="11">
        <v>4</v>
      </c>
      <c r="T378">
        <f t="shared" si="36"/>
        <v>3.6</v>
      </c>
      <c r="U378" s="12">
        <v>3</v>
      </c>
      <c r="V378" s="12">
        <v>5</v>
      </c>
      <c r="W378" s="12">
        <v>4</v>
      </c>
      <c r="X378" s="12">
        <v>3</v>
      </c>
      <c r="Y378" s="12">
        <v>4</v>
      </c>
      <c r="Z378" s="12">
        <v>4</v>
      </c>
      <c r="AA378" s="12">
        <v>5</v>
      </c>
      <c r="AB378">
        <f t="shared" si="37"/>
        <v>4</v>
      </c>
      <c r="AC378" s="13">
        <v>3</v>
      </c>
      <c r="AD378" s="13">
        <v>5</v>
      </c>
      <c r="AE378" s="13">
        <v>3</v>
      </c>
      <c r="AF378">
        <f t="shared" si="38"/>
        <v>3.6666666666666701</v>
      </c>
      <c r="AG378" s="14">
        <v>3</v>
      </c>
      <c r="AH378" s="14">
        <v>3</v>
      </c>
      <c r="AI378" s="14">
        <v>3</v>
      </c>
      <c r="AJ378" s="14">
        <v>2</v>
      </c>
      <c r="AK378" s="14">
        <v>3</v>
      </c>
      <c r="AL378">
        <f t="shared" si="39"/>
        <v>2.8</v>
      </c>
      <c r="AM378">
        <f t="shared" si="40"/>
        <v>-0.11899999999999999</v>
      </c>
      <c r="AN378">
        <f t="shared" si="41"/>
        <v>-0.19400000000000001</v>
      </c>
    </row>
    <row r="379" spans="1:40" x14ac:dyDescent="0.3">
      <c r="A379">
        <v>378</v>
      </c>
      <c r="B379">
        <v>2</v>
      </c>
      <c r="C379">
        <v>2</v>
      </c>
      <c r="D379">
        <v>2</v>
      </c>
      <c r="E379" s="10">
        <v>3</v>
      </c>
      <c r="F379" s="10">
        <v>2</v>
      </c>
      <c r="G379" s="10">
        <v>3</v>
      </c>
      <c r="H379" s="10">
        <v>3</v>
      </c>
      <c r="I379">
        <f t="shared" si="35"/>
        <v>2.75</v>
      </c>
      <c r="J379" s="11">
        <v>4</v>
      </c>
      <c r="K379" s="11">
        <v>2</v>
      </c>
      <c r="L379" s="11">
        <v>2</v>
      </c>
      <c r="M379" s="11">
        <v>4</v>
      </c>
      <c r="N379" s="11">
        <v>2</v>
      </c>
      <c r="O379" s="11">
        <v>3</v>
      </c>
      <c r="P379" s="11">
        <v>5</v>
      </c>
      <c r="Q379" s="11">
        <v>3</v>
      </c>
      <c r="R379" s="11">
        <v>5</v>
      </c>
      <c r="S379" s="11">
        <v>4</v>
      </c>
      <c r="T379">
        <f t="shared" si="36"/>
        <v>3.4</v>
      </c>
      <c r="U379" s="12">
        <v>3</v>
      </c>
      <c r="V379" s="12">
        <v>4</v>
      </c>
      <c r="W379" s="12">
        <v>3</v>
      </c>
      <c r="X379" s="12">
        <v>4</v>
      </c>
      <c r="Y379" s="12">
        <v>4</v>
      </c>
      <c r="Z379" s="12">
        <v>5</v>
      </c>
      <c r="AA379" s="12">
        <v>4</v>
      </c>
      <c r="AB379">
        <f t="shared" si="37"/>
        <v>3.8571428571428599</v>
      </c>
      <c r="AC379" s="13">
        <v>1</v>
      </c>
      <c r="AD379" s="13">
        <v>2</v>
      </c>
      <c r="AE379" s="13">
        <v>2</v>
      </c>
      <c r="AF379">
        <f t="shared" si="38"/>
        <v>1.6666666666666701</v>
      </c>
      <c r="AG379" s="14">
        <v>3</v>
      </c>
      <c r="AH379" s="14">
        <v>4</v>
      </c>
      <c r="AI379" s="14">
        <v>5</v>
      </c>
      <c r="AJ379" s="14">
        <v>2</v>
      </c>
      <c r="AK379" s="14">
        <v>3</v>
      </c>
      <c r="AL379">
        <f t="shared" si="39"/>
        <v>3.4</v>
      </c>
      <c r="AM379">
        <f t="shared" si="40"/>
        <v>7.5512465373961404E-2</v>
      </c>
      <c r="AN379">
        <f t="shared" si="41"/>
        <v>0.17902651365255301</v>
      </c>
    </row>
    <row r="380" spans="1:40" x14ac:dyDescent="0.3">
      <c r="A380">
        <v>379</v>
      </c>
      <c r="B380">
        <v>2</v>
      </c>
      <c r="C380">
        <v>3</v>
      </c>
      <c r="D380">
        <v>1</v>
      </c>
      <c r="E380" s="10">
        <v>4</v>
      </c>
      <c r="F380" s="10">
        <v>5</v>
      </c>
      <c r="G380" s="10">
        <v>4</v>
      </c>
      <c r="H380" s="10">
        <v>5</v>
      </c>
      <c r="I380">
        <f t="shared" si="35"/>
        <v>4.5</v>
      </c>
      <c r="J380" s="11">
        <v>3</v>
      </c>
      <c r="K380" s="11">
        <v>3</v>
      </c>
      <c r="L380" s="11">
        <v>2</v>
      </c>
      <c r="M380" s="11">
        <v>3</v>
      </c>
      <c r="N380" s="11">
        <v>2</v>
      </c>
      <c r="O380" s="11">
        <v>4</v>
      </c>
      <c r="P380" s="11">
        <v>3</v>
      </c>
      <c r="Q380" s="11">
        <v>3</v>
      </c>
      <c r="R380" s="11">
        <v>1</v>
      </c>
      <c r="S380" s="11">
        <v>4</v>
      </c>
      <c r="T380">
        <f t="shared" si="36"/>
        <v>2.8</v>
      </c>
      <c r="U380" s="12">
        <v>3</v>
      </c>
      <c r="V380" s="12">
        <v>3</v>
      </c>
      <c r="W380" s="12">
        <v>3</v>
      </c>
      <c r="X380" s="12">
        <v>4</v>
      </c>
      <c r="Y380" s="12">
        <v>3</v>
      </c>
      <c r="Z380" s="12">
        <v>2</v>
      </c>
      <c r="AA380" s="12">
        <v>4</v>
      </c>
      <c r="AB380">
        <f t="shared" si="37"/>
        <v>3.1428571428571401</v>
      </c>
      <c r="AC380" s="13">
        <v>3</v>
      </c>
      <c r="AD380" s="13">
        <v>4</v>
      </c>
      <c r="AE380" s="13">
        <v>3</v>
      </c>
      <c r="AF380">
        <f t="shared" si="38"/>
        <v>3.3333333333333299</v>
      </c>
      <c r="AG380" s="14">
        <v>5</v>
      </c>
      <c r="AH380" s="14">
        <v>5</v>
      </c>
      <c r="AI380" s="14">
        <v>4</v>
      </c>
      <c r="AJ380" s="14">
        <v>4</v>
      </c>
      <c r="AK380" s="14">
        <v>5</v>
      </c>
      <c r="AL380">
        <f t="shared" si="39"/>
        <v>4.5999999999999996</v>
      </c>
      <c r="AM380">
        <f t="shared" si="40"/>
        <v>-0.51586419753086399</v>
      </c>
      <c r="AN380">
        <f t="shared" si="41"/>
        <v>-0.144973544973545</v>
      </c>
    </row>
    <row r="381" spans="1:40" x14ac:dyDescent="0.3">
      <c r="A381">
        <v>380</v>
      </c>
      <c r="B381">
        <v>2</v>
      </c>
      <c r="C381">
        <v>3</v>
      </c>
      <c r="D381">
        <v>3</v>
      </c>
      <c r="E381" s="10">
        <v>4</v>
      </c>
      <c r="F381" s="10">
        <v>4</v>
      </c>
      <c r="G381" s="10">
        <v>2</v>
      </c>
      <c r="H381" s="10">
        <v>4</v>
      </c>
      <c r="I381">
        <f t="shared" si="35"/>
        <v>3.5</v>
      </c>
      <c r="J381" s="11">
        <v>3</v>
      </c>
      <c r="K381" s="11">
        <v>3</v>
      </c>
      <c r="L381" s="11">
        <v>3</v>
      </c>
      <c r="M381" s="11">
        <v>3</v>
      </c>
      <c r="N381" s="11">
        <v>3</v>
      </c>
      <c r="O381" s="11">
        <v>2</v>
      </c>
      <c r="P381" s="11">
        <v>4</v>
      </c>
      <c r="Q381" s="11">
        <v>4</v>
      </c>
      <c r="R381" s="11">
        <v>3</v>
      </c>
      <c r="S381" s="11">
        <v>3</v>
      </c>
      <c r="T381">
        <f t="shared" si="36"/>
        <v>3.1</v>
      </c>
      <c r="U381" s="12">
        <v>5</v>
      </c>
      <c r="V381" s="12">
        <v>4</v>
      </c>
      <c r="W381" s="12">
        <v>4</v>
      </c>
      <c r="X381" s="12">
        <v>4</v>
      </c>
      <c r="Y381" s="12">
        <v>3</v>
      </c>
      <c r="Z381" s="12">
        <v>4</v>
      </c>
      <c r="AA381" s="12">
        <v>3</v>
      </c>
      <c r="AB381">
        <f t="shared" si="37"/>
        <v>3.8571428571428599</v>
      </c>
      <c r="AC381" s="13">
        <v>2</v>
      </c>
      <c r="AD381" s="13">
        <v>2</v>
      </c>
      <c r="AE381" s="13">
        <v>2</v>
      </c>
      <c r="AF381">
        <f t="shared" si="38"/>
        <v>2</v>
      </c>
      <c r="AG381" s="14">
        <v>2</v>
      </c>
      <c r="AH381" s="14">
        <v>2</v>
      </c>
      <c r="AI381" s="14">
        <v>1</v>
      </c>
      <c r="AJ381" s="14">
        <v>5</v>
      </c>
      <c r="AK381" s="14">
        <v>4</v>
      </c>
      <c r="AL381">
        <f t="shared" si="39"/>
        <v>2.8</v>
      </c>
      <c r="AM381">
        <f t="shared" si="40"/>
        <v>1.10726643598616E-2</v>
      </c>
      <c r="AN381">
        <f t="shared" si="41"/>
        <v>-0.115472071181414</v>
      </c>
    </row>
    <row r="382" spans="1:40" x14ac:dyDescent="0.3">
      <c r="A382">
        <v>381</v>
      </c>
      <c r="B382">
        <v>2</v>
      </c>
      <c r="C382">
        <v>2</v>
      </c>
      <c r="D382">
        <v>1</v>
      </c>
      <c r="E382" s="10">
        <v>2</v>
      </c>
      <c r="F382" s="10">
        <v>1</v>
      </c>
      <c r="G382" s="10">
        <v>2</v>
      </c>
      <c r="H382" s="10">
        <v>2</v>
      </c>
      <c r="I382">
        <f t="shared" si="35"/>
        <v>1.75</v>
      </c>
      <c r="J382" s="11">
        <v>2</v>
      </c>
      <c r="K382" s="11">
        <v>1</v>
      </c>
      <c r="L382" s="11">
        <v>1</v>
      </c>
      <c r="M382" s="11">
        <v>2</v>
      </c>
      <c r="N382" s="11">
        <v>2</v>
      </c>
      <c r="O382" s="11">
        <v>2</v>
      </c>
      <c r="P382" s="11">
        <v>1</v>
      </c>
      <c r="Q382" s="11">
        <v>1</v>
      </c>
      <c r="R382" s="11">
        <v>1</v>
      </c>
      <c r="S382" s="11">
        <v>2</v>
      </c>
      <c r="T382">
        <f t="shared" si="36"/>
        <v>1.5</v>
      </c>
      <c r="U382" s="12">
        <v>5</v>
      </c>
      <c r="V382" s="12">
        <v>4</v>
      </c>
      <c r="W382" s="12">
        <v>3</v>
      </c>
      <c r="X382" s="12">
        <v>2</v>
      </c>
      <c r="Y382" s="12">
        <v>3</v>
      </c>
      <c r="Z382" s="12">
        <v>3</v>
      </c>
      <c r="AA382" s="12">
        <v>3</v>
      </c>
      <c r="AB382">
        <f t="shared" si="37"/>
        <v>3.28571428571429</v>
      </c>
      <c r="AC382" s="13">
        <v>2</v>
      </c>
      <c r="AD382" s="13">
        <v>2</v>
      </c>
      <c r="AE382" s="13">
        <v>1</v>
      </c>
      <c r="AF382">
        <f t="shared" si="38"/>
        <v>1.6666666666666701</v>
      </c>
      <c r="AG382" s="14">
        <v>2</v>
      </c>
      <c r="AH382" s="14">
        <v>4</v>
      </c>
      <c r="AI382" s="14">
        <v>3</v>
      </c>
      <c r="AJ382" s="14">
        <v>3</v>
      </c>
      <c r="AK382" s="14">
        <v>3</v>
      </c>
      <c r="AL382">
        <f t="shared" si="39"/>
        <v>3</v>
      </c>
      <c r="AM382">
        <f t="shared" si="40"/>
        <v>0</v>
      </c>
      <c r="AN382">
        <f t="shared" si="41"/>
        <v>0</v>
      </c>
    </row>
    <row r="383" spans="1:40" x14ac:dyDescent="0.3">
      <c r="A383">
        <v>382</v>
      </c>
      <c r="B383">
        <v>2</v>
      </c>
      <c r="C383">
        <v>3</v>
      </c>
      <c r="D383">
        <v>3</v>
      </c>
      <c r="E383" s="10">
        <v>4</v>
      </c>
      <c r="F383" s="10">
        <v>3</v>
      </c>
      <c r="G383" s="10">
        <v>5</v>
      </c>
      <c r="H383" s="10">
        <v>4</v>
      </c>
      <c r="I383">
        <f t="shared" si="35"/>
        <v>4</v>
      </c>
      <c r="J383" s="11">
        <v>3</v>
      </c>
      <c r="K383" s="11">
        <v>4</v>
      </c>
      <c r="L383" s="11">
        <v>3</v>
      </c>
      <c r="M383" s="11">
        <v>3</v>
      </c>
      <c r="N383" s="11">
        <v>2</v>
      </c>
      <c r="O383" s="11">
        <v>4</v>
      </c>
      <c r="P383" s="11">
        <v>2</v>
      </c>
      <c r="Q383" s="11">
        <v>4</v>
      </c>
      <c r="R383" s="11">
        <v>5</v>
      </c>
      <c r="S383" s="11">
        <v>3</v>
      </c>
      <c r="T383">
        <f t="shared" si="36"/>
        <v>3.3</v>
      </c>
      <c r="U383" s="12">
        <v>2</v>
      </c>
      <c r="V383" s="12">
        <v>2</v>
      </c>
      <c r="W383" s="12">
        <v>2</v>
      </c>
      <c r="X383" s="12">
        <v>2</v>
      </c>
      <c r="Y383" s="12">
        <v>2</v>
      </c>
      <c r="Z383" s="12">
        <v>1</v>
      </c>
      <c r="AA383" s="12">
        <v>2</v>
      </c>
      <c r="AB383">
        <f t="shared" si="37"/>
        <v>1.8571428571428601</v>
      </c>
      <c r="AC383" s="13">
        <v>2</v>
      </c>
      <c r="AD383" s="13">
        <v>2</v>
      </c>
      <c r="AE383" s="13">
        <v>2</v>
      </c>
      <c r="AF383">
        <f t="shared" si="38"/>
        <v>2</v>
      </c>
      <c r="AG383" s="14">
        <v>5</v>
      </c>
      <c r="AH383" s="14">
        <v>5</v>
      </c>
      <c r="AI383" s="14">
        <v>4</v>
      </c>
      <c r="AJ383" s="14">
        <v>4</v>
      </c>
      <c r="AK383" s="14">
        <v>5</v>
      </c>
      <c r="AL383">
        <f t="shared" si="39"/>
        <v>4.5999999999999996</v>
      </c>
      <c r="AM383">
        <f t="shared" si="40"/>
        <v>4.26666666666662E-2</v>
      </c>
      <c r="AN383">
        <f t="shared" si="41"/>
        <v>-2.1485714285714299</v>
      </c>
    </row>
    <row r="384" spans="1:40" x14ac:dyDescent="0.3">
      <c r="A384">
        <v>383</v>
      </c>
      <c r="B384">
        <v>2</v>
      </c>
      <c r="C384">
        <v>3</v>
      </c>
      <c r="D384">
        <v>2</v>
      </c>
      <c r="E384" s="10">
        <v>4</v>
      </c>
      <c r="F384" s="10">
        <v>4</v>
      </c>
      <c r="G384" s="10">
        <v>3</v>
      </c>
      <c r="H384" s="10">
        <v>3</v>
      </c>
      <c r="I384">
        <f t="shared" si="35"/>
        <v>3.5</v>
      </c>
      <c r="J384" s="11">
        <v>3</v>
      </c>
      <c r="K384" s="11">
        <v>4</v>
      </c>
      <c r="L384" s="11">
        <v>3</v>
      </c>
      <c r="M384" s="11">
        <v>3</v>
      </c>
      <c r="N384" s="11">
        <v>3</v>
      </c>
      <c r="O384" s="11">
        <v>3</v>
      </c>
      <c r="P384" s="11">
        <v>4</v>
      </c>
      <c r="Q384" s="11">
        <v>3</v>
      </c>
      <c r="R384" s="11">
        <v>3</v>
      </c>
      <c r="S384" s="11">
        <v>3</v>
      </c>
      <c r="T384">
        <f t="shared" si="36"/>
        <v>3.2</v>
      </c>
      <c r="U384" s="12">
        <v>5</v>
      </c>
      <c r="V384" s="12">
        <v>4</v>
      </c>
      <c r="W384" s="12">
        <v>3</v>
      </c>
      <c r="X384" s="12">
        <v>5</v>
      </c>
      <c r="Y384" s="12">
        <v>3</v>
      </c>
      <c r="Z384" s="12">
        <v>5</v>
      </c>
      <c r="AA384" s="12">
        <v>2</v>
      </c>
      <c r="AB384">
        <f t="shared" si="37"/>
        <v>3.8571428571428599</v>
      </c>
      <c r="AC384" s="13">
        <v>2</v>
      </c>
      <c r="AD384" s="13">
        <v>2</v>
      </c>
      <c r="AE384" s="13">
        <v>2</v>
      </c>
      <c r="AF384">
        <f t="shared" si="38"/>
        <v>2</v>
      </c>
      <c r="AG384" s="14">
        <v>2</v>
      </c>
      <c r="AH384" s="14">
        <v>3</v>
      </c>
      <c r="AI384" s="14">
        <v>1</v>
      </c>
      <c r="AJ384" s="14">
        <v>3</v>
      </c>
      <c r="AK384" s="14">
        <v>3</v>
      </c>
      <c r="AL384">
        <f t="shared" si="39"/>
        <v>2.4</v>
      </c>
      <c r="AM384">
        <f t="shared" si="40"/>
        <v>3.4693877551020297E-2</v>
      </c>
      <c r="AN384">
        <f t="shared" si="41"/>
        <v>-0.27259475218658902</v>
      </c>
    </row>
    <row r="385" spans="1:40" x14ac:dyDescent="0.3">
      <c r="A385">
        <v>384</v>
      </c>
      <c r="B385">
        <v>2</v>
      </c>
      <c r="C385">
        <v>3</v>
      </c>
      <c r="D385">
        <v>2</v>
      </c>
      <c r="E385" s="10">
        <v>5</v>
      </c>
      <c r="F385" s="10">
        <v>4</v>
      </c>
      <c r="G385" s="10">
        <v>4</v>
      </c>
      <c r="H385" s="10">
        <v>4</v>
      </c>
      <c r="I385">
        <f t="shared" si="35"/>
        <v>4.25</v>
      </c>
      <c r="J385" s="11">
        <v>4</v>
      </c>
      <c r="K385" s="11">
        <v>3</v>
      </c>
      <c r="L385" s="11">
        <v>4</v>
      </c>
      <c r="M385" s="11">
        <v>5</v>
      </c>
      <c r="N385" s="11">
        <v>5</v>
      </c>
      <c r="O385" s="11">
        <v>3</v>
      </c>
      <c r="P385" s="11">
        <v>3</v>
      </c>
      <c r="Q385" s="11">
        <v>4</v>
      </c>
      <c r="R385" s="11">
        <v>4</v>
      </c>
      <c r="S385" s="11">
        <v>3</v>
      </c>
      <c r="T385">
        <f t="shared" si="36"/>
        <v>3.8</v>
      </c>
      <c r="U385" s="12">
        <v>4</v>
      </c>
      <c r="V385" s="12">
        <v>3</v>
      </c>
      <c r="W385" s="12">
        <v>4</v>
      </c>
      <c r="X385" s="12">
        <v>3</v>
      </c>
      <c r="Y385" s="12">
        <v>5</v>
      </c>
      <c r="Z385" s="12">
        <v>3</v>
      </c>
      <c r="AA385" s="12">
        <v>3</v>
      </c>
      <c r="AB385">
        <f t="shared" si="37"/>
        <v>3.5714285714285698</v>
      </c>
      <c r="AC385" s="13">
        <v>2</v>
      </c>
      <c r="AD385" s="13">
        <v>2</v>
      </c>
      <c r="AE385" s="13">
        <v>2</v>
      </c>
      <c r="AF385">
        <f t="shared" si="38"/>
        <v>2</v>
      </c>
      <c r="AG385" s="14">
        <v>2</v>
      </c>
      <c r="AH385" s="14">
        <v>1</v>
      </c>
      <c r="AI385" s="14">
        <v>2</v>
      </c>
      <c r="AJ385" s="14">
        <v>1</v>
      </c>
      <c r="AK385" s="14">
        <v>1</v>
      </c>
      <c r="AL385">
        <f t="shared" si="39"/>
        <v>1.4</v>
      </c>
      <c r="AM385">
        <f t="shared" si="40"/>
        <v>-0.79668639053254497</v>
      </c>
      <c r="AN385">
        <f t="shared" si="41"/>
        <v>-0.48537616229924002</v>
      </c>
    </row>
    <row r="386" spans="1:40" x14ac:dyDescent="0.3">
      <c r="A386">
        <v>385</v>
      </c>
      <c r="B386">
        <v>2</v>
      </c>
      <c r="C386">
        <v>2</v>
      </c>
      <c r="D386">
        <v>2</v>
      </c>
      <c r="E386" s="10">
        <v>3</v>
      </c>
      <c r="F386" s="10">
        <v>4</v>
      </c>
      <c r="G386" s="10">
        <v>3</v>
      </c>
      <c r="H386" s="10">
        <v>4</v>
      </c>
      <c r="I386">
        <f t="shared" si="35"/>
        <v>3.5</v>
      </c>
      <c r="J386" s="11">
        <v>3</v>
      </c>
      <c r="K386" s="11">
        <v>5</v>
      </c>
      <c r="L386" s="11">
        <v>5</v>
      </c>
      <c r="M386" s="11">
        <v>2</v>
      </c>
      <c r="N386" s="11">
        <v>1</v>
      </c>
      <c r="O386" s="11">
        <v>3</v>
      </c>
      <c r="P386" s="11">
        <v>3</v>
      </c>
      <c r="Q386" s="11">
        <v>2</v>
      </c>
      <c r="R386" s="11">
        <v>3</v>
      </c>
      <c r="S386" s="11">
        <v>4</v>
      </c>
      <c r="T386">
        <f t="shared" si="36"/>
        <v>3.1</v>
      </c>
      <c r="U386" s="12">
        <v>4</v>
      </c>
      <c r="V386" s="12">
        <v>3</v>
      </c>
      <c r="W386" s="12">
        <v>3</v>
      </c>
      <c r="X386" s="12">
        <v>5</v>
      </c>
      <c r="Y386" s="12">
        <v>5</v>
      </c>
      <c r="Z386" s="12">
        <v>3</v>
      </c>
      <c r="AA386" s="12">
        <v>3</v>
      </c>
      <c r="AB386">
        <f t="shared" si="37"/>
        <v>3.71428571428571</v>
      </c>
      <c r="AC386" s="13">
        <v>2</v>
      </c>
      <c r="AD386" s="13">
        <v>1</v>
      </c>
      <c r="AE386" s="13">
        <v>1</v>
      </c>
      <c r="AF386">
        <f t="shared" si="38"/>
        <v>1.3333333333333299</v>
      </c>
      <c r="AG386" s="14">
        <v>2</v>
      </c>
      <c r="AH386" s="14">
        <v>2</v>
      </c>
      <c r="AI386" s="14">
        <v>1</v>
      </c>
      <c r="AJ386" s="14">
        <v>2</v>
      </c>
      <c r="AK386" s="14">
        <v>3</v>
      </c>
      <c r="AL386">
        <f t="shared" si="39"/>
        <v>2</v>
      </c>
      <c r="AM386">
        <f t="shared" si="40"/>
        <v>0.14000000000000001</v>
      </c>
      <c r="AN386">
        <f t="shared" si="41"/>
        <v>-0.51249999999999996</v>
      </c>
    </row>
    <row r="387" spans="1:40" x14ac:dyDescent="0.3">
      <c r="A387">
        <v>386</v>
      </c>
      <c r="B387">
        <v>1</v>
      </c>
      <c r="C387">
        <v>2</v>
      </c>
      <c r="D387">
        <v>2</v>
      </c>
      <c r="E387" s="10">
        <v>2</v>
      </c>
      <c r="F387" s="10">
        <v>1</v>
      </c>
      <c r="G387" s="10">
        <v>1</v>
      </c>
      <c r="H387" s="10">
        <v>2</v>
      </c>
      <c r="I387">
        <f t="shared" ref="I387:I397" si="42">AVERAGE(E387:H387)</f>
        <v>1.5</v>
      </c>
      <c r="J387" s="11">
        <v>5</v>
      </c>
      <c r="K387" s="11">
        <v>4</v>
      </c>
      <c r="L387" s="11">
        <v>2</v>
      </c>
      <c r="M387" s="11">
        <v>3</v>
      </c>
      <c r="N387" s="11">
        <v>2</v>
      </c>
      <c r="O387" s="11">
        <v>3</v>
      </c>
      <c r="P387" s="11">
        <v>4</v>
      </c>
      <c r="Q387" s="11">
        <v>3</v>
      </c>
      <c r="R387" s="11">
        <v>5</v>
      </c>
      <c r="S387" s="11">
        <v>3</v>
      </c>
      <c r="T387">
        <f t="shared" ref="T387:T397" si="43">AVERAGE(J387:S387)</f>
        <v>3.4</v>
      </c>
      <c r="U387" s="12">
        <v>3</v>
      </c>
      <c r="V387" s="12">
        <v>4</v>
      </c>
      <c r="W387" s="12">
        <v>5</v>
      </c>
      <c r="X387" s="12">
        <v>3</v>
      </c>
      <c r="Y387" s="12">
        <v>4</v>
      </c>
      <c r="Z387" s="12">
        <v>3</v>
      </c>
      <c r="AA387" s="12">
        <v>3</v>
      </c>
      <c r="AB387">
        <f t="shared" ref="AB387:AB397" si="44">AVERAGE(U387:AA387)</f>
        <v>3.5714285714285698</v>
      </c>
      <c r="AC387" s="13">
        <v>2</v>
      </c>
      <c r="AD387" s="13">
        <v>2</v>
      </c>
      <c r="AE387" s="13">
        <v>2</v>
      </c>
      <c r="AF387">
        <f t="shared" ref="AF387:AF397" si="45">AVERAGE(AC387:AE387)</f>
        <v>2</v>
      </c>
      <c r="AG387" s="14">
        <v>3</v>
      </c>
      <c r="AH387" s="14">
        <v>3</v>
      </c>
      <c r="AI387" s="14">
        <v>2</v>
      </c>
      <c r="AJ387" s="14">
        <v>3</v>
      </c>
      <c r="AK387" s="14">
        <v>5</v>
      </c>
      <c r="AL387">
        <f t="shared" ref="AL387:AL397" si="46">AVERAGE(AG387:AK387)</f>
        <v>3.2</v>
      </c>
      <c r="AM387">
        <f t="shared" ref="AM387:AM397" si="47">(T387-AVERAGE(T387:T782))*(AL387-AVERAGE(AL387:AL782))</f>
        <v>8.4297520661157296E-3</v>
      </c>
      <c r="AN387">
        <f t="shared" ref="AN387:AN397" si="48">(AB387-AVERAGE(AB387:AB782))*(AL387-AVERAGE(AL387:AL782))</f>
        <v>2.1251475796930399E-2</v>
      </c>
    </row>
    <row r="388" spans="1:40" x14ac:dyDescent="0.3">
      <c r="A388">
        <v>387</v>
      </c>
      <c r="B388">
        <v>2</v>
      </c>
      <c r="C388">
        <v>2</v>
      </c>
      <c r="D388">
        <v>2</v>
      </c>
      <c r="E388" s="10">
        <v>3</v>
      </c>
      <c r="F388" s="10">
        <v>3</v>
      </c>
      <c r="G388" s="10">
        <v>4</v>
      </c>
      <c r="H388" s="10">
        <v>3</v>
      </c>
      <c r="I388">
        <f t="shared" si="42"/>
        <v>3.25</v>
      </c>
      <c r="J388" s="11">
        <v>5</v>
      </c>
      <c r="K388" s="11">
        <v>3</v>
      </c>
      <c r="L388" s="11">
        <v>3</v>
      </c>
      <c r="M388" s="11">
        <v>2</v>
      </c>
      <c r="N388" s="11">
        <v>3</v>
      </c>
      <c r="O388" s="11">
        <v>3</v>
      </c>
      <c r="P388" s="11">
        <v>3</v>
      </c>
      <c r="Q388" s="11">
        <v>2</v>
      </c>
      <c r="R388" s="11">
        <v>4</v>
      </c>
      <c r="S388" s="11">
        <v>3</v>
      </c>
      <c r="T388">
        <f t="shared" si="43"/>
        <v>3.1</v>
      </c>
      <c r="U388" s="12">
        <v>3</v>
      </c>
      <c r="V388" s="12">
        <v>4</v>
      </c>
      <c r="W388" s="12">
        <v>4</v>
      </c>
      <c r="X388" s="12">
        <v>4</v>
      </c>
      <c r="Y388" s="12">
        <v>4</v>
      </c>
      <c r="Z388" s="12">
        <v>4</v>
      </c>
      <c r="AA388" s="12">
        <v>3</v>
      </c>
      <c r="AB388">
        <f t="shared" si="44"/>
        <v>3.71428571428571</v>
      </c>
      <c r="AC388" s="13">
        <v>1</v>
      </c>
      <c r="AD388" s="13">
        <v>2</v>
      </c>
      <c r="AE388" s="13">
        <v>1</v>
      </c>
      <c r="AF388">
        <f t="shared" si="45"/>
        <v>1.3333333333333299</v>
      </c>
      <c r="AG388" s="14">
        <v>2</v>
      </c>
      <c r="AH388" s="14">
        <v>2</v>
      </c>
      <c r="AI388" s="14">
        <v>2</v>
      </c>
      <c r="AJ388" s="14">
        <v>4</v>
      </c>
      <c r="AK388" s="14">
        <v>4</v>
      </c>
      <c r="AL388">
        <f t="shared" si="46"/>
        <v>2.8</v>
      </c>
      <c r="AM388">
        <f t="shared" si="47"/>
        <v>4.4199999999999899E-2</v>
      </c>
      <c r="AN388">
        <f t="shared" si="48"/>
        <v>-0.19428571428571501</v>
      </c>
    </row>
    <row r="389" spans="1:40" x14ac:dyDescent="0.3">
      <c r="A389">
        <v>388</v>
      </c>
      <c r="B389">
        <v>2</v>
      </c>
      <c r="C389">
        <v>2</v>
      </c>
      <c r="D389">
        <v>2</v>
      </c>
      <c r="E389" s="10">
        <v>5</v>
      </c>
      <c r="F389" s="10">
        <v>2</v>
      </c>
      <c r="G389" s="10">
        <v>4</v>
      </c>
      <c r="H389" s="10">
        <v>4</v>
      </c>
      <c r="I389">
        <f t="shared" si="42"/>
        <v>3.75</v>
      </c>
      <c r="J389" s="11">
        <v>3</v>
      </c>
      <c r="K389" s="11">
        <v>3</v>
      </c>
      <c r="L389" s="11">
        <v>4</v>
      </c>
      <c r="M389" s="11">
        <v>3</v>
      </c>
      <c r="N389" s="11">
        <v>3</v>
      </c>
      <c r="O389" s="11">
        <v>2</v>
      </c>
      <c r="P389" s="11">
        <v>3</v>
      </c>
      <c r="Q389" s="11">
        <v>4</v>
      </c>
      <c r="R389" s="11">
        <v>2</v>
      </c>
      <c r="S389" s="11">
        <v>4</v>
      </c>
      <c r="T389">
        <f t="shared" si="43"/>
        <v>3.1</v>
      </c>
      <c r="U389" s="12">
        <v>4</v>
      </c>
      <c r="V389" s="12">
        <v>3</v>
      </c>
      <c r="W389" s="12">
        <v>4</v>
      </c>
      <c r="X389" s="12">
        <v>3</v>
      </c>
      <c r="Y389" s="12">
        <v>3</v>
      </c>
      <c r="Z389" s="12">
        <v>3</v>
      </c>
      <c r="AA389" s="12">
        <v>4</v>
      </c>
      <c r="AB389">
        <f t="shared" si="44"/>
        <v>3.4285714285714302</v>
      </c>
      <c r="AC389" s="13">
        <v>2</v>
      </c>
      <c r="AD389" s="13">
        <v>1</v>
      </c>
      <c r="AE389" s="13">
        <v>2</v>
      </c>
      <c r="AF389">
        <f t="shared" si="45"/>
        <v>1.6666666666666701</v>
      </c>
      <c r="AG389" s="14">
        <v>2</v>
      </c>
      <c r="AH389" s="14">
        <v>3</v>
      </c>
      <c r="AI389" s="14">
        <v>1</v>
      </c>
      <c r="AJ389" s="14">
        <v>2</v>
      </c>
      <c r="AK389" s="14">
        <v>2</v>
      </c>
      <c r="AL389">
        <f t="shared" si="46"/>
        <v>2</v>
      </c>
      <c r="AM389">
        <f t="shared" si="47"/>
        <v>0.170123456790123</v>
      </c>
      <c r="AN389">
        <f t="shared" si="48"/>
        <v>-0.411287477954144</v>
      </c>
    </row>
    <row r="390" spans="1:40" x14ac:dyDescent="0.3">
      <c r="A390">
        <v>389</v>
      </c>
      <c r="B390">
        <v>1</v>
      </c>
      <c r="C390">
        <v>4</v>
      </c>
      <c r="D390">
        <v>2</v>
      </c>
      <c r="E390" s="10">
        <v>2</v>
      </c>
      <c r="F390" s="10">
        <v>2</v>
      </c>
      <c r="G390" s="10">
        <v>2</v>
      </c>
      <c r="H390" s="10">
        <v>2</v>
      </c>
      <c r="I390">
        <f t="shared" si="42"/>
        <v>2</v>
      </c>
      <c r="J390" s="11">
        <v>1</v>
      </c>
      <c r="K390" s="11">
        <v>1</v>
      </c>
      <c r="L390" s="11">
        <v>1</v>
      </c>
      <c r="M390" s="11">
        <v>2</v>
      </c>
      <c r="N390" s="11">
        <v>2</v>
      </c>
      <c r="O390" s="11">
        <v>1</v>
      </c>
      <c r="P390" s="11">
        <v>2</v>
      </c>
      <c r="Q390" s="11">
        <v>2</v>
      </c>
      <c r="R390" s="11">
        <v>2</v>
      </c>
      <c r="S390" s="11">
        <v>1</v>
      </c>
      <c r="T390">
        <f t="shared" si="43"/>
        <v>1.5</v>
      </c>
      <c r="U390" s="12">
        <v>1</v>
      </c>
      <c r="V390" s="12">
        <v>2</v>
      </c>
      <c r="W390" s="12">
        <v>1</v>
      </c>
      <c r="X390" s="12">
        <v>1</v>
      </c>
      <c r="Y390" s="12">
        <v>2</v>
      </c>
      <c r="Z390" s="12">
        <v>1</v>
      </c>
      <c r="AA390" s="12">
        <v>1</v>
      </c>
      <c r="AB390">
        <f t="shared" si="44"/>
        <v>1.28571428571429</v>
      </c>
      <c r="AC390" s="13">
        <v>2</v>
      </c>
      <c r="AD390" s="13">
        <v>2</v>
      </c>
      <c r="AE390" s="13">
        <v>1</v>
      </c>
      <c r="AF390">
        <f t="shared" si="45"/>
        <v>1.6666666666666701</v>
      </c>
      <c r="AG390" s="14">
        <v>2</v>
      </c>
      <c r="AH390" s="14">
        <v>3</v>
      </c>
      <c r="AI390" s="14">
        <v>3</v>
      </c>
      <c r="AJ390" s="14">
        <v>4</v>
      </c>
      <c r="AK390" s="14">
        <v>3</v>
      </c>
      <c r="AL390">
        <f t="shared" si="46"/>
        <v>3</v>
      </c>
      <c r="AM390">
        <f t="shared" si="47"/>
        <v>0.57281249999999995</v>
      </c>
      <c r="AN390">
        <f t="shared" si="48"/>
        <v>0.56874999999999998</v>
      </c>
    </row>
    <row r="391" spans="1:40" x14ac:dyDescent="0.3">
      <c r="A391">
        <v>390</v>
      </c>
      <c r="B391">
        <v>2</v>
      </c>
      <c r="C391">
        <v>3</v>
      </c>
      <c r="D391">
        <v>2</v>
      </c>
      <c r="E391" s="10">
        <v>1</v>
      </c>
      <c r="F391" s="10">
        <v>2</v>
      </c>
      <c r="G391" s="10">
        <v>1</v>
      </c>
      <c r="H391" s="10">
        <v>2</v>
      </c>
      <c r="I391">
        <f t="shared" si="42"/>
        <v>1.5</v>
      </c>
      <c r="J391" s="11">
        <v>3</v>
      </c>
      <c r="K391" s="11">
        <v>3</v>
      </c>
      <c r="L391" s="11">
        <v>3</v>
      </c>
      <c r="M391" s="11">
        <v>4</v>
      </c>
      <c r="N391" s="11">
        <v>3</v>
      </c>
      <c r="O391" s="11">
        <v>3</v>
      </c>
      <c r="P391" s="11">
        <v>3</v>
      </c>
      <c r="Q391" s="11">
        <v>4</v>
      </c>
      <c r="R391" s="11">
        <v>4</v>
      </c>
      <c r="S391" s="11">
        <v>4</v>
      </c>
      <c r="T391">
        <f t="shared" si="43"/>
        <v>3.4</v>
      </c>
      <c r="U391" s="12">
        <v>3</v>
      </c>
      <c r="V391" s="12">
        <v>5</v>
      </c>
      <c r="W391" s="12">
        <v>3</v>
      </c>
      <c r="X391" s="12">
        <v>3</v>
      </c>
      <c r="Y391" s="12">
        <v>4</v>
      </c>
      <c r="Z391" s="12">
        <v>4</v>
      </c>
      <c r="AA391" s="12">
        <v>5</v>
      </c>
      <c r="AB391">
        <f t="shared" si="44"/>
        <v>3.8571428571428599</v>
      </c>
      <c r="AC391" s="13">
        <v>3</v>
      </c>
      <c r="AD391" s="13">
        <v>4</v>
      </c>
      <c r="AE391" s="13">
        <v>5</v>
      </c>
      <c r="AF391">
        <f t="shared" si="45"/>
        <v>4</v>
      </c>
      <c r="AG391" s="14">
        <v>3</v>
      </c>
      <c r="AH391" s="14">
        <v>3</v>
      </c>
      <c r="AI391" s="14">
        <v>2</v>
      </c>
      <c r="AJ391" s="14">
        <v>3</v>
      </c>
      <c r="AK391" s="14">
        <v>3</v>
      </c>
      <c r="AL391">
        <f t="shared" si="46"/>
        <v>2.8</v>
      </c>
      <c r="AM391">
        <f t="shared" si="47"/>
        <v>6.5306122448979306E-2</v>
      </c>
      <c r="AN391">
        <f t="shared" si="48"/>
        <v>-0.32653061224489799</v>
      </c>
    </row>
    <row r="392" spans="1:40" x14ac:dyDescent="0.3">
      <c r="A392">
        <v>391</v>
      </c>
      <c r="B392">
        <v>1</v>
      </c>
      <c r="C392">
        <v>4</v>
      </c>
      <c r="D392">
        <v>1</v>
      </c>
      <c r="E392" s="10">
        <v>4</v>
      </c>
      <c r="F392" s="10">
        <v>4</v>
      </c>
      <c r="G392" s="10">
        <v>4</v>
      </c>
      <c r="H392" s="10">
        <v>3</v>
      </c>
      <c r="I392">
        <f t="shared" si="42"/>
        <v>3.75</v>
      </c>
      <c r="J392" s="11">
        <v>3</v>
      </c>
      <c r="K392" s="11">
        <v>4</v>
      </c>
      <c r="L392" s="11">
        <v>4</v>
      </c>
      <c r="M392" s="11">
        <v>4</v>
      </c>
      <c r="N392" s="11">
        <v>4</v>
      </c>
      <c r="O392" s="11">
        <v>2</v>
      </c>
      <c r="P392" s="11">
        <v>3</v>
      </c>
      <c r="Q392" s="11">
        <v>3</v>
      </c>
      <c r="R392" s="11">
        <v>3</v>
      </c>
      <c r="S392" s="11">
        <v>5</v>
      </c>
      <c r="T392">
        <f t="shared" si="43"/>
        <v>3.5</v>
      </c>
      <c r="U392" s="12">
        <v>4</v>
      </c>
      <c r="V392" s="12">
        <v>5</v>
      </c>
      <c r="W392" s="12">
        <v>3</v>
      </c>
      <c r="X392" s="12">
        <v>3</v>
      </c>
      <c r="Y392" s="12">
        <v>4</v>
      </c>
      <c r="Z392" s="12">
        <v>4</v>
      </c>
      <c r="AA392" s="12">
        <v>4</v>
      </c>
      <c r="AB392">
        <f t="shared" si="44"/>
        <v>3.8571428571428599</v>
      </c>
      <c r="AC392" s="13">
        <v>2</v>
      </c>
      <c r="AD392" s="13">
        <v>2</v>
      </c>
      <c r="AE392" s="13">
        <v>1</v>
      </c>
      <c r="AF392">
        <f t="shared" si="45"/>
        <v>1.6666666666666701</v>
      </c>
      <c r="AG392" s="14">
        <v>5</v>
      </c>
      <c r="AH392" s="14">
        <v>4</v>
      </c>
      <c r="AI392" s="14">
        <v>4</v>
      </c>
      <c r="AJ392" s="14">
        <v>4</v>
      </c>
      <c r="AK392" s="14">
        <v>4</v>
      </c>
      <c r="AL392">
        <f t="shared" si="46"/>
        <v>4.2</v>
      </c>
      <c r="AM392">
        <f t="shared" si="47"/>
        <v>-2.4444444444444401E-2</v>
      </c>
      <c r="AN392">
        <f t="shared" si="48"/>
        <v>0.48888888888888798</v>
      </c>
    </row>
    <row r="393" spans="1:40" x14ac:dyDescent="0.3">
      <c r="A393">
        <v>392</v>
      </c>
      <c r="B393">
        <v>2</v>
      </c>
      <c r="C393">
        <v>3</v>
      </c>
      <c r="D393">
        <v>2</v>
      </c>
      <c r="E393" s="10">
        <v>2</v>
      </c>
      <c r="F393" s="10">
        <v>1</v>
      </c>
      <c r="G393" s="10">
        <v>1</v>
      </c>
      <c r="H393" s="10">
        <v>2</v>
      </c>
      <c r="I393">
        <f t="shared" si="42"/>
        <v>1.5</v>
      </c>
      <c r="J393" s="11">
        <v>4</v>
      </c>
      <c r="K393" s="11">
        <v>3</v>
      </c>
      <c r="L393" s="11">
        <v>3</v>
      </c>
      <c r="M393" s="11">
        <v>4</v>
      </c>
      <c r="N393" s="11">
        <v>2</v>
      </c>
      <c r="O393" s="11">
        <v>4</v>
      </c>
      <c r="P393" s="11">
        <v>4</v>
      </c>
      <c r="Q393" s="11">
        <v>2</v>
      </c>
      <c r="R393" s="11">
        <v>3</v>
      </c>
      <c r="S393" s="11">
        <v>5</v>
      </c>
      <c r="T393">
        <f t="shared" si="43"/>
        <v>3.4</v>
      </c>
      <c r="U393" s="12">
        <v>4</v>
      </c>
      <c r="V393" s="12">
        <v>4</v>
      </c>
      <c r="W393" s="12">
        <v>5</v>
      </c>
      <c r="X393" s="12">
        <v>3</v>
      </c>
      <c r="Y393" s="12">
        <v>4</v>
      </c>
      <c r="Z393" s="12">
        <v>4</v>
      </c>
      <c r="AA393" s="12">
        <v>4</v>
      </c>
      <c r="AB393">
        <f t="shared" si="44"/>
        <v>4</v>
      </c>
      <c r="AC393" s="13">
        <v>2</v>
      </c>
      <c r="AD393" s="13">
        <v>2</v>
      </c>
      <c r="AE393" s="13">
        <v>2</v>
      </c>
      <c r="AF393">
        <f t="shared" si="45"/>
        <v>2</v>
      </c>
      <c r="AG393" s="14">
        <v>3</v>
      </c>
      <c r="AH393" s="14">
        <v>3</v>
      </c>
      <c r="AI393" s="14">
        <v>3</v>
      </c>
      <c r="AJ393" s="14">
        <v>4</v>
      </c>
      <c r="AK393" s="14">
        <v>5</v>
      </c>
      <c r="AL393">
        <f t="shared" si="46"/>
        <v>3.6</v>
      </c>
      <c r="AM393">
        <f t="shared" si="47"/>
        <v>-3.9200000000000103E-2</v>
      </c>
      <c r="AN393">
        <f t="shared" si="48"/>
        <v>0.26400000000000101</v>
      </c>
    </row>
    <row r="394" spans="1:40" x14ac:dyDescent="0.3">
      <c r="A394">
        <v>393</v>
      </c>
      <c r="B394">
        <v>2</v>
      </c>
      <c r="C394">
        <v>2</v>
      </c>
      <c r="D394">
        <v>2</v>
      </c>
      <c r="E394" s="10">
        <v>2</v>
      </c>
      <c r="F394" s="10">
        <v>1</v>
      </c>
      <c r="G394" s="10">
        <v>1</v>
      </c>
      <c r="H394" s="10">
        <v>2</v>
      </c>
      <c r="I394">
        <f t="shared" si="42"/>
        <v>1.5</v>
      </c>
      <c r="J394" s="11">
        <v>3</v>
      </c>
      <c r="K394" s="11">
        <v>5</v>
      </c>
      <c r="L394" s="11">
        <v>3</v>
      </c>
      <c r="M394" s="11">
        <v>2</v>
      </c>
      <c r="N394" s="11">
        <v>4</v>
      </c>
      <c r="O394" s="11">
        <v>3</v>
      </c>
      <c r="P394" s="11">
        <v>3</v>
      </c>
      <c r="Q394" s="11">
        <v>3</v>
      </c>
      <c r="R394" s="11">
        <v>4</v>
      </c>
      <c r="S394" s="11">
        <v>5</v>
      </c>
      <c r="T394">
        <f t="shared" si="43"/>
        <v>3.5</v>
      </c>
      <c r="U394" s="12">
        <v>3</v>
      </c>
      <c r="V394" s="12">
        <v>3</v>
      </c>
      <c r="W394" s="12">
        <v>4</v>
      </c>
      <c r="X394" s="12">
        <v>4</v>
      </c>
      <c r="Y394" s="12">
        <v>3</v>
      </c>
      <c r="Z394" s="12">
        <v>4</v>
      </c>
      <c r="AA394" s="12">
        <v>3</v>
      </c>
      <c r="AB394">
        <f t="shared" si="44"/>
        <v>3.4285714285714302</v>
      </c>
      <c r="AC394" s="13">
        <v>2</v>
      </c>
      <c r="AD394" s="13">
        <v>2</v>
      </c>
      <c r="AE394" s="13">
        <v>2</v>
      </c>
      <c r="AF394">
        <f t="shared" si="45"/>
        <v>2</v>
      </c>
      <c r="AG394" s="14">
        <v>4</v>
      </c>
      <c r="AH394" s="14">
        <v>4</v>
      </c>
      <c r="AI394" s="14">
        <v>4</v>
      </c>
      <c r="AJ394" s="14">
        <v>4</v>
      </c>
      <c r="AK394" s="14">
        <v>4</v>
      </c>
      <c r="AL394">
        <f t="shared" si="46"/>
        <v>4</v>
      </c>
      <c r="AM394">
        <f t="shared" si="47"/>
        <v>-5.6250000000000099E-2</v>
      </c>
      <c r="AN394">
        <f t="shared" si="48"/>
        <v>0.45535714285714302</v>
      </c>
    </row>
    <row r="395" spans="1:40" x14ac:dyDescent="0.3">
      <c r="A395">
        <v>394</v>
      </c>
      <c r="B395">
        <v>2</v>
      </c>
      <c r="C395">
        <v>3</v>
      </c>
      <c r="D395">
        <v>2</v>
      </c>
      <c r="E395" s="10">
        <v>4</v>
      </c>
      <c r="F395" s="10">
        <v>5</v>
      </c>
      <c r="G395" s="10">
        <v>4</v>
      </c>
      <c r="H395" s="10">
        <v>3</v>
      </c>
      <c r="I395">
        <f t="shared" si="42"/>
        <v>4</v>
      </c>
      <c r="J395" s="11">
        <v>4</v>
      </c>
      <c r="K395" s="11">
        <v>3</v>
      </c>
      <c r="L395" s="11">
        <v>3</v>
      </c>
      <c r="M395" s="11">
        <v>5</v>
      </c>
      <c r="N395" s="11">
        <v>2</v>
      </c>
      <c r="O395" s="11">
        <v>4</v>
      </c>
      <c r="P395" s="11">
        <v>4</v>
      </c>
      <c r="Q395" s="11">
        <v>4</v>
      </c>
      <c r="R395" s="11">
        <v>4</v>
      </c>
      <c r="S395" s="11">
        <v>2</v>
      </c>
      <c r="T395">
        <f t="shared" si="43"/>
        <v>3.5</v>
      </c>
      <c r="U395" s="12">
        <v>3</v>
      </c>
      <c r="V395" s="12">
        <v>2</v>
      </c>
      <c r="W395" s="12">
        <v>3</v>
      </c>
      <c r="X395" s="12">
        <v>4</v>
      </c>
      <c r="Y395" s="12">
        <v>3</v>
      </c>
      <c r="Z395" s="12">
        <v>2</v>
      </c>
      <c r="AA395" s="12">
        <v>3</v>
      </c>
      <c r="AB395">
        <f t="shared" si="44"/>
        <v>2.8571428571428599</v>
      </c>
      <c r="AC395" s="13">
        <v>2</v>
      </c>
      <c r="AD395" s="13">
        <v>2</v>
      </c>
      <c r="AE395" s="13">
        <v>2</v>
      </c>
      <c r="AF395">
        <f t="shared" si="45"/>
        <v>2</v>
      </c>
      <c r="AG395" s="14">
        <v>2</v>
      </c>
      <c r="AH395" s="14">
        <v>3</v>
      </c>
      <c r="AI395" s="14">
        <v>4</v>
      </c>
      <c r="AJ395" s="14">
        <v>3</v>
      </c>
      <c r="AK395" s="14">
        <v>2</v>
      </c>
      <c r="AL395">
        <f t="shared" si="46"/>
        <v>2.8</v>
      </c>
      <c r="AM395">
        <f t="shared" si="47"/>
        <v>0.02</v>
      </c>
      <c r="AN395">
        <f t="shared" si="48"/>
        <v>-4.76190476190477E-2</v>
      </c>
    </row>
    <row r="396" spans="1:40" x14ac:dyDescent="0.3">
      <c r="A396">
        <v>395</v>
      </c>
      <c r="B396">
        <v>1</v>
      </c>
      <c r="C396">
        <v>3</v>
      </c>
      <c r="D396">
        <v>2</v>
      </c>
      <c r="E396" s="10">
        <v>5</v>
      </c>
      <c r="F396" s="10">
        <v>3</v>
      </c>
      <c r="G396" s="10">
        <v>4</v>
      </c>
      <c r="H396" s="10">
        <v>3</v>
      </c>
      <c r="I396">
        <f t="shared" si="42"/>
        <v>3.75</v>
      </c>
      <c r="J396" s="11">
        <v>5</v>
      </c>
      <c r="K396" s="11">
        <v>5</v>
      </c>
      <c r="L396" s="11">
        <v>4</v>
      </c>
      <c r="M396" s="11">
        <v>4</v>
      </c>
      <c r="N396" s="11">
        <v>4</v>
      </c>
      <c r="O396" s="11">
        <v>3</v>
      </c>
      <c r="P396" s="11">
        <v>4</v>
      </c>
      <c r="Q396" s="11">
        <v>3</v>
      </c>
      <c r="R396" s="11">
        <v>2</v>
      </c>
      <c r="S396" s="11">
        <v>5</v>
      </c>
      <c r="T396">
        <f t="shared" si="43"/>
        <v>3.9</v>
      </c>
      <c r="U396" s="12">
        <v>4</v>
      </c>
      <c r="V396" s="12">
        <v>4</v>
      </c>
      <c r="W396" s="12">
        <v>4</v>
      </c>
      <c r="X396" s="12">
        <v>2</v>
      </c>
      <c r="Y396" s="12">
        <v>3</v>
      </c>
      <c r="Z396" s="12">
        <v>5</v>
      </c>
      <c r="AA396" s="12">
        <v>2</v>
      </c>
      <c r="AB396">
        <f t="shared" si="44"/>
        <v>3.4285714285714302</v>
      </c>
      <c r="AC396" s="13">
        <v>1</v>
      </c>
      <c r="AD396" s="13">
        <v>2</v>
      </c>
      <c r="AE396" s="13">
        <v>2</v>
      </c>
      <c r="AF396">
        <f t="shared" si="45"/>
        <v>1.6666666666666701</v>
      </c>
      <c r="AG396" s="14">
        <v>3</v>
      </c>
      <c r="AH396" s="14">
        <v>2</v>
      </c>
      <c r="AI396" s="14">
        <v>3</v>
      </c>
      <c r="AJ396" s="14">
        <v>4</v>
      </c>
      <c r="AK396" s="14">
        <v>3</v>
      </c>
      <c r="AL396">
        <f t="shared" si="46"/>
        <v>3</v>
      </c>
      <c r="AM396">
        <f t="shared" si="47"/>
        <v>-2.5000000000000001E-2</v>
      </c>
      <c r="AN396">
        <f t="shared" si="48"/>
        <v>-9.2857142857142902E-2</v>
      </c>
    </row>
    <row r="397" spans="1:40" x14ac:dyDescent="0.3">
      <c r="A397">
        <v>396</v>
      </c>
      <c r="B397">
        <v>2</v>
      </c>
      <c r="C397">
        <v>3</v>
      </c>
      <c r="D397">
        <v>3</v>
      </c>
      <c r="E397" s="10">
        <v>4</v>
      </c>
      <c r="F397" s="10">
        <v>4</v>
      </c>
      <c r="G397" s="10">
        <v>3</v>
      </c>
      <c r="H397" s="10">
        <v>5</v>
      </c>
      <c r="I397">
        <f t="shared" si="42"/>
        <v>4</v>
      </c>
      <c r="J397" s="11">
        <v>4</v>
      </c>
      <c r="K397" s="11">
        <v>3</v>
      </c>
      <c r="L397" s="11">
        <v>3</v>
      </c>
      <c r="M397" s="11">
        <v>4</v>
      </c>
      <c r="N397" s="11">
        <v>5</v>
      </c>
      <c r="O397" s="11">
        <v>3</v>
      </c>
      <c r="P397" s="11">
        <v>3</v>
      </c>
      <c r="Q397" s="11">
        <v>3</v>
      </c>
      <c r="R397" s="11">
        <v>4</v>
      </c>
      <c r="S397" s="11">
        <v>2</v>
      </c>
      <c r="T397">
        <f t="shared" si="43"/>
        <v>3.4</v>
      </c>
      <c r="U397" s="12">
        <v>1</v>
      </c>
      <c r="V397" s="12">
        <v>2</v>
      </c>
      <c r="W397" s="12">
        <v>1</v>
      </c>
      <c r="X397" s="12">
        <v>2</v>
      </c>
      <c r="Y397" s="12">
        <v>2</v>
      </c>
      <c r="Z397" s="12">
        <v>2</v>
      </c>
      <c r="AA397" s="12">
        <v>1</v>
      </c>
      <c r="AB397">
        <f t="shared" si="44"/>
        <v>1.5714285714285701</v>
      </c>
      <c r="AC397" s="13">
        <v>2</v>
      </c>
      <c r="AD397" s="13">
        <v>1</v>
      </c>
      <c r="AE397" s="13">
        <v>2</v>
      </c>
      <c r="AF397">
        <f t="shared" si="45"/>
        <v>1.6666666666666701</v>
      </c>
      <c r="AG397" s="14">
        <v>3</v>
      </c>
      <c r="AH397" s="14">
        <v>3</v>
      </c>
      <c r="AI397" s="14">
        <v>4</v>
      </c>
      <c r="AJ397" s="14">
        <v>2</v>
      </c>
      <c r="AK397" s="14">
        <v>4</v>
      </c>
      <c r="AL397">
        <f t="shared" si="46"/>
        <v>3.2</v>
      </c>
      <c r="AM397">
        <f t="shared" si="47"/>
        <v>0</v>
      </c>
      <c r="AN397">
        <f t="shared" si="48"/>
        <v>0</v>
      </c>
    </row>
  </sheetData>
  <phoneticPr fontId="6"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0"/>
  <sheetViews>
    <sheetView tabSelected="1" workbookViewId="0">
      <selection activeCell="J19" sqref="J19"/>
    </sheetView>
  </sheetViews>
  <sheetFormatPr defaultColWidth="8.73046875" defaultRowHeight="13.5" x14ac:dyDescent="0.3"/>
  <sheetData>
    <row r="1" spans="1:11" ht="76.05" customHeight="1" x14ac:dyDescent="0.4">
      <c r="A1" s="15" t="s">
        <v>40</v>
      </c>
      <c r="B1" s="15"/>
      <c r="C1" s="15"/>
      <c r="D1" s="15"/>
      <c r="E1" s="15"/>
      <c r="F1" s="15"/>
      <c r="G1" s="15"/>
      <c r="H1" s="15"/>
      <c r="I1" s="15"/>
      <c r="J1" s="15"/>
      <c r="K1" s="15"/>
    </row>
    <row r="2" spans="1:11" x14ac:dyDescent="0.3">
      <c r="A2" s="1" t="s">
        <v>41</v>
      </c>
      <c r="B2" s="1">
        <v>1</v>
      </c>
      <c r="C2" s="1">
        <v>2</v>
      </c>
      <c r="D2" s="1">
        <v>3</v>
      </c>
      <c r="E2" s="1">
        <v>4</v>
      </c>
      <c r="F2" s="1">
        <v>5</v>
      </c>
    </row>
    <row r="3" spans="1:11" x14ac:dyDescent="0.3">
      <c r="A3" s="2" t="s">
        <v>42</v>
      </c>
      <c r="B3" s="3">
        <v>1</v>
      </c>
      <c r="C3" s="4"/>
      <c r="D3" s="4"/>
      <c r="E3" s="4"/>
      <c r="F3" s="4"/>
    </row>
    <row r="4" spans="1:11" x14ac:dyDescent="0.3">
      <c r="A4" s="2" t="s">
        <v>43</v>
      </c>
      <c r="B4" s="3" t="s">
        <v>44</v>
      </c>
      <c r="C4" s="3">
        <v>1</v>
      </c>
      <c r="D4" s="4"/>
      <c r="E4" s="4"/>
      <c r="F4" s="4"/>
    </row>
    <row r="5" spans="1:11" x14ac:dyDescent="0.3">
      <c r="A5" s="2" t="s">
        <v>45</v>
      </c>
      <c r="B5" s="3" t="s">
        <v>46</v>
      </c>
      <c r="C5" s="3" t="s">
        <v>47</v>
      </c>
      <c r="D5" s="3">
        <v>1</v>
      </c>
      <c r="E5" s="4"/>
      <c r="F5" s="4"/>
    </row>
    <row r="6" spans="1:11" x14ac:dyDescent="0.3">
      <c r="A6" s="2" t="s">
        <v>48</v>
      </c>
      <c r="B6" s="3" t="s">
        <v>49</v>
      </c>
      <c r="C6" s="3" t="s">
        <v>50</v>
      </c>
      <c r="D6" s="3" t="s">
        <v>51</v>
      </c>
      <c r="E6" s="3">
        <v>1</v>
      </c>
      <c r="F6" s="4"/>
    </row>
    <row r="7" spans="1:11" x14ac:dyDescent="0.3">
      <c r="A7" s="2" t="s">
        <v>52</v>
      </c>
      <c r="B7" s="3">
        <v>-0.04</v>
      </c>
      <c r="C7" s="3">
        <v>7.0000000000000007E-2</v>
      </c>
      <c r="D7" s="3">
        <v>-3.4000000000000002E-2</v>
      </c>
      <c r="E7" s="3">
        <v>4.3999999999999997E-2</v>
      </c>
      <c r="F7" s="3">
        <v>1</v>
      </c>
    </row>
    <row r="8" spans="1:11" x14ac:dyDescent="0.3">
      <c r="A8" s="2" t="s">
        <v>53</v>
      </c>
      <c r="B8" s="3">
        <v>3.3000000000000002E-2</v>
      </c>
      <c r="C8" s="3">
        <v>-2E-3</v>
      </c>
      <c r="D8" s="3">
        <v>0.04</v>
      </c>
      <c r="E8" s="3">
        <v>-2.3E-2</v>
      </c>
      <c r="F8" s="3">
        <v>1.4999999999999999E-2</v>
      </c>
    </row>
    <row r="9" spans="1:11" x14ac:dyDescent="0.3">
      <c r="A9" s="2" t="s">
        <v>54</v>
      </c>
      <c r="B9" s="3">
        <v>8.9999999999999993E-3</v>
      </c>
      <c r="C9" s="3">
        <v>4.0000000000000001E-3</v>
      </c>
      <c r="D9" s="3">
        <v>4.8000000000000001E-2</v>
      </c>
      <c r="E9" s="3">
        <v>8.2000000000000003E-2</v>
      </c>
      <c r="F9" s="3">
        <v>-0.05</v>
      </c>
    </row>
    <row r="10" spans="1:11" x14ac:dyDescent="0.3">
      <c r="A10" s="2" t="s">
        <v>55</v>
      </c>
      <c r="B10" s="3">
        <v>5.5E-2</v>
      </c>
      <c r="C10" s="3">
        <v>-2.1999999999999999E-2</v>
      </c>
      <c r="D10" s="3">
        <v>-2.5000000000000001E-2</v>
      </c>
      <c r="E10" s="3">
        <v>-4.1000000000000002E-2</v>
      </c>
      <c r="F10" s="3">
        <v>8.9999999999999993E-3</v>
      </c>
    </row>
    <row r="11" spans="1:11" x14ac:dyDescent="0.3">
      <c r="A11" s="2" t="s">
        <v>56</v>
      </c>
      <c r="B11" s="3">
        <v>3.5920000000000001</v>
      </c>
      <c r="C11" s="3">
        <v>3.3290000000000002</v>
      </c>
      <c r="D11" s="3">
        <v>3.5579999999999998</v>
      </c>
      <c r="E11" s="3">
        <v>3.4489999999999998</v>
      </c>
      <c r="F11" s="3">
        <v>3.1680000000000001</v>
      </c>
    </row>
    <row r="12" spans="1:11" x14ac:dyDescent="0.3">
      <c r="A12" s="2" t="s">
        <v>57</v>
      </c>
      <c r="B12" s="3">
        <v>0.872</v>
      </c>
      <c r="C12" s="3">
        <v>0.89500000000000002</v>
      </c>
      <c r="D12" s="3">
        <v>0.86099999999999999</v>
      </c>
      <c r="E12" s="3">
        <v>1.0269999999999999</v>
      </c>
      <c r="F12" s="3">
        <v>1.0149999999999999</v>
      </c>
    </row>
    <row r="13" spans="1:11" x14ac:dyDescent="0.3">
      <c r="A13" s="5" t="s">
        <v>58</v>
      </c>
      <c r="B13" s="6">
        <v>1.351</v>
      </c>
      <c r="C13" s="6">
        <v>1.2390000000000001</v>
      </c>
      <c r="D13" s="6">
        <v>1.3129999999999999</v>
      </c>
      <c r="E13" s="6">
        <v>1.014</v>
      </c>
      <c r="F13" s="7">
        <v>1.0289999999999999</v>
      </c>
    </row>
    <row r="15" spans="1:11" ht="118.05" customHeight="1" x14ac:dyDescent="0.4">
      <c r="A15" s="15" t="s">
        <v>67</v>
      </c>
      <c r="B15" s="15"/>
      <c r="C15" s="15"/>
      <c r="D15" s="15"/>
      <c r="E15" s="15"/>
      <c r="F15" s="15"/>
      <c r="G15" s="15"/>
      <c r="H15" s="15"/>
      <c r="I15" s="15"/>
      <c r="J15" s="15"/>
      <c r="K15" s="15"/>
    </row>
    <row r="17" spans="1:5" x14ac:dyDescent="0.3">
      <c r="A17" s="8" t="s">
        <v>59</v>
      </c>
      <c r="B17" s="9" t="s">
        <v>60</v>
      </c>
      <c r="C17" s="1" t="s">
        <v>61</v>
      </c>
      <c r="D17" s="1" t="s">
        <v>62</v>
      </c>
      <c r="E17" s="1" t="s">
        <v>63</v>
      </c>
    </row>
    <row r="18" spans="1:5" ht="27" x14ac:dyDescent="0.3">
      <c r="A18" s="2" t="s">
        <v>64</v>
      </c>
      <c r="B18" s="2">
        <v>2.5999999999999999E-2</v>
      </c>
      <c r="C18" s="2">
        <v>3.9E-2</v>
      </c>
      <c r="D18" s="2">
        <v>0.98699999999999999</v>
      </c>
      <c r="E18" s="2">
        <v>0.98599999999999999</v>
      </c>
    </row>
    <row r="19" spans="1:5" ht="67.5" x14ac:dyDescent="0.3">
      <c r="A19" s="2" t="s">
        <v>65</v>
      </c>
      <c r="B19" s="2">
        <v>1.6E-2</v>
      </c>
      <c r="C19" s="2">
        <v>3.1E-2</v>
      </c>
      <c r="D19" s="2">
        <v>0.93899999999999995</v>
      </c>
      <c r="E19" s="2">
        <v>0.995</v>
      </c>
    </row>
    <row r="20" spans="1:5" x14ac:dyDescent="0.3">
      <c r="A20" s="5" t="s">
        <v>66</v>
      </c>
      <c r="B20" s="5">
        <v>-0.01</v>
      </c>
      <c r="C20" s="5">
        <v>-8.0000000000000002E-3</v>
      </c>
      <c r="D20" s="5">
        <v>-4.8000000000000001E-2</v>
      </c>
      <c r="E20" s="5">
        <v>8.9999999999999993E-3</v>
      </c>
    </row>
  </sheetData>
  <mergeCells count="2">
    <mergeCell ref="A1:K1"/>
    <mergeCell ref="A15:K15"/>
  </mergeCells>
  <phoneticPr fontId="7"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ata</vt:lpstr>
      <vt:lpstr>Descri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老师 段</cp:lastModifiedBy>
  <dcterms:created xsi:type="dcterms:W3CDTF">2025-01-13T06:50:00Z</dcterms:created>
  <dcterms:modified xsi:type="dcterms:W3CDTF">2025-07-31T13:21: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116B2CCFEAF4D909C1C985E313D1A62_12</vt:lpwstr>
  </property>
  <property fmtid="{D5CDD505-2E9C-101B-9397-08002B2CF9AE}" pid="3" name="KSOProductBuildVer">
    <vt:lpwstr>2052-12.1.0.21915</vt:lpwstr>
  </property>
</Properties>
</file>